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kot\Desktop\2nd_Revision\"/>
    </mc:Choice>
  </mc:AlternateContent>
  <xr:revisionPtr revIDLastSave="0" documentId="13_ncr:1_{6D0D5554-86E7-484D-A417-1C58B886212B}" xr6:coauthVersionLast="47" xr6:coauthVersionMax="47" xr10:uidLastSave="{00000000-0000-0000-0000-000000000000}"/>
  <bookViews>
    <workbookView xWindow="19090" yWindow="-110" windowWidth="38620" windowHeight="21100" tabRatio="815" activeTab="11" xr2:uid="{98A821E6-7A59-4B31-B3AD-26C4BA71A72B}"/>
  </bookViews>
  <sheets>
    <sheet name="Fig. 1c" sheetId="1" r:id="rId1"/>
    <sheet name="Fig. 1d" sheetId="2" r:id="rId2"/>
    <sheet name="Fig. 1g" sheetId="3" r:id="rId3"/>
    <sheet name="Fig. 1i" sheetId="4" r:id="rId4"/>
    <sheet name="Fig. 1k" sheetId="5" r:id="rId5"/>
    <sheet name="Fig. 2d" sheetId="8" r:id="rId6"/>
    <sheet name="Fig. 2f" sheetId="7" r:id="rId7"/>
    <sheet name="Fig. 2g" sheetId="9" r:id="rId8"/>
    <sheet name="Fig. 3b" sheetId="10" r:id="rId9"/>
    <sheet name="Fig. 3c" sheetId="11" r:id="rId10"/>
    <sheet name="Fig. 3d" sheetId="12" r:id="rId11"/>
    <sheet name="Fig. 4c" sheetId="13" r:id="rId12"/>
    <sheet name="Fig. 5e" sheetId="14" r:id="rId13"/>
    <sheet name="Fig. 5f" sheetId="15" r:id="rId14"/>
    <sheet name="Fig. 5g" sheetId="16" r:id="rId15"/>
    <sheet name="Fig. 6d" sheetId="17" r:id="rId16"/>
    <sheet name="Fig. S2b" sheetId="18" r:id="rId17"/>
    <sheet name="Fig. S2c" sheetId="19" r:id="rId18"/>
    <sheet name="Fig. S2d" sheetId="20" r:id="rId19"/>
    <sheet name="Fig. S3c" sheetId="21" r:id="rId20"/>
    <sheet name="Fig. S3e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4" l="1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4" i="14"/>
  <c r="D21" i="13" l="1"/>
  <c r="C21" i="13"/>
  <c r="B21" i="13"/>
  <c r="D20" i="13"/>
  <c r="C20" i="13"/>
  <c r="B20" i="13"/>
  <c r="D15" i="13"/>
  <c r="C15" i="13"/>
  <c r="B15" i="13"/>
  <c r="D14" i="13"/>
  <c r="C14" i="13"/>
  <c r="B14" i="13"/>
  <c r="D9" i="13"/>
  <c r="C9" i="13"/>
  <c r="B9" i="13"/>
  <c r="D8" i="13"/>
  <c r="C8" i="13"/>
  <c r="B8" i="13"/>
  <c r="B13" i="8" l="1"/>
  <c r="E13" i="8" s="1"/>
  <c r="B12" i="8"/>
  <c r="E12" i="8" s="1"/>
  <c r="B11" i="8"/>
  <c r="E11" i="8" s="1"/>
  <c r="B10" i="8"/>
  <c r="E10" i="8" s="1"/>
  <c r="B9" i="8"/>
  <c r="E9" i="8" s="1"/>
  <c r="B8" i="8"/>
  <c r="E8" i="8" s="1"/>
  <c r="B7" i="8"/>
  <c r="E7" i="8" s="1"/>
  <c r="B6" i="8"/>
  <c r="B5" i="8"/>
  <c r="E5" i="8" s="1"/>
  <c r="B4" i="8"/>
  <c r="E4" i="8" s="1"/>
</calcChain>
</file>

<file path=xl/sharedStrings.xml><?xml version="1.0" encoding="utf-8"?>
<sst xmlns="http://schemas.openxmlformats.org/spreadsheetml/2006/main" count="2526" uniqueCount="475">
  <si>
    <t>Fig. 1a. Distance betweeneach medulla cells in mouse zigzag hair.</t>
    <phoneticPr fontId="3"/>
  </si>
  <si>
    <t>mh-MTb-2020-06-05-01_7w_old_slide1-no1-1stNo1.tif</t>
  </si>
  <si>
    <t>mh-MTb-2020-06-05-01_7w_old_slide1-no2-1st.tif</t>
  </si>
  <si>
    <t>mh-MTb-2020-06-05-01_7w_old_slide1-no3-1sttotipZ3.tif</t>
  </si>
  <si>
    <t>mh-MTb-2020-06-05-01_7w_old_slide1-no4-1st.tif</t>
  </si>
  <si>
    <t>mh-MTb-2020-06-05-01_7w_old_slide1-no5-1st.tif</t>
  </si>
  <si>
    <t>mh-MTb-2020-06-05-01_7w_old_slide1-no6-1sttotip.tif</t>
  </si>
  <si>
    <t>mh-MTb-2020-06-05-01_7w_old_slide1-no7-1st.tif</t>
  </si>
  <si>
    <t>mh-MTb-2020-06-05-01_7w_old_slide1-no8-1st.tif</t>
  </si>
  <si>
    <t>mh-MTb-2020-06-05-01_7w_old_slide2-no1-1st.tif</t>
  </si>
  <si>
    <t>mh-MTb-2020-06-05-01_7w_old_slide2-no2-1st.tif</t>
  </si>
  <si>
    <t>mh-MTb-2020-06-05-01_7w_old_slide2-no4-2nd.tif</t>
  </si>
  <si>
    <t>mh-MTb-2020-06-05-01_7w_old_slide2-no5-1st.tif</t>
  </si>
  <si>
    <t>mh-MTb-2020-06-05-01_7w_old_slide2-no6-1st.tif</t>
  </si>
  <si>
    <t>mh-MTb-2020-06-05-01_7w_old_slide2-no7-1stZ1.tif</t>
  </si>
  <si>
    <t>mh-MTb-2020-06-05-01_7w_old_slide2-no8-1st.tif</t>
  </si>
  <si>
    <t>mh-MTb-2020-06-05-01_7w_old_slide2-no9-tip.tif</t>
  </si>
  <si>
    <t>mh-MTb-2020-06-05-01_7w_old_slide2-no10-1st.tif</t>
  </si>
  <si>
    <t>mh-MTb-2020-06-05-01_7w_old_slide3-no1-1st.tif</t>
  </si>
  <si>
    <t>mh-MTb-2020-06-05-01_7w_old_slide3-no3-1st.tif</t>
  </si>
  <si>
    <t>mh-MTb-2020-06-05-01_7w_old_slide3-no4-1st.tif</t>
  </si>
  <si>
    <t>mh-MTb-2020-06-05-01_7w_old_slide3-no6-1st.tif</t>
  </si>
  <si>
    <t>mh-MTb-2020-06-05-01_7w_old_slide3-no7-tip.tif</t>
  </si>
  <si>
    <t>mh-MTb-2020-06-05-01_7w_old_slide3-no8-tip.tif</t>
  </si>
  <si>
    <t>mh-MTb-2020-06-05-01_7w_old_slide3-no9-1st.tif</t>
  </si>
  <si>
    <t>mh-MTb-2020-06-05-01_7w_old_slide3-no10-tipZ2.tif</t>
  </si>
  <si>
    <t>mh-MTb-2020-06-05-01_7w_old_slide1-no1-2nd.tif</t>
  </si>
  <si>
    <t>mh-MTb-2020-06-05-01_7w_old_slide1-no2-2ndZ3.tif</t>
  </si>
  <si>
    <t>mh-MTb-2020-06-05-01_7w_old_slide1-no3-2nd.tif</t>
  </si>
  <si>
    <t>mh-MTb-2020-06-05-01_7w_old_slide1-no4-2nd.tif</t>
  </si>
  <si>
    <t>mh-MTb-2020-06-05-01_7w_old_slide1-no5-2nd.tif</t>
  </si>
  <si>
    <t>mh-MTb-2020-06-05-01_7w_old_slide1-no6-2nd.tif</t>
  </si>
  <si>
    <t>mh-MTb-2020-06-05-01_7w_old_slide1-no7-2ndZ1.tif</t>
  </si>
  <si>
    <t>mh-MTb-2020-06-05-01_7w_old_slide1-no8-2nd.tif</t>
  </si>
  <si>
    <t>mh-MTb-2020-06-05-01_7w_old_slide2-no1-2nd.tif</t>
  </si>
  <si>
    <t>mh-MTb-2020-06-05-01_7w_old_slide2-no2-2nd.tif</t>
  </si>
  <si>
    <t>mh-MTb-2020-06-05-01_7w_old_slide2-no4-1st.tif</t>
  </si>
  <si>
    <t>mh-MTb-2020-06-05-01_7w_old_slide2-no5-2nd.tif</t>
  </si>
  <si>
    <t>mh-MTb-2020-06-05-01_7w_old_slide2-no6-2nd.tif</t>
  </si>
  <si>
    <t>mh-MTb-2020-06-05-01_7w_old_slide2-no7-2nd.tif</t>
  </si>
  <si>
    <t>mh-MTb-2020-06-05-01_7w_old_slide2-no8-2nd.tif</t>
  </si>
  <si>
    <t>mh-MTb-2020-06-05-01_7w_old_slide2-no9-2nd.tif</t>
  </si>
  <si>
    <t>mh-MTb-2020-06-05-01_7w_old_slide2-no10-2nd.tif</t>
  </si>
  <si>
    <t>mh-MTb-2020-06-05-01_7w_old_slide3-no1-2nd.tif</t>
  </si>
  <si>
    <t>mh-MTb-2020-06-05-01_7w_old_slide3-no3-2nd.tif</t>
  </si>
  <si>
    <t>mh-MTb-2020-06-05-01_7w_old_slide3-no4-2nd.tif</t>
  </si>
  <si>
    <t>mh-MTb-2020-06-05-01_7w_old_slide3-no6-1stto2nd.tif</t>
  </si>
  <si>
    <t>mh-MTb-2020-06-05-01_7w_old_slide3-no6-2ndto3rd.tif</t>
  </si>
  <si>
    <t>mh-MTb-2020-06-05-01_7w_old_slide3-no7-2nd.tif</t>
  </si>
  <si>
    <t>mh-MTb-2020-06-05-01_7w_old_slide3-no8-2nd.tif</t>
  </si>
  <si>
    <t>mh-MTb-2020-06-05-01_7w_old_slide3-no9-2nd.tif</t>
  </si>
  <si>
    <t>mh-MTb-2020-06-05-01_7w_old_slide3-no10-2nd.tif</t>
  </si>
  <si>
    <t>mh-MTb-2020-06-05-01_7w_old_slide1-no1-3rd.tif</t>
  </si>
  <si>
    <t>mh-MTb-2020-06-05-01_7w_old_slide1-no2-2ndto3rd.tif</t>
  </si>
  <si>
    <t>mh-MTb-2020-06-05-01_7w_old_slide1-no3-3rd.tif</t>
  </si>
  <si>
    <t>mh-MTb-2020-06-05-01_7w_old_slide1-no4-3rd.tif</t>
  </si>
  <si>
    <t>mh-MTb-2020-06-05-01_7w_old_slide1-no5-bottom.tif</t>
  </si>
  <si>
    <t>mh-MTb-2020-06-05-01_7w_old_slide1-no6-3rd.tif</t>
  </si>
  <si>
    <t>mh-MTb-2020-06-05-01_7w_old_slide1-no7-3rdZ1.tif</t>
  </si>
  <si>
    <t>mh-MTb-2020-06-05-01_7w_old_slide1-no8-3rd.tif</t>
  </si>
  <si>
    <t>mh-MTb-2020-06-05-01_7w_old_slide2-no1-3rd.tif</t>
  </si>
  <si>
    <t>mh-MTb-2020-06-05-01_7w_old_slide2-no2-3rdtobottom.tif</t>
  </si>
  <si>
    <t>mh-MTb-2020-06-05-01_7w_old_slide2-no4-3rd.tif</t>
  </si>
  <si>
    <t>mh-MTb-2020-06-05-01_7w_old_slide2-no5-3rdtobottom.tif</t>
  </si>
  <si>
    <t>mh-MTb-2020-06-05-01_7w_old_slide2-no6-3rdtobottom.tif</t>
  </si>
  <si>
    <t>mh-MTb-2020-06-05-01_7w_old_slide2-no7-3rd.tif</t>
  </si>
  <si>
    <t>mh-MTb-2020-06-05-01_7w_old_slide2-no8-3rd.tif</t>
  </si>
  <si>
    <t>mh-MTb-2020-06-05-01_7w_old_slide2-no9-3rd.tif</t>
  </si>
  <si>
    <t>mh-MTb-2020-06-05-01_7w_old_slide2-no10-3rd.tif</t>
  </si>
  <si>
    <t>mh-MTb-2020-06-05-01_7w_old_slide3-no1-3rdandbottom.tif</t>
  </si>
  <si>
    <t>mh-MTb-2020-06-05-01_7w_old_slide3-no3-3rdandbottom.tif</t>
  </si>
  <si>
    <t>mh-MTb-2020-06-05-01_7w_old_slide3-no4-3rd.tif</t>
  </si>
  <si>
    <t>mh-MTb-2020-06-05-01_7w_old_slide3-no6-3rd.tif</t>
  </si>
  <si>
    <t>mh-MTb-2020-06-05-01_7w_old_slide3-no7-3rdandbottom.tif</t>
  </si>
  <si>
    <t>mh-MTb-2020-06-05-01_7w_old_slide3-no8-3rdandbottom.tif</t>
  </si>
  <si>
    <t>mh-MTb-2020-06-05-01_7w_old_slide3-no9-3rd.tif</t>
  </si>
  <si>
    <t>mh-MTb-2020-06-05-01_7w_old_slide3-no10-3rdandbottom.tif</t>
  </si>
  <si>
    <t>mh-MTb-2020-06-05-01_7w_old_slide1-no2-3rdtobottom.tif</t>
  </si>
  <si>
    <t>mh-MTb-2020-06-05-01_7w_old_slide1-no3-2ndto3rd.tif</t>
  </si>
  <si>
    <t>mh-MTb-2020-06-05-01_7w_old_slide1-no4-2ndto3rd.tif</t>
  </si>
  <si>
    <t>mh-MTb-2020-06-05-01_7w_old_slide1-no5-3rdto2nd.tif</t>
  </si>
  <si>
    <t>mh-MTb-2020-06-05-01_7w_old_slide1-no6-2ndto3rd.tif</t>
  </si>
  <si>
    <t>mh-MTb-2020-06-05-01_7w_old_slide1-no7-2ndto3rd.tif</t>
  </si>
  <si>
    <t>mh-MTb-2020-06-05-01_7w_old_slide1-no8-2ndto3rd.tif</t>
  </si>
  <si>
    <t>mh-MTb-2020-06-05-01_7w_old_slide2-no1-2ndto3rd.tif</t>
  </si>
  <si>
    <t>mh-MTb-2020-06-05-01_7w_old_slide2-no2-2ndto3rd.tif</t>
  </si>
  <si>
    <t>mh-MTb-2020-06-05-01_7w_old_slide2-no4-2ndto3rd.tif</t>
  </si>
  <si>
    <t>mh-MTb-2020-06-05-01_7w_old_slide2-no5-2ndto3rd.tif</t>
  </si>
  <si>
    <t>mh-MTb-2020-06-05-01_7w_old_slide2-no6-2ndto3rd.tif</t>
  </si>
  <si>
    <t>mh-MTb-2020-06-05-01_7w_old_slide2-no7-2ndto3rd.tif</t>
  </si>
  <si>
    <t>mh-MTb-2020-06-05-01_7w_old_slide2-no8-2ndto3rd-no1.tif</t>
  </si>
  <si>
    <t>mh-MTb-2020-06-05-01_7w_old_slide2-no8-2ndto3rd-no1.jpg:59</t>
  </si>
  <si>
    <t>mh-MTb-2020-06-05-01_7w_old_slide2-no8-2ndto3rd-no1.jpg:64</t>
  </si>
  <si>
    <t>mh-MTb-2020-06-05-01_7w_old_slide2-no9-2ndto3rd.tif</t>
  </si>
  <si>
    <t>mh-MTb-2020-06-05-01_7w_old_slide2-no10-2ndto3rd-no1.tif</t>
  </si>
  <si>
    <t>mh-MTb-2020-06-05-01_7w_old_slide3-no1-2ndto3rd.tif</t>
  </si>
  <si>
    <t>mh-MTb-2020-06-05-01_7w_old_slide3-no3-3rd.jpg</t>
  </si>
  <si>
    <t>mh-MTb-2020-06-05-01_7w_old_slide3-no4-2ndto3rd-Z1.jpg</t>
  </si>
  <si>
    <t>mh-MTb-2020-06-05-01_7w_old_slide3-no6-2ndto3rd.jpg</t>
  </si>
  <si>
    <t>mh-MTb-2020-06-05-01_7w_old_slide3-no7-2ndto3rd.tif</t>
  </si>
  <si>
    <t>mh-MTb-2020-06-05-01_7w_old_slide3-no8-2ndto3rd.tif</t>
  </si>
  <si>
    <t>mh-MTb-2020-06-05-01_7w_old_slide3-no9-2ndto3rd.tif</t>
  </si>
  <si>
    <t>mh-MTb-2020-06-05-01_7w_old_slide3-no10-2ndto3rd.tif</t>
  </si>
  <si>
    <t>No.</t>
  </si>
  <si>
    <t>length (um)</t>
  </si>
  <si>
    <t>Non-bend</t>
    <phoneticPr fontId="3"/>
  </si>
  <si>
    <t>Bend #</t>
    <phoneticPr fontId="3"/>
  </si>
  <si>
    <t>Hair #</t>
    <phoneticPr fontId="3"/>
  </si>
  <si>
    <t>Slide #</t>
    <phoneticPr fontId="3"/>
  </si>
  <si>
    <t>Fig. 1d. Distance between bends</t>
    <phoneticPr fontId="3"/>
  </si>
  <si>
    <t>File name</t>
    <phoneticPr fontId="1"/>
  </si>
  <si>
    <t>File name</t>
    <phoneticPr fontId="6"/>
  </si>
  <si>
    <t>distance(um)</t>
    <phoneticPr fontId="6"/>
  </si>
  <si>
    <t>4020-L-1-12345_181025_Airy_Stitch_1.xls</t>
  </si>
  <si>
    <t xml:space="preserve">tip to 1st bend </t>
    <phoneticPr fontId="6"/>
  </si>
  <si>
    <t>4020-L-1-12345_181025_Airy_Stitch_2.xls</t>
  </si>
  <si>
    <t>4020-L-1-12345_181025_Airy_Stitch_3.xlsx</t>
  </si>
  <si>
    <t>4020-L-1-12345_181025_Airy_Stitch_4.xls</t>
  </si>
  <si>
    <t>4020-L-1-12345_181025_Airy_Stitch_5.xls</t>
  </si>
  <si>
    <t>4020-L-2-12345_181031_Airy_Stitch_1.xls</t>
  </si>
  <si>
    <t>4020-R-1-234_181024_Airy_Stitch_1.xls</t>
  </si>
  <si>
    <t>4020-R-1-234_181024_Airy_Stitch_3.xls</t>
  </si>
  <si>
    <t>4020-R-2-12345_181024_Airy_Stitch_1.xls</t>
  </si>
  <si>
    <t>4020-R-2-12345_181024_Airy_Stitch_4.xls</t>
  </si>
  <si>
    <t>4020-R-2-2_181025_Airy_Stitch.xls</t>
  </si>
  <si>
    <t>4023-R-1-12345_181106_Airy_Stitch_1.xls</t>
  </si>
  <si>
    <t>4023-R-1-12345_181106_Airy_Stitch_2.xls</t>
  </si>
  <si>
    <t>4023-R-1-12345_181106_Airy_Stitch_3.xls</t>
  </si>
  <si>
    <t>4023-R-1-12345_181106_Airy_Stitch_4.xls</t>
  </si>
  <si>
    <t>4023-R-1-12345_181106_Airy_Stitch_5.xls</t>
  </si>
  <si>
    <t>4023-R-2-12345_181106_Airy_Stitch_1.xls</t>
  </si>
  <si>
    <t>4023-R-2-12345_181106_Airy_Stitch_2.xls</t>
  </si>
  <si>
    <t>4023-R-2-12345_181106_Airy_Stitch_3.xls</t>
    <phoneticPr fontId="6"/>
  </si>
  <si>
    <t>4023-R-2-12345_181106_Airy_Stitch_4.xls</t>
    <phoneticPr fontId="6"/>
  </si>
  <si>
    <t>4023-R-2-12345_181106_Airy_Stitch_5.xls</t>
  </si>
  <si>
    <t>mh-TIa-2020-12-07-01-no1</t>
  </si>
  <si>
    <t>mh-TIa-2020-12-07-01-no2</t>
  </si>
  <si>
    <t>mh-TIa-2020-12-07-01-no3</t>
  </si>
  <si>
    <t>mh-TIa-2020-12-07-01-no4</t>
    <phoneticPr fontId="6"/>
  </si>
  <si>
    <t>mh-TIa-2020-12-07-01-no5</t>
    <phoneticPr fontId="6"/>
  </si>
  <si>
    <t>mh-TIa-2020-12-07-01-no6</t>
  </si>
  <si>
    <t>mh-TIa-2020-12-07-01-no7</t>
    <phoneticPr fontId="6"/>
  </si>
  <si>
    <t>mh-TIa-2020-12-07-01-no8</t>
  </si>
  <si>
    <t>mh-TIa-2020-12-07-01-no9</t>
    <phoneticPr fontId="6"/>
  </si>
  <si>
    <t>1st to 2nd bend</t>
    <phoneticPr fontId="6"/>
  </si>
  <si>
    <t>2nd to 3rd bend</t>
    <phoneticPr fontId="6"/>
  </si>
  <si>
    <t>File name</t>
    <phoneticPr fontId="3"/>
  </si>
  <si>
    <t>Position</t>
    <phoneticPr fontId="6"/>
  </si>
  <si>
    <t>1st bend</t>
    <phoneticPr fontId="3"/>
  </si>
  <si>
    <t>2nd bend</t>
    <phoneticPr fontId="3"/>
  </si>
  <si>
    <t>3rd bend</t>
    <phoneticPr fontId="3"/>
  </si>
  <si>
    <t>Angle of bend</t>
    <phoneticPr fontId="3"/>
  </si>
  <si>
    <t>Fig. 1g. Angle of each bend.</t>
    <phoneticPr fontId="3"/>
  </si>
  <si>
    <t>Fig. 1i. Distance between medulla cells of zigzag hair before eruption.</t>
    <phoneticPr fontId="3"/>
  </si>
  <si>
    <t>mh-F20-181-01-No4-Area1</t>
  </si>
  <si>
    <t>mh-F20-181-01-No11</t>
  </si>
  <si>
    <t>mh-TIa-2020-TIa-2020-07-07-01-ID5722-No1</t>
  </si>
  <si>
    <t>mh-TIa-2020-TIa-2020-07-07-01-ID5722-No12-Z1</t>
  </si>
  <si>
    <t>mh-Tia-2020-07-07-01-ID5722-slide2-2</t>
  </si>
  <si>
    <t>mh-Tia-2020-07-07-01-ID5722-slide2-3</t>
  </si>
  <si>
    <t>mh-Tia-2020-07-07-01-ID5722-slide2-4</t>
  </si>
  <si>
    <t>mh-Tia-2020-07-07-01-ID5722-slide2-6</t>
  </si>
  <si>
    <t>mh-Tia-2020-07-07-01-ID5722-slide2-8</t>
  </si>
  <si>
    <t>mh-Tia-2020-07-07-01-ID5722-slide2-9</t>
  </si>
  <si>
    <t>mh-Tia-2020-07-07-01-ID5722-slide3-1</t>
  </si>
  <si>
    <t>mh-Tia-2020-07-07-01-ID5722-slide3-2</t>
  </si>
  <si>
    <t>mh-Tia-2020-07-07-01-ID5729-slide1-2</t>
  </si>
  <si>
    <t>measure point</t>
    <phoneticPr fontId="1"/>
  </si>
  <si>
    <t>2nd bend</t>
    <phoneticPr fontId="1"/>
  </si>
  <si>
    <t>non-bend</t>
    <phoneticPr fontId="1"/>
  </si>
  <si>
    <t>Fig. 1k. Distance between each bend and the bottom of bulb region.</t>
    <phoneticPr fontId="3"/>
  </si>
  <si>
    <t>181127-181206-3-RLc1</t>
    <phoneticPr fontId="7"/>
  </si>
  <si>
    <t>181127-181206-4-Rc1</t>
    <phoneticPr fontId="7"/>
  </si>
  <si>
    <t>mh-TIa-2022-07-08-01_C57BL6-plucking-d7,25-01.JPG</t>
  </si>
  <si>
    <t>mh-TIa-2022-07-08-01_C57BL6-plucking-d7,25-02.JPG</t>
    <phoneticPr fontId="7"/>
  </si>
  <si>
    <t>mh-TIa-2022-07-08-01_C57BL6-plucking-d7,25-03.JPG</t>
  </si>
  <si>
    <t>mh-TIa-2022-07-08-01_C57BL6-plucking-d7,25-04.JPG</t>
  </si>
  <si>
    <t>mh-TIa-2022-07-08-01_C57BL6-plucking-d7,25-05.JPG</t>
  </si>
  <si>
    <t>mh-TIa-2022-07-08-01_C57BL6-plucking-d7,25-07.JPG</t>
    <phoneticPr fontId="7"/>
  </si>
  <si>
    <t>mh-TIa-2022-07-08-01_C57BL6-plucking-d7,25-08.JPG</t>
  </si>
  <si>
    <t>mh-TIa-2022-07-08-01_C57BL6-plucking-d7,25-09.JPG</t>
  </si>
  <si>
    <t>mh-TIa-2022-07-08-01_C57BL6-plucking-d7,25-10.JPG</t>
    <phoneticPr fontId="7"/>
  </si>
  <si>
    <t>mh-TIa-2022-07-08-01_C57BL6-plucking-d7,25-11.JPG</t>
    <phoneticPr fontId="7"/>
  </si>
  <si>
    <t>mh-TIa-2022-07-08-01_C57BL6-plucking-d7,25-13.JPG</t>
    <phoneticPr fontId="7"/>
  </si>
  <si>
    <t>181127-181210-cage1-RLc1</t>
    <phoneticPr fontId="7"/>
  </si>
  <si>
    <t>181127-181210-cage2-Lc2</t>
    <phoneticPr fontId="7"/>
  </si>
  <si>
    <t>Day9-cage3-Lc1</t>
  </si>
  <si>
    <t>Day11-181211-2-1-Lc2</t>
    <phoneticPr fontId="7"/>
  </si>
  <si>
    <t>Day11-181211-4-1-Rc2</t>
  </si>
  <si>
    <t>Day11-181211-8-2-RLc1</t>
    <phoneticPr fontId="7"/>
  </si>
  <si>
    <t>Day12-181212-6-2-Rc1-L</t>
  </si>
  <si>
    <t>Day12-181212-9-2-Rc2</t>
  </si>
  <si>
    <t>Day12-181212-12-3-Rc1</t>
    <phoneticPr fontId="7"/>
  </si>
  <si>
    <t>Day14-181127-16-Lc1</t>
  </si>
  <si>
    <t>Day14-181127-22</t>
  </si>
  <si>
    <t>Day14-181127-12-Rc1</t>
  </si>
  <si>
    <t>Day15-181212-1-1-Rc2</t>
  </si>
  <si>
    <t>Day15-181212-1-Rc-L</t>
  </si>
  <si>
    <t>Day15-181212-6-2-Lc1-L</t>
  </si>
  <si>
    <t>Day16-181213-16-4-Lc2</t>
  </si>
  <si>
    <t>Day16-181213-19-4-Rc2</t>
    <phoneticPr fontId="7"/>
  </si>
  <si>
    <t>Day16-181213-24-5-Lc2</t>
  </si>
  <si>
    <t>Day17-181217-19-4-RLc1</t>
    <phoneticPr fontId="7"/>
  </si>
  <si>
    <t>mh-TIa-2022-07-08-01-414hr-x1,25slide1-01</t>
    <phoneticPr fontId="3"/>
  </si>
  <si>
    <t>mh-TIa-2022-07-08-01-414hr-x1,25slide1-02</t>
  </si>
  <si>
    <t>mh-TIa-2022-07-08-01-414hr-x1,25slide1-03</t>
  </si>
  <si>
    <t>mh-TIa-2022-07-08-01-414hr-x1,25slide1-04</t>
  </si>
  <si>
    <t>mh-TIa-2022-07-08-01-414hr-x1,25slide1-05</t>
  </si>
  <si>
    <t>mh-TIa-2022-07-08-01-414hr-x1,25slide1-06</t>
  </si>
  <si>
    <t>mh-TIa-2022-07-08-01-414hr-x1,25slide1-07</t>
  </si>
  <si>
    <t>mh-TIa-2022-07-08-01-414hr-x1,25slide1-08</t>
  </si>
  <si>
    <t>mh-TIa-2022-07-08-01-414hr-x1,25slide1-09</t>
  </si>
  <si>
    <t>mh-TIa-2022-07-08-01-414hr-x1,25slide1-10</t>
  </si>
  <si>
    <t>mh-TIa-2022-07-08-01-414hr-x1,25slide1-11</t>
  </si>
  <si>
    <t>mh-TIa-2022-07-08-01-414hr-x1,25slide1-12</t>
  </si>
  <si>
    <t>mh-TIa-2022-07-08-01-414hr-x1,25slide1-13</t>
  </si>
  <si>
    <t>mh-TIa-2022-07-08-01-414hr-x1,25slide1-14</t>
  </si>
  <si>
    <t>mh-TIa-2022-07-08-01-414hr-x1,25slide1-15</t>
  </si>
  <si>
    <t>mh-TIa-2022-07-08-01-414hr-x1,25slide1-16</t>
  </si>
  <si>
    <t>mh-TIa-2022-07-08-01-414hr-x1,25slide1-17</t>
  </si>
  <si>
    <t>mh-TIa-2022-07-08-01-414hr-x1,25slide1-18</t>
  </si>
  <si>
    <t>mh-TIa-2022-07-08-01-414hr-x1,25slide1-19</t>
  </si>
  <si>
    <t>mh-TIa-2022-07-08-01-414hr-x1,25slide2-01</t>
    <phoneticPr fontId="3"/>
  </si>
  <si>
    <t>mh-TIa-2022-07-08-01-414hr-x1,25slide2-02</t>
  </si>
  <si>
    <t>mh-TIa-2022-07-08-01-414hr-x1,25slide2-03</t>
  </si>
  <si>
    <t>mh-TIa-2022-07-08-01-414hr-x1,25slide2-04</t>
  </si>
  <si>
    <t>mh-TIa-2022-07-08-01-414hr-x1,25slide2-05</t>
  </si>
  <si>
    <t>mh-TIa-2022-07-08-01-414hr-x1,25slide2-06</t>
  </si>
  <si>
    <t>mh-TIa-2022-07-08-01-414hr-x1,25slide2-07</t>
  </si>
  <si>
    <t>mh-TIa-2022-07-08-01-414hr-x1,25slide2-08</t>
  </si>
  <si>
    <t>mh-TIa-2022-07-08-01-414hr-x1,25slide2-09</t>
  </si>
  <si>
    <t>mh-TIa-2022-07-08-01-414hr-x1,25slide2-10</t>
  </si>
  <si>
    <t>mh-TIa-2022-07-08-01-414hr-x1,25slide2-11</t>
  </si>
  <si>
    <t>mh-TIa-2022-07-08-01-414hr-x1,25slide2-12</t>
  </si>
  <si>
    <t>mh-TIa-2022-07-08-01-414hr-x1,25slide2-13</t>
  </si>
  <si>
    <t>mh-TIa-2022-07-08-01-414hr-x1,25slide2-14</t>
  </si>
  <si>
    <t>Day19-191024-15-3-Lc1-1</t>
    <phoneticPr fontId="7"/>
  </si>
  <si>
    <t>Day21-191024-27-6-Lc2-1</t>
    <phoneticPr fontId="7"/>
  </si>
  <si>
    <t>mh-TIa-2022-07-08-01-456hr-slide1-01</t>
  </si>
  <si>
    <t>mh-TIa-2022-07-08-01-456hr-slide1-02</t>
  </si>
  <si>
    <t>mh-TIa-2022-07-08-01-456hr-slide1-03</t>
  </si>
  <si>
    <t>mh-TIa-2022-07-08-01-456hr-slide1-04</t>
  </si>
  <si>
    <t>mh-TIa-2022-07-08-01-456hr-slide1-05</t>
  </si>
  <si>
    <t>mh-TIa-2022-07-08-01-456hr-slide1-06</t>
  </si>
  <si>
    <t>mh-TIa-2022-07-08-01-456hr-slide1-07</t>
  </si>
  <si>
    <t>mh-TIa-2022-07-08-01-456hr-slide1-08</t>
  </si>
  <si>
    <t>mh-TIa-2022-07-08-01-456hr-slide1-09</t>
  </si>
  <si>
    <t>mh-TIa-2022-07-08-01-456hr-slide1-10</t>
  </si>
  <si>
    <t>mh-TIa-2022-07-08-01-456hr-slide1-11</t>
  </si>
  <si>
    <t>mh-TIa-2022-07-08-01-456hr-slide1-12</t>
  </si>
  <si>
    <t>mh-TIa-2022-07-08-01-456hr-slide1-13</t>
  </si>
  <si>
    <t>mh-TIa-2022-07-08-01-456hr-slide1-14</t>
  </si>
  <si>
    <t>mh-TIa-2022-07-08-01-456hr-slide2-01</t>
    <phoneticPr fontId="3"/>
  </si>
  <si>
    <t>mh-TIa-2022-07-08-01-456hr-slide2-02</t>
  </si>
  <si>
    <t>mh-TIa-2022-07-08-01-456hr-slide2-03</t>
  </si>
  <si>
    <t>mh-TIa-2022-07-08-01-456hr-slide2-05</t>
    <phoneticPr fontId="3"/>
  </si>
  <si>
    <t>mh-TIa-2022-07-08-01-456hr-slide2-06</t>
  </si>
  <si>
    <t>mh-TIa-2022-07-08-01-456hr-slide2-07</t>
  </si>
  <si>
    <t>mh-TIa-2022-07-08-01-456hr-slide2-08</t>
  </si>
  <si>
    <t>mh-TIa-2022-07-08-01-456hr-slide2-09</t>
  </si>
  <si>
    <t>mh-TIa-2022-07-08-01-456hr-slide2-10</t>
  </si>
  <si>
    <t>mh-TIa-2022-07-08-01-456hr-slide2-11</t>
  </si>
  <si>
    <t>mh-TIa-2022-07-08-01-504hr-slide1-01</t>
    <phoneticPr fontId="3"/>
  </si>
  <si>
    <t>mh-TIa-2022-07-08-01-504hr-slide1-02</t>
  </si>
  <si>
    <t>mh-TIa-2022-07-08-01-504hr-slide1-03</t>
  </si>
  <si>
    <t>mh-TIa-2022-07-08-01-504hr-slide1-04</t>
  </si>
  <si>
    <t>mh-TIa-2022-07-08-01-504hr-slide1-05</t>
  </si>
  <si>
    <t>mh-TIa-2022-07-08-01-504hr-slide1-06</t>
  </si>
  <si>
    <t>mh-TIa-2022-07-08-01-504hr-slide1-07</t>
  </si>
  <si>
    <t>mh-TIa-2022-07-08-01-504hr-slide1-08</t>
  </si>
  <si>
    <t>mh-TIa-2022-07-08-01-504hr-slide1-09</t>
  </si>
  <si>
    <t>mh-TIa-2022-07-08-01-504hr-slide1-10</t>
  </si>
  <si>
    <t>mh-TIa-2022-07-08-01-504hr-slide1-11</t>
  </si>
  <si>
    <t>mh-TIa-2022-07-08-01-504hr-slide1-12</t>
  </si>
  <si>
    <t>mh-TIa-2022-07-08-01-504hr-slide1-13</t>
  </si>
  <si>
    <t>mh-TIa-2022-07-08-01-504hr-slide1-14</t>
  </si>
  <si>
    <t>mh-TIa-2022-07-08-01-504hr-slide1-15</t>
  </si>
  <si>
    <t>mh-TIa-2022-07-08-01-504hr-slide1-16</t>
  </si>
  <si>
    <t>mh-TIa-2022-07-08-01-504hr-slide1-17</t>
  </si>
  <si>
    <t>mh-TIa-2022-07-08-01-504hr-slide2-02</t>
    <phoneticPr fontId="3"/>
  </si>
  <si>
    <t>mh-TIa-2022-07-08-01-504hr-slide2-03</t>
  </si>
  <si>
    <t>mh-TIa-2022-07-08-01-504hr-slide2-04</t>
  </si>
  <si>
    <t>mh-TIa-2022-07-08-01-504hr-slide2-05</t>
  </si>
  <si>
    <t>mh-TIa-2022-07-08-01-504hr-slide2-06</t>
  </si>
  <si>
    <t>mh-TIa-2022-07-08-01-504hr-slide2-07</t>
  </si>
  <si>
    <t>mh-TIa-2022-07-08-01-504hr-slide2-08</t>
  </si>
  <si>
    <t>mh-TIa-2022-07-08-01-504hr-slide2-09</t>
  </si>
  <si>
    <t>mh-TIa-2022-07-08-01-504hr-slide2-10</t>
  </si>
  <si>
    <t>mh-TIa-2022-07-08-01-504hr-slide2-11</t>
  </si>
  <si>
    <t>mh-TIa-2022-07-08-01-504hr-slide2-12</t>
  </si>
  <si>
    <t>mh-TIa-2022-07-08-01-504hr-slide2-13</t>
  </si>
  <si>
    <t>mh-TIa-2022-07-08-01-504hr-slide2-14</t>
  </si>
  <si>
    <t>mh-TIa-2022-07-08-01-504hr-slide2-15</t>
  </si>
  <si>
    <t>mh-TIa-2022-07-08-01-504hr-slide2-16</t>
  </si>
  <si>
    <t>mh-TIa-2022-07-08-01-504hr-slide2-17</t>
  </si>
  <si>
    <t>mh-TIa-2022-07-08-01-504hr-slide2-18</t>
  </si>
  <si>
    <t>mh-TIa-2022-07-08-01-504hr-slide2-19</t>
  </si>
  <si>
    <t>mh-TIa-2022-07-08-01-504hr-slide2-20</t>
  </si>
  <si>
    <t>mh-TIa-2022-07-08-01-504hr-slide2-21</t>
  </si>
  <si>
    <t>mh-TIa-2022-07-08-01-504hr-slide2-22</t>
  </si>
  <si>
    <t>mh-TIa-2022-07-08-01-504hr-slide2-23</t>
  </si>
  <si>
    <t>mh-TIa-2022-07-08-01-504hr-slide2-24</t>
  </si>
  <si>
    <t>File name</t>
    <phoneticPr fontId="7"/>
  </si>
  <si>
    <t>Hours after hair depilation</t>
    <phoneticPr fontId="7"/>
  </si>
  <si>
    <t>distance (um)</t>
    <phoneticPr fontId="3"/>
  </si>
  <si>
    <t>tip-bulb</t>
    <phoneticPr fontId="7"/>
  </si>
  <si>
    <t>2nd bend-bulb</t>
    <phoneticPr fontId="7"/>
  </si>
  <si>
    <t>3rd bend-bulb</t>
    <phoneticPr fontId="7"/>
  </si>
  <si>
    <t>1st bend-bulb</t>
    <phoneticPr fontId="7"/>
  </si>
  <si>
    <r>
      <t>mh-RF-2019-06-24-01-miceID4785-slide1-hair4-DIC_Stitch_z5c2</t>
    </r>
    <r>
      <rPr>
        <sz val="11"/>
        <color theme="1"/>
        <rFont val="游ゴシック"/>
        <family val="2"/>
        <charset val="128"/>
      </rPr>
      <t>および</t>
    </r>
    <r>
      <rPr>
        <sz val="11"/>
        <color theme="1"/>
        <rFont val="Times New Roman"/>
        <family val="1"/>
      </rPr>
      <t>z6c2</t>
    </r>
  </si>
  <si>
    <r>
      <t>mh-RF-2019-06-24-01-miceID4785-slide1-hair10-DIC_Stitch_z5c2</t>
    </r>
    <r>
      <rPr>
        <sz val="11"/>
        <color theme="1"/>
        <rFont val="游ゴシック"/>
        <family val="2"/>
        <charset val="128"/>
      </rPr>
      <t>および</t>
    </r>
    <r>
      <rPr>
        <sz val="11"/>
        <color theme="1"/>
        <rFont val="Times New Roman"/>
        <family val="1"/>
      </rPr>
      <t>z6c2</t>
    </r>
  </si>
  <si>
    <r>
      <t>mh-RF-2019-06-24-01-miceID4785-slide1-hair6-DIC_Stitch_z7c2</t>
    </r>
    <r>
      <rPr>
        <sz val="11"/>
        <color theme="1"/>
        <rFont val="游ゴシック"/>
        <family val="2"/>
        <charset val="128"/>
      </rPr>
      <t>および</t>
    </r>
    <r>
      <rPr>
        <sz val="11"/>
        <color theme="1"/>
        <rFont val="Times New Roman"/>
        <family val="1"/>
      </rPr>
      <t>z3c2</t>
    </r>
  </si>
  <si>
    <t>Fig. 2d. The percentage of multi-layered micro-niche</t>
    <phoneticPr fontId="3"/>
  </si>
  <si>
    <t>mh-TIa-2020-12-16-01_mh-F19-081_Stitch-resizeXY30%</t>
    <phoneticPr fontId="3"/>
  </si>
  <si>
    <t>mh-TIa-2020-11-11-03_ID6991_no1</t>
    <phoneticPr fontId="3"/>
  </si>
  <si>
    <t>mh-TIa-2020-11-11-03_ID7008-no1_stitch_Resize50%.ims</t>
    <phoneticPr fontId="3"/>
  </si>
  <si>
    <t>mh-TIa-2020-11-11-03_ID7009_no1_Stitch_ResizeXY30%</t>
    <phoneticPr fontId="3"/>
  </si>
  <si>
    <t>mh-TIa-2020-12-16-01-ID7172_Stitch-resizeXY30%</t>
    <phoneticPr fontId="3"/>
  </si>
  <si>
    <t>mh-TIa-2020-12-23-01-ID7317no1_Stitch_ResizeXY30%-new</t>
    <phoneticPr fontId="3"/>
  </si>
  <si>
    <t>mh-TIa-2021-01-25-02-ID7493_Stitch-ResampleXY30%</t>
    <phoneticPr fontId="3"/>
  </si>
  <si>
    <t>mh-TIa-2020-12-23-01-ID7317no2_Stitch_ResizeXY30%-new</t>
  </si>
  <si>
    <t>mh-AN-2021-01-07-01_mh-F20-457-stitch-resample-xy30%</t>
    <phoneticPr fontId="3"/>
  </si>
  <si>
    <t>mh-AN-2021-01-06-01_mh-F19-044-stitch-resizeXY30%</t>
    <phoneticPr fontId="3"/>
  </si>
  <si>
    <t># of hair follicles analyzed</t>
    <phoneticPr fontId="3"/>
  </si>
  <si>
    <t>multi-layered</t>
    <phoneticPr fontId="3"/>
  </si>
  <si>
    <t>mono-layered</t>
    <phoneticPr fontId="3"/>
  </si>
  <si>
    <t>% of multi-layered</t>
    <phoneticPr fontId="3"/>
  </si>
  <si>
    <t>days after hair depilation</t>
    <phoneticPr fontId="3"/>
  </si>
  <si>
    <t>psude time</t>
  </si>
  <si>
    <t>mh-F20-364-1-10</t>
  </si>
  <si>
    <t>mh-F20-364-1-8</t>
  </si>
  <si>
    <t>mh-F20-364-1-2</t>
  </si>
  <si>
    <t>mh-F20-364-1-6</t>
  </si>
  <si>
    <t>mh-F20-364-1-20</t>
  </si>
  <si>
    <t>mh-F20-364-1-17</t>
  </si>
  <si>
    <t>mh-F20-364-1-16</t>
  </si>
  <si>
    <t>mh-F20-364-1-9</t>
  </si>
  <si>
    <t>mh-F20-364-1-4</t>
  </si>
  <si>
    <t>mh-F20-489-01-06</t>
  </si>
  <si>
    <t>mh-F20-489-01-04</t>
  </si>
  <si>
    <t>mh-F21-367-01-07</t>
  </si>
  <si>
    <t>mh-F20-364-1-14</t>
  </si>
  <si>
    <t>mh-F20-364-1-12</t>
  </si>
  <si>
    <t>mh-F20-364-1-5</t>
  </si>
  <si>
    <t>mh-F20-489-01-09</t>
  </si>
  <si>
    <t>mh-F20-489-01-07</t>
  </si>
  <si>
    <t>mh-F20-489-01-05</t>
  </si>
  <si>
    <t>mh-F21-367-01-03</t>
  </si>
  <si>
    <t>mh-F20-489-01-03</t>
  </si>
  <si>
    <t>mh-F20-489-01-01</t>
  </si>
  <si>
    <t>mh-F20-364-1-7</t>
  </si>
  <si>
    <t>mh-F20-489-01-08</t>
  </si>
  <si>
    <t>mh-F20-364-1-15</t>
  </si>
  <si>
    <t>mh-F21-367-01-09</t>
  </si>
  <si>
    <t>mh-TIa-2019-07-01-01-ID4789-slide1-6_right</t>
  </si>
  <si>
    <t>mh-TIa-2019-07-01-01-ID4789-slide1-5</t>
  </si>
  <si>
    <t>mh-TIa-2019-06-10-01-slide1-4-no1</t>
  </si>
  <si>
    <t>mh-TIa-2019-06-10-01-slide1-3-2</t>
  </si>
  <si>
    <t>mh-TIa-2019-06-10-01-slide1-3-1</t>
  </si>
  <si>
    <t>LSM-mh-TIa-2020-01-23-01-ID5726_1400-no6</t>
  </si>
  <si>
    <t>LSM-mh-TIa-2020-01-23-01-ID5726_1400-no2</t>
  </si>
  <si>
    <t>LSM-mh-TIa-2020-01-23-01-ID5726_1300-no1</t>
  </si>
  <si>
    <t>mh-F20-364-02-02</t>
  </si>
  <si>
    <t>mh-F20-364-1-25</t>
  </si>
  <si>
    <t>mh-F20-364-1-13</t>
  </si>
  <si>
    <t>mh-F20-364-1-11</t>
  </si>
  <si>
    <t>mh-F20-364-1-1</t>
  </si>
  <si>
    <t>LSM-mh-TIa-2020-01-23-01-ID5726_1200-no1</t>
  </si>
  <si>
    <t>mh-TIa-2019-06-10-01-slide4-4</t>
  </si>
  <si>
    <t>LSM-mh-TIa-2020-01-23-01-ID5726_1400-no3</t>
  </si>
  <si>
    <t>mh-TIa-2019-07-01-01-ID4789-slide3-7</t>
  </si>
  <si>
    <t>LSM-mh-TIa-2020-01-23-01-ID5726_1400-no4</t>
  </si>
  <si>
    <t>mh-F20-364-02-05</t>
  </si>
  <si>
    <t>mh-TIa-2019-06-10-01-slide4-5-stitch-3</t>
  </si>
  <si>
    <t>mh-F20-364-02-03</t>
  </si>
  <si>
    <t>mh-F20-364-02-01</t>
  </si>
  <si>
    <t>mh-F20-364-1-27</t>
  </si>
  <si>
    <t>mh-F20-364-1-23</t>
  </si>
  <si>
    <t>mh-F20-364-1-19</t>
  </si>
  <si>
    <t>mh-F20-364-1-18</t>
  </si>
  <si>
    <t>mh-F20-364-02-04</t>
  </si>
  <si>
    <t>Fig. 2g. Number of G1-HM facing to micro-niche</t>
    <phoneticPr fontId="3"/>
  </si>
  <si>
    <t>hair length(μm)</t>
    <phoneticPr fontId="3"/>
  </si>
  <si>
    <t># of G1-HM</t>
    <phoneticPr fontId="3"/>
  </si>
  <si>
    <t>Fig. 2f. The percentage of hair follicles with G1-HM.</t>
    <phoneticPr fontId="3"/>
  </si>
  <si>
    <t>mh-TIa-2020-12-16-01_mh-F19-081_Stitch-resizeXY30%</t>
  </si>
  <si>
    <t>mh-TIa-2020-11-11-03_ID6991_no1</t>
  </si>
  <si>
    <t>mh-TIa-2020-11-11-03_ID7009_no1_Stitch_ResizeXY30%</t>
  </si>
  <si>
    <t>mh-TIa-2020-12-16-01-ID7172_Stitch-resizeXY30%</t>
  </si>
  <si>
    <t>mh-TIa-2020-12-23-01-ID7317no1_Stitch_ResizeXY30%-new</t>
  </si>
  <si>
    <t>mh-TIa-2021-01-25-02-ID7493_Stitch-ResampleXY30%</t>
  </si>
  <si>
    <t>mh-F20-457-stitch-resample-xy30%</t>
  </si>
  <si>
    <t>mh-F19-044-stitch-resizeXY30%</t>
  </si>
  <si>
    <t>G1-HM formed</t>
    <phoneticPr fontId="3"/>
  </si>
  <si>
    <t>No G1-HM</t>
    <phoneticPr fontId="3"/>
  </si>
  <si>
    <t>% of hair follicles with G1-HM</t>
    <phoneticPr fontId="3"/>
  </si>
  <si>
    <t>Days after hair depilation</t>
    <phoneticPr fontId="3"/>
  </si>
  <si>
    <t>Fig. 3b. The percentage of hair follicles with G1-HM formation.</t>
    <phoneticPr fontId="3"/>
  </si>
  <si>
    <t>9282-d10</t>
  </si>
  <si>
    <t>6784-d13</t>
  </si>
  <si>
    <t>6799-d12</t>
  </si>
  <si>
    <t>7077-d13</t>
  </si>
  <si>
    <t>6799-d13</t>
  </si>
  <si>
    <t># of hair follicle analyzed</t>
    <phoneticPr fontId="3"/>
  </si>
  <si>
    <t>G1-HM formation</t>
    <phoneticPr fontId="3"/>
  </si>
  <si>
    <t>% of hair follicle with G1-HM</t>
    <phoneticPr fontId="3"/>
  </si>
  <si>
    <t>Fig. 3c. The percentage of multi-layered dermal papilla.</t>
    <phoneticPr fontId="3"/>
  </si>
  <si>
    <t>Mono-layered</t>
    <phoneticPr fontId="3"/>
  </si>
  <si>
    <t>% of multi-layered DP</t>
    <phoneticPr fontId="3"/>
  </si>
  <si>
    <t>Fig. 3d. The percentage of hair follicles of which G1-HM faces to micro-niche C3.</t>
    <phoneticPr fontId="3"/>
  </si>
  <si>
    <t>Facing to C3</t>
    <phoneticPr fontId="3"/>
  </si>
  <si>
    <t>% of G1-HM faces to C3</t>
    <phoneticPr fontId="3"/>
  </si>
  <si>
    <t>NOT facing to C3</t>
    <phoneticPr fontId="3"/>
  </si>
  <si>
    <t>Fig. 4c. Quantitative RT-PCR.</t>
    <phoneticPr fontId="3"/>
  </si>
  <si>
    <t>Shh</t>
    <phoneticPr fontId="3"/>
  </si>
  <si>
    <t>ave</t>
    <phoneticPr fontId="3"/>
  </si>
  <si>
    <t>sd</t>
    <phoneticPr fontId="3"/>
  </si>
  <si>
    <t>Aff3</t>
    <phoneticPr fontId="3"/>
  </si>
  <si>
    <t>Ptn</t>
    <phoneticPr fontId="3"/>
  </si>
  <si>
    <t>Lot1</t>
    <phoneticPr fontId="3"/>
  </si>
  <si>
    <t>Lot2</t>
    <phoneticPr fontId="3"/>
  </si>
  <si>
    <t>Lot3</t>
    <phoneticPr fontId="3"/>
  </si>
  <si>
    <t>shh</t>
    <phoneticPr fontId="6"/>
  </si>
  <si>
    <t>PTN</t>
    <phoneticPr fontId="6"/>
  </si>
  <si>
    <t>Aff3</t>
    <phoneticPr fontId="6"/>
  </si>
  <si>
    <t>Fig. 5e. The percentage of hair shaft that show defected bend formation in zigzag hair.</t>
    <phoneticPr fontId="3"/>
  </si>
  <si>
    <t>lot210913</t>
  </si>
  <si>
    <t>shh</t>
  </si>
  <si>
    <t>PTN</t>
  </si>
  <si>
    <t>lot211101</t>
  </si>
  <si>
    <t>Aff3</t>
  </si>
  <si>
    <t>Lot211107</t>
  </si>
  <si>
    <t>Lot211108</t>
  </si>
  <si>
    <t>lot211116</t>
  </si>
  <si>
    <t>lot220124</t>
  </si>
  <si>
    <t>lot220126</t>
  </si>
  <si>
    <t>lot220221</t>
  </si>
  <si>
    <t>lot220308</t>
  </si>
  <si>
    <t>Exp. ID</t>
    <phoneticPr fontId="3"/>
  </si>
  <si>
    <t>abnormal</t>
    <phoneticPr fontId="3"/>
  </si>
  <si>
    <t>normal</t>
    <phoneticPr fontId="3"/>
  </si>
  <si>
    <t># of hair analyzed</t>
    <phoneticPr fontId="3"/>
  </si>
  <si>
    <t>% of abnormal hair</t>
    <phoneticPr fontId="3"/>
  </si>
  <si>
    <t>modified gene</t>
    <phoneticPr fontId="3"/>
  </si>
  <si>
    <t>Control</t>
  </si>
  <si>
    <t>Control</t>
    <phoneticPr fontId="3"/>
  </si>
  <si>
    <t>Fig. 5f. Distance between hair tip and each bend.</t>
    <phoneticPr fontId="3"/>
  </si>
  <si>
    <t>tip to 1st</t>
    <phoneticPr fontId="6"/>
  </si>
  <si>
    <t>1st to 2nd</t>
    <phoneticPr fontId="6"/>
  </si>
  <si>
    <t>2nd to 3rd</t>
    <phoneticPr fontId="6"/>
  </si>
  <si>
    <t>section</t>
    <phoneticPr fontId="3"/>
  </si>
  <si>
    <t>Control</t>
    <phoneticPr fontId="6"/>
  </si>
  <si>
    <t>keratinocytes KO</t>
    <phoneticPr fontId="3"/>
  </si>
  <si>
    <t>Fibroblasts KO</t>
    <phoneticPr fontId="3"/>
  </si>
  <si>
    <t>Fig. 5g. Number of bends presented in the KO zigzag hair shaft.</t>
    <phoneticPr fontId="3"/>
  </si>
  <si>
    <t>control</t>
  </si>
  <si>
    <t>Shh</t>
  </si>
  <si>
    <t>gene modified</t>
    <phoneticPr fontId="3"/>
  </si>
  <si>
    <t>number of bends</t>
    <phoneticPr fontId="3"/>
  </si>
  <si>
    <t># of hair shafts</t>
    <phoneticPr fontId="3"/>
  </si>
  <si>
    <t>Fig. 6e. Number of bends presented in the OE zigzag hair shaft.</t>
    <phoneticPr fontId="3"/>
  </si>
  <si>
    <t>gene overexpressed</t>
    <phoneticPr fontId="3"/>
  </si>
  <si>
    <t>86W</t>
    <phoneticPr fontId="3"/>
  </si>
  <si>
    <t>non-bend</t>
    <phoneticPr fontId="3"/>
  </si>
  <si>
    <t>7W</t>
    <phoneticPr fontId="3"/>
  </si>
  <si>
    <t>Fig. S2c. Distance between each bend in young and old mice.</t>
    <phoneticPr fontId="3"/>
  </si>
  <si>
    <t>Fig. S2b. Distance between each medulla cells in young and old mice.</t>
    <phoneticPr fontId="3"/>
  </si>
  <si>
    <t>Tip-1st</t>
    <phoneticPr fontId="3"/>
  </si>
  <si>
    <t>1st-2nd</t>
    <phoneticPr fontId="3"/>
  </si>
  <si>
    <t>2nd-3rd</t>
    <phoneticPr fontId="3"/>
  </si>
  <si>
    <t>Fig. S2d. Angle of bend in young and old mice.</t>
    <phoneticPr fontId="3"/>
  </si>
  <si>
    <t>Fig. S3c. Number of G1-HM facing to dermal papilla.</t>
    <phoneticPr fontId="3"/>
  </si>
  <si>
    <t>Days after hair depilation</t>
    <phoneticPr fontId="6"/>
  </si>
  <si>
    <t>Fig. S3e. Angle of the longitudinal axis of the dermal papilla.</t>
    <phoneticPr fontId="3"/>
  </si>
  <si>
    <t>angl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6"/>
      <name val="Century Gothic"/>
      <family val="2"/>
      <charset val="128"/>
    </font>
    <font>
      <sz val="6"/>
      <name val="ＭＳ Ｐゴシック"/>
      <family val="3"/>
      <charset val="128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0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5" fillId="0" borderId="0" xfId="0" applyFont="1">
      <alignment vertical="center"/>
    </xf>
    <xf numFmtId="0" fontId="8" fillId="0" borderId="1" xfId="0" applyFont="1" applyBorder="1" applyAlignment="1"/>
    <xf numFmtId="0" fontId="8" fillId="0" borderId="1" xfId="0" applyFont="1" applyBorder="1" applyProtection="1">
      <alignment vertical="center"/>
      <protection locked="0"/>
    </xf>
    <xf numFmtId="2" fontId="8" fillId="0" borderId="1" xfId="0" applyNumberFormat="1" applyFont="1" applyBorder="1" applyAlignment="1" applyProtection="1">
      <protection locked="0"/>
    </xf>
    <xf numFmtId="0" fontId="8" fillId="0" borderId="1" xfId="0" applyFont="1" applyBorder="1" applyAlignment="1" applyProtection="1">
      <protection locked="0"/>
    </xf>
    <xf numFmtId="0" fontId="5" fillId="0" borderId="1" xfId="0" applyFont="1" applyBorder="1">
      <alignment vertical="center"/>
    </xf>
    <xf numFmtId="0" fontId="5" fillId="0" borderId="14" xfId="0" applyFont="1" applyBorder="1">
      <alignment vertical="center"/>
    </xf>
    <xf numFmtId="0" fontId="5" fillId="0" borderId="15" xfId="0" applyFont="1" applyBorder="1">
      <alignment vertical="center"/>
    </xf>
    <xf numFmtId="0" fontId="5" fillId="0" borderId="16" xfId="0" applyFont="1" applyBorder="1">
      <alignment vertical="center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9" xfId="0" applyFont="1" applyBorder="1">
      <alignment vertical="center"/>
    </xf>
    <xf numFmtId="0" fontId="5" fillId="0" borderId="10" xfId="0" applyFont="1" applyBorder="1">
      <alignment vertical="center"/>
    </xf>
    <xf numFmtId="1" fontId="5" fillId="0" borderId="6" xfId="0" applyNumberFormat="1" applyFont="1" applyBorder="1">
      <alignment vertical="center"/>
    </xf>
    <xf numFmtId="1" fontId="5" fillId="0" borderId="1" xfId="0" applyNumberFormat="1" applyFont="1" applyBorder="1">
      <alignment vertical="center"/>
    </xf>
    <xf numFmtId="1" fontId="5" fillId="0" borderId="7" xfId="0" applyNumberFormat="1" applyFont="1" applyBorder="1">
      <alignment vertical="center"/>
    </xf>
    <xf numFmtId="1" fontId="5" fillId="0" borderId="8" xfId="0" applyNumberFormat="1" applyFont="1" applyBorder="1">
      <alignment vertical="center"/>
    </xf>
    <xf numFmtId="1" fontId="5" fillId="0" borderId="9" xfId="0" applyNumberFormat="1" applyFont="1" applyBorder="1">
      <alignment vertical="center"/>
    </xf>
    <xf numFmtId="1" fontId="5" fillId="0" borderId="10" xfId="0" applyNumberFormat="1" applyFont="1" applyBorder="1">
      <alignment vertical="center"/>
    </xf>
    <xf numFmtId="0" fontId="5" fillId="2" borderId="11" xfId="0" applyFont="1" applyFill="1" applyBorder="1">
      <alignment vertical="center"/>
    </xf>
    <xf numFmtId="2" fontId="5" fillId="0" borderId="12" xfId="0" applyNumberFormat="1" applyFont="1" applyBorder="1">
      <alignment vertical="center"/>
    </xf>
    <xf numFmtId="0" fontId="5" fillId="2" borderId="6" xfId="0" applyFont="1" applyFill="1" applyBorder="1">
      <alignment vertical="center"/>
    </xf>
    <xf numFmtId="2" fontId="5" fillId="0" borderId="1" xfId="0" applyNumberFormat="1" applyFont="1" applyBorder="1">
      <alignment vertical="center"/>
    </xf>
    <xf numFmtId="0" fontId="5" fillId="2" borderId="8" xfId="0" applyFont="1" applyFill="1" applyBorder="1">
      <alignment vertical="center"/>
    </xf>
    <xf numFmtId="2" fontId="5" fillId="0" borderId="9" xfId="0" applyNumberFormat="1" applyFont="1" applyBorder="1">
      <alignment vertical="center"/>
    </xf>
    <xf numFmtId="0" fontId="0" fillId="0" borderId="1" xfId="0" applyBorder="1">
      <alignment vertical="center"/>
    </xf>
    <xf numFmtId="0" fontId="5" fillId="0" borderId="12" xfId="0" applyFont="1" applyBorder="1" applyAlignment="1">
      <alignment horizontal="left" vertical="center" indent="1"/>
    </xf>
    <xf numFmtId="0" fontId="5" fillId="0" borderId="1" xfId="0" applyFont="1" applyBorder="1" applyAlignment="1">
      <alignment horizontal="left" vertical="center" indent="1"/>
    </xf>
    <xf numFmtId="0" fontId="5" fillId="0" borderId="9" xfId="0" applyFont="1" applyBorder="1" applyAlignment="1">
      <alignment horizontal="left" vertical="center" indent="1"/>
    </xf>
    <xf numFmtId="0" fontId="5" fillId="0" borderId="25" xfId="0" applyFont="1" applyBorder="1">
      <alignment vertical="center"/>
    </xf>
    <xf numFmtId="0" fontId="5" fillId="0" borderId="26" xfId="0" applyFont="1" applyBorder="1">
      <alignment vertical="center"/>
    </xf>
    <xf numFmtId="0" fontId="5" fillId="0" borderId="3" xfId="0" applyFont="1" applyBorder="1" applyAlignment="1">
      <alignment horizontal="left" vertical="center" indent="1"/>
    </xf>
    <xf numFmtId="0" fontId="5" fillId="0" borderId="4" xfId="0" applyFont="1" applyBorder="1">
      <alignment vertical="center"/>
    </xf>
    <xf numFmtId="0" fontId="5" fillId="0" borderId="6" xfId="0" applyFont="1" applyBorder="1" applyAlignment="1">
      <alignment horizontal="left" vertical="center" indent="1"/>
    </xf>
    <xf numFmtId="0" fontId="5" fillId="0" borderId="8" xfId="0" applyFont="1" applyBorder="1" applyAlignment="1">
      <alignment horizontal="left" vertical="center" indent="1"/>
    </xf>
    <xf numFmtId="0" fontId="5" fillId="0" borderId="11" xfId="0" applyFont="1" applyBorder="1" applyAlignment="1">
      <alignment horizontal="left" vertical="center" indent="1"/>
    </xf>
    <xf numFmtId="0" fontId="5" fillId="0" borderId="32" xfId="0" applyFont="1" applyBorder="1">
      <alignment vertical="center"/>
    </xf>
    <xf numFmtId="0" fontId="5" fillId="0" borderId="33" xfId="0" applyFont="1" applyBorder="1" applyAlignment="1">
      <alignment horizontal="left" vertical="center" indent="1"/>
    </xf>
    <xf numFmtId="0" fontId="5" fillId="0" borderId="18" xfId="0" applyFont="1" applyBorder="1" applyAlignment="1">
      <alignment horizontal="left" vertical="center" indent="1"/>
    </xf>
    <xf numFmtId="0" fontId="5" fillId="0" borderId="34" xfId="0" applyFont="1" applyBorder="1" applyAlignment="1">
      <alignment horizontal="left" vertical="center" indent="1"/>
    </xf>
    <xf numFmtId="0" fontId="5" fillId="0" borderId="2" xfId="0" applyFont="1" applyBorder="1">
      <alignment vertical="center"/>
    </xf>
    <xf numFmtId="0" fontId="5" fillId="0" borderId="39" xfId="0" applyFont="1" applyBorder="1" applyAlignment="1">
      <alignment horizontal="left" vertical="center" indent="1"/>
    </xf>
    <xf numFmtId="0" fontId="5" fillId="0" borderId="5" xfId="0" applyFont="1" applyBorder="1">
      <alignment vertical="center"/>
    </xf>
    <xf numFmtId="0" fontId="5" fillId="0" borderId="4" xfId="0" applyFont="1" applyBorder="1" applyAlignment="1">
      <alignment horizontal="left" vertical="center" indent="1"/>
    </xf>
    <xf numFmtId="0" fontId="5" fillId="0" borderId="3" xfId="0" applyFont="1" applyBorder="1">
      <alignment vertical="center"/>
    </xf>
    <xf numFmtId="0" fontId="5" fillId="0" borderId="19" xfId="0" applyFont="1" applyBorder="1" applyAlignment="1">
      <alignment horizontal="left" vertical="center" indent="1"/>
    </xf>
    <xf numFmtId="0" fontId="5" fillId="0" borderId="19" xfId="0" applyFont="1" applyBorder="1">
      <alignment vertical="center"/>
    </xf>
    <xf numFmtId="0" fontId="5" fillId="0" borderId="21" xfId="0" applyFont="1" applyBorder="1">
      <alignment vertical="center"/>
    </xf>
    <xf numFmtId="0" fontId="5" fillId="0" borderId="40" xfId="0" applyFont="1" applyBorder="1">
      <alignment vertical="center"/>
    </xf>
    <xf numFmtId="0" fontId="5" fillId="0" borderId="29" xfId="0" applyFont="1" applyBorder="1">
      <alignment vertical="center"/>
    </xf>
    <xf numFmtId="0" fontId="5" fillId="0" borderId="33" xfId="0" applyFont="1" applyBorder="1">
      <alignment vertical="center"/>
    </xf>
    <xf numFmtId="0" fontId="5" fillId="0" borderId="42" xfId="0" applyFont="1" applyBorder="1">
      <alignment vertical="center"/>
    </xf>
    <xf numFmtId="0" fontId="5" fillId="0" borderId="18" xfId="0" applyFont="1" applyBorder="1">
      <alignment vertical="center"/>
    </xf>
    <xf numFmtId="0" fontId="5" fillId="0" borderId="6" xfId="0" applyFont="1" applyBorder="1" applyAlignment="1" applyProtection="1">
      <protection locked="0"/>
    </xf>
    <xf numFmtId="0" fontId="5" fillId="0" borderId="7" xfId="0" applyFont="1" applyBorder="1" applyAlignment="1" applyProtection="1">
      <protection locked="0"/>
    </xf>
    <xf numFmtId="0" fontId="5" fillId="0" borderId="1" xfId="0" applyFont="1" applyBorder="1" applyAlignment="1" applyProtection="1">
      <protection locked="0"/>
    </xf>
    <xf numFmtId="0" fontId="5" fillId="0" borderId="30" xfId="0" applyFont="1" applyBorder="1">
      <alignment vertical="center"/>
    </xf>
    <xf numFmtId="0" fontId="5" fillId="0" borderId="20" xfId="0" applyFont="1" applyBorder="1">
      <alignment vertical="center"/>
    </xf>
    <xf numFmtId="0" fontId="5" fillId="0" borderId="17" xfId="0" applyFont="1" applyBorder="1">
      <alignment vertical="center"/>
    </xf>
    <xf numFmtId="0" fontId="5" fillId="0" borderId="41" xfId="0" applyFont="1" applyBorder="1">
      <alignment vertical="center"/>
    </xf>
    <xf numFmtId="0" fontId="5" fillId="0" borderId="39" xfId="0" applyFont="1" applyBorder="1">
      <alignment vertical="center"/>
    </xf>
    <xf numFmtId="0" fontId="5" fillId="0" borderId="44" xfId="0" applyFont="1" applyBorder="1">
      <alignment vertical="center"/>
    </xf>
    <xf numFmtId="0" fontId="5" fillId="0" borderId="34" xfId="0" applyFont="1" applyBorder="1">
      <alignment vertical="center"/>
    </xf>
    <xf numFmtId="0" fontId="5" fillId="0" borderId="7" xfId="0" quotePrefix="1" applyFont="1" applyBorder="1">
      <alignment vertical="center"/>
    </xf>
    <xf numFmtId="0" fontId="4" fillId="0" borderId="7" xfId="0" applyFont="1" applyBorder="1">
      <alignment vertical="center"/>
    </xf>
    <xf numFmtId="0" fontId="5" fillId="0" borderId="10" xfId="0" applyFont="1" applyBorder="1" applyAlignment="1" applyProtection="1">
      <protection locked="0"/>
    </xf>
    <xf numFmtId="2" fontId="5" fillId="0" borderId="7" xfId="0" applyNumberFormat="1" applyFont="1" applyBorder="1">
      <alignment vertical="center"/>
    </xf>
    <xf numFmtId="2" fontId="5" fillId="0" borderId="6" xfId="0" applyNumberFormat="1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36" xfId="0" applyFont="1" applyBorder="1">
      <alignment vertical="center"/>
    </xf>
    <xf numFmtId="0" fontId="5" fillId="0" borderId="45" xfId="0" applyFont="1" applyBorder="1">
      <alignment vertical="center"/>
    </xf>
    <xf numFmtId="0" fontId="5" fillId="0" borderId="46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 applyProtection="1">
      <alignment horizontal="center" vertical="center"/>
      <protection locked="0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38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47" xfId="0" applyFont="1" applyBorder="1" applyAlignment="1">
      <alignment horizontal="center" vertical="center"/>
    </xf>
    <xf numFmtId="0" fontId="5" fillId="0" borderId="48" xfId="0" applyFont="1" applyBorder="1" applyAlignment="1">
      <alignment horizontal="center" vertical="center"/>
    </xf>
    <xf numFmtId="0" fontId="5" fillId="0" borderId="43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0DA00-8CAE-4383-BA5E-9DAA4B75094A}">
  <dimension ref="A1:F1103"/>
  <sheetViews>
    <sheetView workbookViewId="0">
      <selection activeCell="A18" sqref="A18"/>
    </sheetView>
  </sheetViews>
  <sheetFormatPr defaultRowHeight="18" x14ac:dyDescent="0.45"/>
  <cols>
    <col min="1" max="1" width="48.59765625" customWidth="1"/>
    <col min="6" max="6" width="12.59765625" bestFit="1" customWidth="1"/>
  </cols>
  <sheetData>
    <row r="1" spans="1:6" x14ac:dyDescent="0.45">
      <c r="A1" s="1" t="s">
        <v>0</v>
      </c>
    </row>
    <row r="2" spans="1:6" ht="18.600000000000001" thickBot="1" x14ac:dyDescent="0.5"/>
    <row r="3" spans="1:6" ht="18.600000000000001" thickBot="1" x14ac:dyDescent="0.5">
      <c r="A3" s="15" t="s">
        <v>146</v>
      </c>
      <c r="B3" s="16" t="s">
        <v>108</v>
      </c>
      <c r="C3" s="16" t="s">
        <v>107</v>
      </c>
      <c r="D3" s="16" t="s">
        <v>106</v>
      </c>
      <c r="E3" s="16" t="s">
        <v>103</v>
      </c>
      <c r="F3" s="17" t="s">
        <v>104</v>
      </c>
    </row>
    <row r="4" spans="1:6" x14ac:dyDescent="0.45">
      <c r="A4" s="18" t="s">
        <v>1</v>
      </c>
      <c r="B4" s="19">
        <v>1</v>
      </c>
      <c r="C4" s="19">
        <v>1</v>
      </c>
      <c r="D4" s="19">
        <v>1</v>
      </c>
      <c r="E4" s="19">
        <v>1</v>
      </c>
      <c r="F4" s="20">
        <v>8.1544441612578265</v>
      </c>
    </row>
    <row r="5" spans="1:6" x14ac:dyDescent="0.45">
      <c r="A5" s="21" t="s">
        <v>1</v>
      </c>
      <c r="B5" s="14">
        <v>1</v>
      </c>
      <c r="C5" s="14">
        <v>1</v>
      </c>
      <c r="D5" s="14">
        <v>1</v>
      </c>
      <c r="E5" s="14">
        <v>2</v>
      </c>
      <c r="F5" s="22">
        <v>5.8089937206023539</v>
      </c>
    </row>
    <row r="6" spans="1:6" x14ac:dyDescent="0.45">
      <c r="A6" s="21" t="s">
        <v>1</v>
      </c>
      <c r="B6" s="14">
        <v>1</v>
      </c>
      <c r="C6" s="14">
        <v>1</v>
      </c>
      <c r="D6" s="14">
        <v>1</v>
      </c>
      <c r="E6" s="14">
        <v>3</v>
      </c>
      <c r="F6" s="22">
        <v>5.3634529327901141</v>
      </c>
    </row>
    <row r="7" spans="1:6" x14ac:dyDescent="0.45">
      <c r="A7" s="21" t="s">
        <v>1</v>
      </c>
      <c r="B7" s="14">
        <v>1</v>
      </c>
      <c r="C7" s="14">
        <v>1</v>
      </c>
      <c r="D7" s="14">
        <v>1</v>
      </c>
      <c r="E7" s="14">
        <v>4</v>
      </c>
      <c r="F7" s="22">
        <v>5.4148422957740561</v>
      </c>
    </row>
    <row r="8" spans="1:6" x14ac:dyDescent="0.45">
      <c r="A8" s="21" t="s">
        <v>1</v>
      </c>
      <c r="B8" s="14">
        <v>1</v>
      </c>
      <c r="C8" s="14">
        <v>1</v>
      </c>
      <c r="D8" s="14">
        <v>1</v>
      </c>
      <c r="E8" s="14">
        <v>5</v>
      </c>
      <c r="F8" s="22">
        <v>6.3109131299406647</v>
      </c>
    </row>
    <row r="9" spans="1:6" x14ac:dyDescent="0.45">
      <c r="A9" s="21" t="s">
        <v>1</v>
      </c>
      <c r="B9" s="14">
        <v>1</v>
      </c>
      <c r="C9" s="14">
        <v>1</v>
      </c>
      <c r="D9" s="14">
        <v>1</v>
      </c>
      <c r="E9" s="14">
        <v>6</v>
      </c>
      <c r="F9" s="22">
        <v>5.8089937206023539</v>
      </c>
    </row>
    <row r="10" spans="1:6" x14ac:dyDescent="0.45">
      <c r="A10" s="21" t="s">
        <v>1</v>
      </c>
      <c r="B10" s="14">
        <v>1</v>
      </c>
      <c r="C10" s="14">
        <v>1</v>
      </c>
      <c r="D10" s="14">
        <v>1</v>
      </c>
      <c r="E10" s="14">
        <v>7</v>
      </c>
      <c r="F10" s="22">
        <v>8.7875810702541646</v>
      </c>
    </row>
    <row r="11" spans="1:6" x14ac:dyDescent="0.45">
      <c r="A11" s="21" t="s">
        <v>1</v>
      </c>
      <c r="B11" s="14">
        <v>1</v>
      </c>
      <c r="C11" s="14">
        <v>1</v>
      </c>
      <c r="D11" s="14">
        <v>1</v>
      </c>
      <c r="E11" s="14">
        <v>8</v>
      </c>
      <c r="F11" s="22">
        <v>11.899880548835071</v>
      </c>
    </row>
    <row r="12" spans="1:6" x14ac:dyDescent="0.45">
      <c r="A12" s="21" t="s">
        <v>1</v>
      </c>
      <c r="B12" s="14">
        <v>1</v>
      </c>
      <c r="C12" s="14">
        <v>1</v>
      </c>
      <c r="D12" s="14">
        <v>1</v>
      </c>
      <c r="E12" s="14">
        <v>9</v>
      </c>
      <c r="F12" s="22">
        <v>7.4744082219654606</v>
      </c>
    </row>
    <row r="13" spans="1:6" x14ac:dyDescent="0.45">
      <c r="A13" s="21" t="s">
        <v>1</v>
      </c>
      <c r="B13" s="14">
        <v>1</v>
      </c>
      <c r="C13" s="14">
        <v>1</v>
      </c>
      <c r="D13" s="14">
        <v>1</v>
      </c>
      <c r="E13" s="14">
        <v>10</v>
      </c>
      <c r="F13" s="22">
        <v>8.3155972121686368</v>
      </c>
    </row>
    <row r="14" spans="1:6" x14ac:dyDescent="0.45">
      <c r="A14" s="21" t="s">
        <v>1</v>
      </c>
      <c r="B14" s="14">
        <v>1</v>
      </c>
      <c r="C14" s="14">
        <v>1</v>
      </c>
      <c r="D14" s="14">
        <v>1</v>
      </c>
      <c r="E14" s="14">
        <v>11</v>
      </c>
      <c r="F14" s="22">
        <v>4.5242596460037907</v>
      </c>
    </row>
    <row r="15" spans="1:6" x14ac:dyDescent="0.45">
      <c r="A15" s="21" t="s">
        <v>2</v>
      </c>
      <c r="B15" s="14">
        <v>1</v>
      </c>
      <c r="C15" s="14">
        <v>2</v>
      </c>
      <c r="D15" s="14">
        <v>1</v>
      </c>
      <c r="E15" s="14">
        <v>1</v>
      </c>
      <c r="F15" s="22">
        <v>2.9935551252782031</v>
      </c>
    </row>
    <row r="16" spans="1:6" x14ac:dyDescent="0.45">
      <c r="A16" s="21" t="s">
        <v>2</v>
      </c>
      <c r="B16" s="14">
        <v>1</v>
      </c>
      <c r="C16" s="14">
        <v>2</v>
      </c>
      <c r="D16" s="14">
        <v>1</v>
      </c>
      <c r="E16" s="14">
        <v>2</v>
      </c>
      <c r="F16" s="22">
        <v>6.9929447726498823</v>
      </c>
    </row>
    <row r="17" spans="1:6" x14ac:dyDescent="0.45">
      <c r="A17" s="21" t="s">
        <v>2</v>
      </c>
      <c r="B17" s="14">
        <v>1</v>
      </c>
      <c r="C17" s="14">
        <v>2</v>
      </c>
      <c r="D17" s="14">
        <v>1</v>
      </c>
      <c r="E17" s="14">
        <v>3</v>
      </c>
      <c r="F17" s="22">
        <v>4.9892585421303384</v>
      </c>
    </row>
    <row r="18" spans="1:6" x14ac:dyDescent="0.45">
      <c r="A18" s="21" t="s">
        <v>2</v>
      </c>
      <c r="B18" s="14">
        <v>1</v>
      </c>
      <c r="C18" s="14">
        <v>2</v>
      </c>
      <c r="D18" s="14">
        <v>1</v>
      </c>
      <c r="E18" s="14">
        <v>4</v>
      </c>
      <c r="F18" s="22">
        <v>2.6817264663950571</v>
      </c>
    </row>
    <row r="19" spans="1:6" x14ac:dyDescent="0.45">
      <c r="A19" s="21" t="s">
        <v>2</v>
      </c>
      <c r="B19" s="14">
        <v>1</v>
      </c>
      <c r="C19" s="14">
        <v>2</v>
      </c>
      <c r="D19" s="14">
        <v>1</v>
      </c>
      <c r="E19" s="14">
        <v>5</v>
      </c>
      <c r="F19" s="22">
        <v>9.3668339869954984</v>
      </c>
    </row>
    <row r="20" spans="1:6" x14ac:dyDescent="0.45">
      <c r="A20" s="21" t="s">
        <v>2</v>
      </c>
      <c r="B20" s="14">
        <v>1</v>
      </c>
      <c r="C20" s="14">
        <v>2</v>
      </c>
      <c r="D20" s="14">
        <v>1</v>
      </c>
      <c r="E20" s="14">
        <v>6</v>
      </c>
      <c r="F20" s="22">
        <v>7.1800419679797702</v>
      </c>
    </row>
    <row r="21" spans="1:6" x14ac:dyDescent="0.45">
      <c r="A21" s="21" t="s">
        <v>2</v>
      </c>
      <c r="B21" s="14">
        <v>1</v>
      </c>
      <c r="C21" s="14">
        <v>2</v>
      </c>
      <c r="D21" s="14">
        <v>1</v>
      </c>
      <c r="E21" s="14">
        <v>7</v>
      </c>
      <c r="F21" s="22">
        <v>9.6686841287943839</v>
      </c>
    </row>
    <row r="22" spans="1:6" x14ac:dyDescent="0.45">
      <c r="A22" s="21" t="s">
        <v>2</v>
      </c>
      <c r="B22" s="14">
        <v>1</v>
      </c>
      <c r="C22" s="14">
        <v>2</v>
      </c>
      <c r="D22" s="14">
        <v>1</v>
      </c>
      <c r="E22" s="14">
        <v>8</v>
      </c>
      <c r="F22" s="22">
        <v>12.748553426851441</v>
      </c>
    </row>
    <row r="23" spans="1:6" x14ac:dyDescent="0.45">
      <c r="A23" s="21" t="s">
        <v>2</v>
      </c>
      <c r="B23" s="14">
        <v>1</v>
      </c>
      <c r="C23" s="14">
        <v>2</v>
      </c>
      <c r="D23" s="14">
        <v>1</v>
      </c>
      <c r="E23" s="14">
        <v>9</v>
      </c>
      <c r="F23" s="22">
        <v>6.398225154427946</v>
      </c>
    </row>
    <row r="24" spans="1:6" x14ac:dyDescent="0.45">
      <c r="A24" s="21" t="s">
        <v>2</v>
      </c>
      <c r="B24" s="14">
        <v>1</v>
      </c>
      <c r="C24" s="14">
        <v>2</v>
      </c>
      <c r="D24" s="14">
        <v>1</v>
      </c>
      <c r="E24" s="14">
        <v>10</v>
      </c>
      <c r="F24" s="22">
        <v>5.8938111158185693</v>
      </c>
    </row>
    <row r="25" spans="1:6" x14ac:dyDescent="0.45">
      <c r="A25" s="21" t="s">
        <v>2</v>
      </c>
      <c r="B25" s="14">
        <v>1</v>
      </c>
      <c r="C25" s="14">
        <v>2</v>
      </c>
      <c r="D25" s="14">
        <v>1</v>
      </c>
      <c r="E25" s="14">
        <v>11</v>
      </c>
      <c r="F25" s="22">
        <v>2.8418816655974406</v>
      </c>
    </row>
    <row r="26" spans="1:6" x14ac:dyDescent="0.45">
      <c r="A26" s="21" t="s">
        <v>3</v>
      </c>
      <c r="B26" s="14">
        <v>1</v>
      </c>
      <c r="C26" s="14">
        <v>3</v>
      </c>
      <c r="D26" s="14">
        <v>1</v>
      </c>
      <c r="E26" s="14">
        <v>1</v>
      </c>
      <c r="F26" s="22">
        <v>8.4997008523732465</v>
      </c>
    </row>
    <row r="27" spans="1:6" x14ac:dyDescent="0.45">
      <c r="A27" s="21" t="s">
        <v>3</v>
      </c>
      <c r="B27" s="14">
        <v>1</v>
      </c>
      <c r="C27" s="14">
        <v>3</v>
      </c>
      <c r="D27" s="14">
        <v>1</v>
      </c>
      <c r="E27" s="14">
        <v>2</v>
      </c>
      <c r="F27" s="22">
        <v>8.2622121457678404</v>
      </c>
    </row>
    <row r="28" spans="1:6" x14ac:dyDescent="0.45">
      <c r="A28" s="21" t="s">
        <v>3</v>
      </c>
      <c r="B28" s="14">
        <v>1</v>
      </c>
      <c r="C28" s="14">
        <v>3</v>
      </c>
      <c r="D28" s="14">
        <v>1</v>
      </c>
      <c r="E28" s="14">
        <v>3</v>
      </c>
      <c r="F28" s="22">
        <v>9.9231363144430311</v>
      </c>
    </row>
    <row r="29" spans="1:6" x14ac:dyDescent="0.45">
      <c r="A29" s="21" t="s">
        <v>3</v>
      </c>
      <c r="B29" s="14">
        <v>1</v>
      </c>
      <c r="C29" s="14">
        <v>3</v>
      </c>
      <c r="D29" s="14">
        <v>1</v>
      </c>
      <c r="E29" s="14">
        <v>4</v>
      </c>
      <c r="F29" s="22">
        <v>5.5056468012408288</v>
      </c>
    </row>
    <row r="30" spans="1:6" x14ac:dyDescent="0.45">
      <c r="A30" s="21" t="s">
        <v>3</v>
      </c>
      <c r="B30" s="14">
        <v>1</v>
      </c>
      <c r="C30" s="14">
        <v>3</v>
      </c>
      <c r="D30" s="14">
        <v>1</v>
      </c>
      <c r="E30" s="14">
        <v>5</v>
      </c>
      <c r="F30" s="22">
        <v>3.5977543347301872</v>
      </c>
    </row>
    <row r="31" spans="1:6" x14ac:dyDescent="0.45">
      <c r="A31" s="21" t="s">
        <v>3</v>
      </c>
      <c r="B31" s="14">
        <v>1</v>
      </c>
      <c r="C31" s="14">
        <v>3</v>
      </c>
      <c r="D31" s="14">
        <v>1</v>
      </c>
      <c r="E31" s="14">
        <v>6</v>
      </c>
      <c r="F31" s="22">
        <v>8.4802427440589359</v>
      </c>
    </row>
    <row r="32" spans="1:6" x14ac:dyDescent="0.45">
      <c r="A32" s="21" t="s">
        <v>3</v>
      </c>
      <c r="B32" s="14">
        <v>1</v>
      </c>
      <c r="C32" s="14">
        <v>3</v>
      </c>
      <c r="D32" s="14">
        <v>1</v>
      </c>
      <c r="E32" s="14">
        <v>7</v>
      </c>
      <c r="F32" s="22">
        <v>7.6575140104616439</v>
      </c>
    </row>
    <row r="33" spans="1:6" x14ac:dyDescent="0.45">
      <c r="A33" s="21" t="s">
        <v>3</v>
      </c>
      <c r="B33" s="14">
        <v>1</v>
      </c>
      <c r="C33" s="14">
        <v>3</v>
      </c>
      <c r="D33" s="14">
        <v>1</v>
      </c>
      <c r="E33" s="14">
        <v>8</v>
      </c>
      <c r="F33" s="22">
        <v>5.5360812783478242</v>
      </c>
    </row>
    <row r="34" spans="1:6" x14ac:dyDescent="0.45">
      <c r="A34" s="21" t="s">
        <v>3</v>
      </c>
      <c r="B34" s="14">
        <v>1</v>
      </c>
      <c r="C34" s="14">
        <v>3</v>
      </c>
      <c r="D34" s="14">
        <v>1</v>
      </c>
      <c r="E34" s="14">
        <v>9</v>
      </c>
      <c r="F34" s="22">
        <v>9.0849408793651332</v>
      </c>
    </row>
    <row r="35" spans="1:6" x14ac:dyDescent="0.45">
      <c r="A35" s="21" t="s">
        <v>3</v>
      </c>
      <c r="B35" s="14">
        <v>1</v>
      </c>
      <c r="C35" s="14">
        <v>3</v>
      </c>
      <c r="D35" s="14">
        <v>1</v>
      </c>
      <c r="E35" s="14">
        <v>10</v>
      </c>
      <c r="F35" s="22">
        <v>5.8938111158185693</v>
      </c>
    </row>
    <row r="36" spans="1:6" x14ac:dyDescent="0.45">
      <c r="A36" s="21" t="s">
        <v>3</v>
      </c>
      <c r="B36" s="14">
        <v>1</v>
      </c>
      <c r="C36" s="14">
        <v>3</v>
      </c>
      <c r="D36" s="14">
        <v>1</v>
      </c>
      <c r="E36" s="14">
        <v>11</v>
      </c>
      <c r="F36" s="22">
        <v>6.2136225883691241</v>
      </c>
    </row>
    <row r="37" spans="1:6" x14ac:dyDescent="0.45">
      <c r="A37" s="21" t="s">
        <v>4</v>
      </c>
      <c r="B37" s="14">
        <v>1</v>
      </c>
      <c r="C37" s="14">
        <v>4</v>
      </c>
      <c r="D37" s="14">
        <v>1</v>
      </c>
      <c r="E37" s="14">
        <v>1</v>
      </c>
      <c r="F37" s="22">
        <v>6.0080651364333537</v>
      </c>
    </row>
    <row r="38" spans="1:6" x14ac:dyDescent="0.45">
      <c r="A38" s="21" t="s">
        <v>4</v>
      </c>
      <c r="B38" s="14">
        <v>1</v>
      </c>
      <c r="C38" s="14">
        <v>4</v>
      </c>
      <c r="D38" s="14">
        <v>1</v>
      </c>
      <c r="E38" s="14">
        <v>2</v>
      </c>
      <c r="F38" s="22">
        <v>6.7125484425821584</v>
      </c>
    </row>
    <row r="39" spans="1:6" x14ac:dyDescent="0.45">
      <c r="A39" s="21" t="s">
        <v>4</v>
      </c>
      <c r="B39" s="14">
        <v>1</v>
      </c>
      <c r="C39" s="14">
        <v>4</v>
      </c>
      <c r="D39" s="14">
        <v>1</v>
      </c>
      <c r="E39" s="14">
        <v>3</v>
      </c>
      <c r="F39" s="22">
        <v>5.6887525897370121</v>
      </c>
    </row>
    <row r="40" spans="1:6" x14ac:dyDescent="0.45">
      <c r="A40" s="21" t="s">
        <v>4</v>
      </c>
      <c r="B40" s="14">
        <v>1</v>
      </c>
      <c r="C40" s="14">
        <v>4</v>
      </c>
      <c r="D40" s="14">
        <v>1</v>
      </c>
      <c r="E40" s="14">
        <v>4</v>
      </c>
      <c r="F40" s="22">
        <v>9.2805198142166425</v>
      </c>
    </row>
    <row r="41" spans="1:6" x14ac:dyDescent="0.45">
      <c r="A41" s="21" t="s">
        <v>4</v>
      </c>
      <c r="B41" s="14">
        <v>1</v>
      </c>
      <c r="C41" s="14">
        <v>4</v>
      </c>
      <c r="D41" s="14">
        <v>1</v>
      </c>
      <c r="E41" s="14">
        <v>5</v>
      </c>
      <c r="F41" s="22">
        <v>9.1996938258341316</v>
      </c>
    </row>
    <row r="42" spans="1:6" x14ac:dyDescent="0.45">
      <c r="A42" s="21" t="s">
        <v>4</v>
      </c>
      <c r="B42" s="14">
        <v>1</v>
      </c>
      <c r="C42" s="14">
        <v>4</v>
      </c>
      <c r="D42" s="14">
        <v>1</v>
      </c>
      <c r="E42" s="14">
        <v>6</v>
      </c>
      <c r="F42" s="22">
        <v>6.090387902378505</v>
      </c>
    </row>
    <row r="43" spans="1:6" x14ac:dyDescent="0.45">
      <c r="A43" s="21" t="s">
        <v>4</v>
      </c>
      <c r="B43" s="14">
        <v>1</v>
      </c>
      <c r="C43" s="14">
        <v>4</v>
      </c>
      <c r="D43" s="14">
        <v>1</v>
      </c>
      <c r="E43" s="14">
        <v>7</v>
      </c>
      <c r="F43" s="22">
        <v>12.352905224460505</v>
      </c>
    </row>
    <row r="44" spans="1:6" x14ac:dyDescent="0.45">
      <c r="A44" s="21" t="s">
        <v>4</v>
      </c>
      <c r="B44" s="14">
        <v>1</v>
      </c>
      <c r="C44" s="14">
        <v>4</v>
      </c>
      <c r="D44" s="14">
        <v>1</v>
      </c>
      <c r="E44" s="14">
        <v>8</v>
      </c>
      <c r="F44" s="22">
        <v>12.077498152934911</v>
      </c>
    </row>
    <row r="45" spans="1:6" x14ac:dyDescent="0.45">
      <c r="A45" s="21" t="s">
        <v>4</v>
      </c>
      <c r="B45" s="14">
        <v>1</v>
      </c>
      <c r="C45" s="14">
        <v>4</v>
      </c>
      <c r="D45" s="14">
        <v>1</v>
      </c>
      <c r="E45" s="14">
        <v>9</v>
      </c>
      <c r="F45" s="22">
        <v>6.7858905431514742</v>
      </c>
    </row>
    <row r="46" spans="1:6" x14ac:dyDescent="0.45">
      <c r="A46" s="21" t="s">
        <v>4</v>
      </c>
      <c r="B46" s="14">
        <v>1</v>
      </c>
      <c r="C46" s="14">
        <v>4</v>
      </c>
      <c r="D46" s="14">
        <v>1</v>
      </c>
      <c r="E46" s="14">
        <v>10</v>
      </c>
      <c r="F46" s="22">
        <v>15.410322859077977</v>
      </c>
    </row>
    <row r="47" spans="1:6" x14ac:dyDescent="0.45">
      <c r="A47" s="21" t="s">
        <v>4</v>
      </c>
      <c r="B47" s="14">
        <v>1</v>
      </c>
      <c r="C47" s="14">
        <v>4</v>
      </c>
      <c r="D47" s="14">
        <v>1</v>
      </c>
      <c r="E47" s="14">
        <v>11</v>
      </c>
      <c r="F47" s="22">
        <v>7.0558094302807248</v>
      </c>
    </row>
    <row r="48" spans="1:6" x14ac:dyDescent="0.45">
      <c r="A48" s="21" t="s">
        <v>5</v>
      </c>
      <c r="B48" s="14">
        <v>1</v>
      </c>
      <c r="C48" s="14">
        <v>5</v>
      </c>
      <c r="D48" s="14">
        <v>1</v>
      </c>
      <c r="E48" s="14">
        <v>1</v>
      </c>
      <c r="F48" s="22">
        <v>4.9248971069368572</v>
      </c>
    </row>
    <row r="49" spans="1:6" x14ac:dyDescent="0.45">
      <c r="A49" s="21" t="s">
        <v>5</v>
      </c>
      <c r="B49" s="14">
        <v>1</v>
      </c>
      <c r="C49" s="14">
        <v>5</v>
      </c>
      <c r="D49" s="14">
        <v>1</v>
      </c>
      <c r="E49" s="14">
        <v>2</v>
      </c>
      <c r="F49" s="22">
        <v>5.1633836652506879</v>
      </c>
    </row>
    <row r="50" spans="1:6" x14ac:dyDescent="0.45">
      <c r="A50" s="21" t="s">
        <v>5</v>
      </c>
      <c r="B50" s="14">
        <v>1</v>
      </c>
      <c r="C50" s="14">
        <v>5</v>
      </c>
      <c r="D50" s="14">
        <v>1</v>
      </c>
      <c r="E50" s="14">
        <v>3</v>
      </c>
      <c r="F50" s="22">
        <v>6.494517844291062</v>
      </c>
    </row>
    <row r="51" spans="1:6" x14ac:dyDescent="0.45">
      <c r="A51" s="21" t="s">
        <v>5</v>
      </c>
      <c r="B51" s="14">
        <v>1</v>
      </c>
      <c r="C51" s="14">
        <v>5</v>
      </c>
      <c r="D51" s="14">
        <v>1</v>
      </c>
      <c r="E51" s="14">
        <v>4</v>
      </c>
      <c r="F51" s="22">
        <v>2.9042473973740699</v>
      </c>
    </row>
    <row r="52" spans="1:6" x14ac:dyDescent="0.45">
      <c r="A52" s="21" t="s">
        <v>5</v>
      </c>
      <c r="B52" s="14">
        <v>1</v>
      </c>
      <c r="C52" s="14">
        <v>5</v>
      </c>
      <c r="D52" s="14">
        <v>1</v>
      </c>
      <c r="E52" s="14">
        <v>5</v>
      </c>
      <c r="F52" s="22">
        <v>4.961318694294409</v>
      </c>
    </row>
    <row r="53" spans="1:6" x14ac:dyDescent="0.45">
      <c r="A53" s="21" t="s">
        <v>5</v>
      </c>
      <c r="B53" s="14">
        <v>1</v>
      </c>
      <c r="C53" s="14">
        <v>5</v>
      </c>
      <c r="D53" s="14">
        <v>1</v>
      </c>
      <c r="E53" s="14">
        <v>6</v>
      </c>
      <c r="F53" s="22">
        <v>8.0277169942877151</v>
      </c>
    </row>
    <row r="54" spans="1:6" x14ac:dyDescent="0.45">
      <c r="A54" s="21" t="s">
        <v>5</v>
      </c>
      <c r="B54" s="14">
        <v>1</v>
      </c>
      <c r="C54" s="14">
        <v>5</v>
      </c>
      <c r="D54" s="14">
        <v>1</v>
      </c>
      <c r="E54" s="14">
        <v>7</v>
      </c>
      <c r="F54" s="22">
        <v>12.748553426851441</v>
      </c>
    </row>
    <row r="55" spans="1:6" x14ac:dyDescent="0.45">
      <c r="A55" s="21" t="s">
        <v>5</v>
      </c>
      <c r="B55" s="14">
        <v>1</v>
      </c>
      <c r="C55" s="14">
        <v>5</v>
      </c>
      <c r="D55" s="14">
        <v>1</v>
      </c>
      <c r="E55" s="14">
        <v>8</v>
      </c>
      <c r="F55" s="22">
        <v>9.3668339869954984</v>
      </c>
    </row>
    <row r="56" spans="1:6" x14ac:dyDescent="0.45">
      <c r="A56" s="21" t="s">
        <v>5</v>
      </c>
      <c r="B56" s="14">
        <v>1</v>
      </c>
      <c r="C56" s="14">
        <v>5</v>
      </c>
      <c r="D56" s="14">
        <v>1</v>
      </c>
      <c r="E56" s="14">
        <v>9</v>
      </c>
      <c r="F56" s="22">
        <v>10.676015428450498</v>
      </c>
    </row>
    <row r="57" spans="1:6" x14ac:dyDescent="0.45">
      <c r="A57" s="21" t="s">
        <v>5</v>
      </c>
      <c r="B57" s="14">
        <v>1</v>
      </c>
      <c r="C57" s="14">
        <v>5</v>
      </c>
      <c r="D57" s="14">
        <v>1</v>
      </c>
      <c r="E57" s="14">
        <v>10</v>
      </c>
      <c r="F57" s="22">
        <v>16.745448444952057</v>
      </c>
    </row>
    <row r="58" spans="1:6" x14ac:dyDescent="0.45">
      <c r="A58" s="21" t="s">
        <v>5</v>
      </c>
      <c r="B58" s="14">
        <v>1</v>
      </c>
      <c r="C58" s="14">
        <v>5</v>
      </c>
      <c r="D58" s="14">
        <v>1</v>
      </c>
      <c r="E58" s="14">
        <v>11</v>
      </c>
      <c r="F58" s="22">
        <v>5.7346537683246108</v>
      </c>
    </row>
    <row r="59" spans="1:6" x14ac:dyDescent="0.45">
      <c r="A59" s="21" t="s">
        <v>6</v>
      </c>
      <c r="B59" s="14">
        <v>1</v>
      </c>
      <c r="C59" s="14">
        <v>6</v>
      </c>
      <c r="D59" s="14">
        <v>1</v>
      </c>
      <c r="E59" s="14">
        <v>1</v>
      </c>
      <c r="F59" s="22">
        <v>7.7453249608031376</v>
      </c>
    </row>
    <row r="60" spans="1:6" x14ac:dyDescent="0.45">
      <c r="A60" s="21" t="s">
        <v>6</v>
      </c>
      <c r="B60" s="14">
        <v>1</v>
      </c>
      <c r="C60" s="14">
        <v>6</v>
      </c>
      <c r="D60" s="14">
        <v>1</v>
      </c>
      <c r="E60" s="14">
        <v>2</v>
      </c>
      <c r="F60" s="22">
        <v>8.4962083713937542</v>
      </c>
    </row>
    <row r="61" spans="1:6" x14ac:dyDescent="0.45">
      <c r="A61" s="21" t="s">
        <v>6</v>
      </c>
      <c r="B61" s="14">
        <v>1</v>
      </c>
      <c r="C61" s="14">
        <v>6</v>
      </c>
      <c r="D61" s="14">
        <v>1</v>
      </c>
      <c r="E61" s="14">
        <v>3</v>
      </c>
      <c r="F61" s="22">
        <v>10.41807076182236</v>
      </c>
    </row>
    <row r="62" spans="1:6" x14ac:dyDescent="0.45">
      <c r="A62" s="21" t="s">
        <v>6</v>
      </c>
      <c r="B62" s="14">
        <v>1</v>
      </c>
      <c r="C62" s="14">
        <v>6</v>
      </c>
      <c r="D62" s="14">
        <v>1</v>
      </c>
      <c r="E62" s="14">
        <v>4</v>
      </c>
      <c r="F62" s="22">
        <v>7.2643604373417734</v>
      </c>
    </row>
    <row r="63" spans="1:6" x14ac:dyDescent="0.45">
      <c r="A63" s="21" t="s">
        <v>6</v>
      </c>
      <c r="B63" s="14">
        <v>1</v>
      </c>
      <c r="C63" s="14">
        <v>6</v>
      </c>
      <c r="D63" s="14">
        <v>1</v>
      </c>
      <c r="E63" s="14">
        <v>5</v>
      </c>
      <c r="F63" s="22">
        <v>8.5401138465645019</v>
      </c>
    </row>
    <row r="64" spans="1:6" x14ac:dyDescent="0.45">
      <c r="A64" s="21" t="s">
        <v>6</v>
      </c>
      <c r="B64" s="14">
        <v>1</v>
      </c>
      <c r="C64" s="14">
        <v>6</v>
      </c>
      <c r="D64" s="14">
        <v>1</v>
      </c>
      <c r="E64" s="14">
        <v>6</v>
      </c>
      <c r="F64" s="22">
        <v>9.8023962577234762</v>
      </c>
    </row>
    <row r="65" spans="1:6" x14ac:dyDescent="0.45">
      <c r="A65" s="21" t="s">
        <v>6</v>
      </c>
      <c r="B65" s="14">
        <v>1</v>
      </c>
      <c r="C65" s="14">
        <v>6</v>
      </c>
      <c r="D65" s="14">
        <v>1</v>
      </c>
      <c r="E65" s="14">
        <v>7</v>
      </c>
      <c r="F65" s="22">
        <v>10.666036911366238</v>
      </c>
    </row>
    <row r="66" spans="1:6" x14ac:dyDescent="0.45">
      <c r="A66" s="21" t="s">
        <v>6</v>
      </c>
      <c r="B66" s="14">
        <v>1</v>
      </c>
      <c r="C66" s="14">
        <v>6</v>
      </c>
      <c r="D66" s="14">
        <v>1</v>
      </c>
      <c r="E66" s="14">
        <v>8</v>
      </c>
      <c r="F66" s="22">
        <v>18.998597602578116</v>
      </c>
    </row>
    <row r="67" spans="1:6" x14ac:dyDescent="0.45">
      <c r="A67" s="21" t="s">
        <v>6</v>
      </c>
      <c r="B67" s="14">
        <v>1</v>
      </c>
      <c r="C67" s="14">
        <v>6</v>
      </c>
      <c r="D67" s="14">
        <v>1</v>
      </c>
      <c r="E67" s="14">
        <v>9</v>
      </c>
      <c r="F67" s="22">
        <v>5.6887525897370121</v>
      </c>
    </row>
    <row r="68" spans="1:6" x14ac:dyDescent="0.45">
      <c r="A68" s="21" t="s">
        <v>6</v>
      </c>
      <c r="B68" s="14">
        <v>1</v>
      </c>
      <c r="C68" s="14">
        <v>6</v>
      </c>
      <c r="D68" s="14">
        <v>1</v>
      </c>
      <c r="E68" s="14">
        <v>10</v>
      </c>
      <c r="F68" s="22">
        <v>4.7333095789190525</v>
      </c>
    </row>
    <row r="69" spans="1:6" x14ac:dyDescent="0.45">
      <c r="A69" s="21" t="s">
        <v>6</v>
      </c>
      <c r="B69" s="14">
        <v>1</v>
      </c>
      <c r="C69" s="14">
        <v>6</v>
      </c>
      <c r="D69" s="14">
        <v>1</v>
      </c>
      <c r="E69" s="14">
        <v>11</v>
      </c>
      <c r="F69" s="22">
        <v>6.5623717604640346</v>
      </c>
    </row>
    <row r="70" spans="1:6" x14ac:dyDescent="0.45">
      <c r="A70" s="21" t="s">
        <v>7</v>
      </c>
      <c r="B70" s="14">
        <v>1</v>
      </c>
      <c r="C70" s="14">
        <v>7</v>
      </c>
      <c r="D70" s="14">
        <v>1</v>
      </c>
      <c r="E70" s="14">
        <v>1</v>
      </c>
      <c r="F70" s="22">
        <v>7.0558094302807248</v>
      </c>
    </row>
    <row r="71" spans="1:6" x14ac:dyDescent="0.45">
      <c r="A71" s="21" t="s">
        <v>7</v>
      </c>
      <c r="B71" s="14">
        <v>1</v>
      </c>
      <c r="C71" s="14">
        <v>7</v>
      </c>
      <c r="D71" s="14">
        <v>1</v>
      </c>
      <c r="E71" s="14">
        <v>2</v>
      </c>
      <c r="F71" s="22">
        <v>3.3467946300610314</v>
      </c>
    </row>
    <row r="72" spans="1:6" x14ac:dyDescent="0.45">
      <c r="A72" s="21" t="s">
        <v>7</v>
      </c>
      <c r="B72" s="14">
        <v>1</v>
      </c>
      <c r="C72" s="14">
        <v>7</v>
      </c>
      <c r="D72" s="14">
        <v>1</v>
      </c>
      <c r="E72" s="14">
        <v>3</v>
      </c>
      <c r="F72" s="22">
        <v>9.9785170842606767</v>
      </c>
    </row>
    <row r="73" spans="1:6" x14ac:dyDescent="0.45">
      <c r="A73" s="21" t="s">
        <v>7</v>
      </c>
      <c r="B73" s="14">
        <v>1</v>
      </c>
      <c r="C73" s="14">
        <v>7</v>
      </c>
      <c r="D73" s="14">
        <v>1</v>
      </c>
      <c r="E73" s="14">
        <v>4</v>
      </c>
      <c r="F73" s="22">
        <v>5.6887525897370121</v>
      </c>
    </row>
    <row r="74" spans="1:6" x14ac:dyDescent="0.45">
      <c r="A74" s="21" t="s">
        <v>7</v>
      </c>
      <c r="B74" s="14">
        <v>1</v>
      </c>
      <c r="C74" s="14">
        <v>7</v>
      </c>
      <c r="D74" s="14">
        <v>1</v>
      </c>
      <c r="E74" s="14">
        <v>5</v>
      </c>
      <c r="F74" s="22">
        <v>8.4672706718493984</v>
      </c>
    </row>
    <row r="75" spans="1:6" x14ac:dyDescent="0.45">
      <c r="A75" s="21" t="s">
        <v>7</v>
      </c>
      <c r="B75" s="14">
        <v>1</v>
      </c>
      <c r="C75" s="14">
        <v>7</v>
      </c>
      <c r="D75" s="14">
        <v>1</v>
      </c>
      <c r="E75" s="14">
        <v>6</v>
      </c>
      <c r="F75" s="22">
        <v>9.1996938258341316</v>
      </c>
    </row>
    <row r="76" spans="1:6" x14ac:dyDescent="0.45">
      <c r="A76" s="21" t="s">
        <v>7</v>
      </c>
      <c r="B76" s="14">
        <v>1</v>
      </c>
      <c r="C76" s="14">
        <v>7</v>
      </c>
      <c r="D76" s="14">
        <v>1</v>
      </c>
      <c r="E76" s="14">
        <v>7</v>
      </c>
      <c r="F76" s="22">
        <v>8.8269962127369954</v>
      </c>
    </row>
    <row r="77" spans="1:6" x14ac:dyDescent="0.45">
      <c r="A77" s="21" t="s">
        <v>7</v>
      </c>
      <c r="B77" s="14">
        <v>1</v>
      </c>
      <c r="C77" s="14">
        <v>7</v>
      </c>
      <c r="D77" s="14">
        <v>1</v>
      </c>
      <c r="E77" s="14">
        <v>8</v>
      </c>
      <c r="F77" s="22">
        <v>7.4838878131955084</v>
      </c>
    </row>
    <row r="78" spans="1:6" x14ac:dyDescent="0.45">
      <c r="A78" s="21" t="s">
        <v>7</v>
      </c>
      <c r="B78" s="14">
        <v>1</v>
      </c>
      <c r="C78" s="14">
        <v>7</v>
      </c>
      <c r="D78" s="14">
        <v>1</v>
      </c>
      <c r="E78" s="14">
        <v>9</v>
      </c>
      <c r="F78" s="22">
        <v>8.3036229916675222</v>
      </c>
    </row>
    <row r="79" spans="1:6" x14ac:dyDescent="0.45">
      <c r="A79" s="21" t="s">
        <v>7</v>
      </c>
      <c r="B79" s="14">
        <v>1</v>
      </c>
      <c r="C79" s="14">
        <v>7</v>
      </c>
      <c r="D79" s="14">
        <v>1</v>
      </c>
      <c r="E79" s="14">
        <v>10</v>
      </c>
      <c r="F79" s="22">
        <v>5.5779910501017183</v>
      </c>
    </row>
    <row r="80" spans="1:6" x14ac:dyDescent="0.45">
      <c r="A80" s="21" t="s">
        <v>7</v>
      </c>
      <c r="B80" s="14">
        <v>1</v>
      </c>
      <c r="C80" s="14">
        <v>7</v>
      </c>
      <c r="D80" s="14">
        <v>1</v>
      </c>
      <c r="E80" s="14">
        <v>11</v>
      </c>
      <c r="F80" s="22">
        <v>9.3738189489544812</v>
      </c>
    </row>
    <row r="81" spans="1:6" x14ac:dyDescent="0.45">
      <c r="A81" s="21" t="s">
        <v>8</v>
      </c>
      <c r="B81" s="14">
        <v>1</v>
      </c>
      <c r="C81" s="14">
        <v>8</v>
      </c>
      <c r="D81" s="14">
        <v>1</v>
      </c>
      <c r="E81" s="14">
        <v>1</v>
      </c>
      <c r="F81" s="22">
        <v>7.3022788022619629</v>
      </c>
    </row>
    <row r="82" spans="1:6" x14ac:dyDescent="0.45">
      <c r="A82" s="21" t="s">
        <v>8</v>
      </c>
      <c r="B82" s="14">
        <v>1</v>
      </c>
      <c r="C82" s="14">
        <v>8</v>
      </c>
      <c r="D82" s="14">
        <v>1</v>
      </c>
      <c r="E82" s="14">
        <v>2</v>
      </c>
      <c r="F82" s="22">
        <v>6.5603760570471819</v>
      </c>
    </row>
    <row r="83" spans="1:6" x14ac:dyDescent="0.45">
      <c r="A83" s="21" t="s">
        <v>8</v>
      </c>
      <c r="B83" s="14">
        <v>1</v>
      </c>
      <c r="C83" s="14">
        <v>8</v>
      </c>
      <c r="D83" s="14">
        <v>1</v>
      </c>
      <c r="E83" s="14">
        <v>3</v>
      </c>
      <c r="F83" s="22">
        <v>8.0381944372261884</v>
      </c>
    </row>
    <row r="84" spans="1:6" x14ac:dyDescent="0.45">
      <c r="A84" s="21" t="s">
        <v>8</v>
      </c>
      <c r="B84" s="14">
        <v>1</v>
      </c>
      <c r="C84" s="14">
        <v>8</v>
      </c>
      <c r="D84" s="14">
        <v>1</v>
      </c>
      <c r="E84" s="14">
        <v>4</v>
      </c>
      <c r="F84" s="22">
        <v>12.643778997466704</v>
      </c>
    </row>
    <row r="85" spans="1:6" x14ac:dyDescent="0.45">
      <c r="A85" s="21" t="s">
        <v>8</v>
      </c>
      <c r="B85" s="14">
        <v>1</v>
      </c>
      <c r="C85" s="14">
        <v>8</v>
      </c>
      <c r="D85" s="14">
        <v>1</v>
      </c>
      <c r="E85" s="14">
        <v>5</v>
      </c>
      <c r="F85" s="22">
        <v>6.5603760570471819</v>
      </c>
    </row>
    <row r="86" spans="1:6" x14ac:dyDescent="0.45">
      <c r="A86" s="21" t="s">
        <v>8</v>
      </c>
      <c r="B86" s="14">
        <v>1</v>
      </c>
      <c r="C86" s="14">
        <v>8</v>
      </c>
      <c r="D86" s="14">
        <v>1</v>
      </c>
      <c r="E86" s="14">
        <v>6</v>
      </c>
      <c r="F86" s="22">
        <v>5.2062912887130084</v>
      </c>
    </row>
    <row r="87" spans="1:6" x14ac:dyDescent="0.45">
      <c r="A87" s="21" t="s">
        <v>8</v>
      </c>
      <c r="B87" s="14">
        <v>1</v>
      </c>
      <c r="C87" s="14">
        <v>8</v>
      </c>
      <c r="D87" s="14">
        <v>1</v>
      </c>
      <c r="E87" s="14">
        <v>7</v>
      </c>
      <c r="F87" s="22">
        <v>3.5977543347301872</v>
      </c>
    </row>
    <row r="88" spans="1:6" x14ac:dyDescent="0.45">
      <c r="A88" s="21" t="s">
        <v>8</v>
      </c>
      <c r="B88" s="14">
        <v>1</v>
      </c>
      <c r="C88" s="14">
        <v>8</v>
      </c>
      <c r="D88" s="14">
        <v>1</v>
      </c>
      <c r="E88" s="14">
        <v>8</v>
      </c>
      <c r="F88" s="22">
        <v>7.4374877087536957</v>
      </c>
    </row>
    <row r="89" spans="1:6" x14ac:dyDescent="0.45">
      <c r="A89" s="21" t="s">
        <v>8</v>
      </c>
      <c r="B89" s="14">
        <v>1</v>
      </c>
      <c r="C89" s="14">
        <v>8</v>
      </c>
      <c r="D89" s="14">
        <v>1</v>
      </c>
      <c r="E89" s="14">
        <v>9</v>
      </c>
      <c r="F89" s="22">
        <v>8.5840193217352461</v>
      </c>
    </row>
    <row r="90" spans="1:6" x14ac:dyDescent="0.45">
      <c r="A90" s="21" t="s">
        <v>8</v>
      </c>
      <c r="B90" s="14">
        <v>1</v>
      </c>
      <c r="C90" s="14">
        <v>8</v>
      </c>
      <c r="D90" s="14">
        <v>1</v>
      </c>
      <c r="E90" s="14">
        <v>10</v>
      </c>
      <c r="F90" s="22">
        <v>7.0912331659298502</v>
      </c>
    </row>
    <row r="91" spans="1:6" x14ac:dyDescent="0.45">
      <c r="A91" s="21" t="s">
        <v>8</v>
      </c>
      <c r="B91" s="14">
        <v>1</v>
      </c>
      <c r="C91" s="14">
        <v>8</v>
      </c>
      <c r="D91" s="14">
        <v>1</v>
      </c>
      <c r="E91" s="14">
        <v>11</v>
      </c>
      <c r="F91" s="22">
        <v>9.5838667335781675</v>
      </c>
    </row>
    <row r="92" spans="1:6" x14ac:dyDescent="0.45">
      <c r="A92" s="21" t="s">
        <v>9</v>
      </c>
      <c r="B92" s="14">
        <v>2</v>
      </c>
      <c r="C92" s="14">
        <v>1</v>
      </c>
      <c r="D92" s="14">
        <v>1</v>
      </c>
      <c r="E92" s="14">
        <v>1</v>
      </c>
      <c r="F92" s="22">
        <v>5.9501897373446422</v>
      </c>
    </row>
    <row r="93" spans="1:6" x14ac:dyDescent="0.45">
      <c r="A93" s="21" t="s">
        <v>9</v>
      </c>
      <c r="B93" s="14">
        <v>2</v>
      </c>
      <c r="C93" s="14">
        <v>1</v>
      </c>
      <c r="D93" s="14">
        <v>1</v>
      </c>
      <c r="E93" s="14">
        <v>2</v>
      </c>
      <c r="F93" s="22">
        <v>3.7189933173039544</v>
      </c>
    </row>
    <row r="94" spans="1:6" x14ac:dyDescent="0.45">
      <c r="A94" s="21" t="s">
        <v>9</v>
      </c>
      <c r="B94" s="14">
        <v>2</v>
      </c>
      <c r="C94" s="14">
        <v>1</v>
      </c>
      <c r="D94" s="14">
        <v>1</v>
      </c>
      <c r="E94" s="14">
        <v>3</v>
      </c>
      <c r="F94" s="22">
        <v>5.2062912887130084</v>
      </c>
    </row>
    <row r="95" spans="1:6" x14ac:dyDescent="0.45">
      <c r="A95" s="21" t="s">
        <v>9</v>
      </c>
      <c r="B95" s="14">
        <v>2</v>
      </c>
      <c r="C95" s="14">
        <v>1</v>
      </c>
      <c r="D95" s="14">
        <v>1</v>
      </c>
      <c r="E95" s="14">
        <v>4</v>
      </c>
      <c r="F95" s="22">
        <v>7.9059790858597347</v>
      </c>
    </row>
    <row r="96" spans="1:6" x14ac:dyDescent="0.45">
      <c r="A96" s="21" t="s">
        <v>9</v>
      </c>
      <c r="B96" s="14">
        <v>2</v>
      </c>
      <c r="C96" s="14">
        <v>1</v>
      </c>
      <c r="D96" s="14">
        <v>1</v>
      </c>
      <c r="E96" s="14">
        <v>5</v>
      </c>
      <c r="F96" s="22">
        <v>5.1369405949773963</v>
      </c>
    </row>
    <row r="97" spans="1:6" x14ac:dyDescent="0.45">
      <c r="A97" s="21" t="s">
        <v>9</v>
      </c>
      <c r="B97" s="14">
        <v>2</v>
      </c>
      <c r="C97" s="14">
        <v>1</v>
      </c>
      <c r="D97" s="14">
        <v>1</v>
      </c>
      <c r="E97" s="14">
        <v>6</v>
      </c>
      <c r="F97" s="22">
        <v>6.3892444890521114</v>
      </c>
    </row>
    <row r="98" spans="1:6" x14ac:dyDescent="0.45">
      <c r="A98" s="21" t="s">
        <v>9</v>
      </c>
      <c r="B98" s="14">
        <v>2</v>
      </c>
      <c r="C98" s="14">
        <v>1</v>
      </c>
      <c r="D98" s="14">
        <v>1</v>
      </c>
      <c r="E98" s="14">
        <v>7</v>
      </c>
      <c r="F98" s="22">
        <v>10.102250696105511</v>
      </c>
    </row>
    <row r="99" spans="1:6" x14ac:dyDescent="0.45">
      <c r="A99" s="21" t="s">
        <v>9</v>
      </c>
      <c r="B99" s="14">
        <v>2</v>
      </c>
      <c r="C99" s="14">
        <v>1</v>
      </c>
      <c r="D99" s="14">
        <v>1</v>
      </c>
      <c r="E99" s="14">
        <v>8</v>
      </c>
      <c r="F99" s="22">
        <v>7.8091874701424056</v>
      </c>
    </row>
    <row r="100" spans="1:6" x14ac:dyDescent="0.45">
      <c r="A100" s="21" t="s">
        <v>9</v>
      </c>
      <c r="B100" s="14">
        <v>2</v>
      </c>
      <c r="C100" s="14">
        <v>1</v>
      </c>
      <c r="D100" s="14">
        <v>1</v>
      </c>
      <c r="E100" s="14">
        <v>9</v>
      </c>
      <c r="F100" s="22">
        <v>8.5840193217352461</v>
      </c>
    </row>
    <row r="101" spans="1:6" x14ac:dyDescent="0.45">
      <c r="A101" s="21" t="s">
        <v>9</v>
      </c>
      <c r="B101" s="14">
        <v>2</v>
      </c>
      <c r="C101" s="14">
        <v>1</v>
      </c>
      <c r="D101" s="14">
        <v>1</v>
      </c>
      <c r="E101" s="14">
        <v>10</v>
      </c>
      <c r="F101" s="22">
        <v>6.7125484425821584</v>
      </c>
    </row>
    <row r="102" spans="1:6" x14ac:dyDescent="0.45">
      <c r="A102" s="21" t="s">
        <v>9</v>
      </c>
      <c r="B102" s="14">
        <v>2</v>
      </c>
      <c r="C102" s="14">
        <v>1</v>
      </c>
      <c r="D102" s="14">
        <v>1</v>
      </c>
      <c r="E102" s="14">
        <v>11</v>
      </c>
      <c r="F102" s="22">
        <v>9.5319784447400124</v>
      </c>
    </row>
    <row r="103" spans="1:6" x14ac:dyDescent="0.45">
      <c r="A103" s="21" t="s">
        <v>10</v>
      </c>
      <c r="B103" s="14">
        <v>2</v>
      </c>
      <c r="C103" s="14">
        <v>2</v>
      </c>
      <c r="D103" s="14">
        <v>1</v>
      </c>
      <c r="E103" s="14">
        <v>1</v>
      </c>
      <c r="F103" s="22">
        <v>6.0080651364333537</v>
      </c>
    </row>
    <row r="104" spans="1:6" x14ac:dyDescent="0.45">
      <c r="A104" s="21" t="s">
        <v>10</v>
      </c>
      <c r="B104" s="14">
        <v>2</v>
      </c>
      <c r="C104" s="14">
        <v>2</v>
      </c>
      <c r="D104" s="14">
        <v>1</v>
      </c>
      <c r="E104" s="14">
        <v>2</v>
      </c>
      <c r="F104" s="22">
        <v>5.4881843963433727</v>
      </c>
    </row>
    <row r="105" spans="1:6" x14ac:dyDescent="0.45">
      <c r="A105" s="21" t="s">
        <v>10</v>
      </c>
      <c r="B105" s="14">
        <v>2</v>
      </c>
      <c r="C105" s="14">
        <v>2</v>
      </c>
      <c r="D105" s="14">
        <v>1</v>
      </c>
      <c r="E105" s="14">
        <v>3</v>
      </c>
      <c r="F105" s="22">
        <v>7.0029232897341434</v>
      </c>
    </row>
    <row r="106" spans="1:6" x14ac:dyDescent="0.45">
      <c r="A106" s="21" t="s">
        <v>10</v>
      </c>
      <c r="B106" s="14">
        <v>2</v>
      </c>
      <c r="C106" s="14">
        <v>2</v>
      </c>
      <c r="D106" s="14">
        <v>1</v>
      </c>
      <c r="E106" s="14">
        <v>4</v>
      </c>
      <c r="F106" s="22">
        <v>7.0558094302807248</v>
      </c>
    </row>
    <row r="107" spans="1:6" x14ac:dyDescent="0.45">
      <c r="A107" s="21" t="s">
        <v>10</v>
      </c>
      <c r="B107" s="14">
        <v>2</v>
      </c>
      <c r="C107" s="14">
        <v>2</v>
      </c>
      <c r="D107" s="14">
        <v>1</v>
      </c>
      <c r="E107" s="14">
        <v>5</v>
      </c>
      <c r="F107" s="22">
        <v>8.9806653758346098</v>
      </c>
    </row>
    <row r="108" spans="1:6" x14ac:dyDescent="0.45">
      <c r="A108" s="21" t="s">
        <v>10</v>
      </c>
      <c r="B108" s="14">
        <v>2</v>
      </c>
      <c r="C108" s="14">
        <v>2</v>
      </c>
      <c r="D108" s="14">
        <v>1</v>
      </c>
      <c r="E108" s="14">
        <v>6</v>
      </c>
      <c r="F108" s="22">
        <v>12.23366194530359</v>
      </c>
    </row>
    <row r="109" spans="1:6" x14ac:dyDescent="0.45">
      <c r="A109" s="21" t="s">
        <v>10</v>
      </c>
      <c r="B109" s="14">
        <v>2</v>
      </c>
      <c r="C109" s="14">
        <v>2</v>
      </c>
      <c r="D109" s="14">
        <v>1</v>
      </c>
      <c r="E109" s="14">
        <v>7</v>
      </c>
      <c r="F109" s="22">
        <v>11.54264963721854</v>
      </c>
    </row>
    <row r="110" spans="1:6" x14ac:dyDescent="0.45">
      <c r="A110" s="21" t="s">
        <v>10</v>
      </c>
      <c r="B110" s="14">
        <v>2</v>
      </c>
      <c r="C110" s="14">
        <v>2</v>
      </c>
      <c r="D110" s="14">
        <v>1</v>
      </c>
      <c r="E110" s="14">
        <v>8</v>
      </c>
      <c r="F110" s="22">
        <v>8.7880799961083795</v>
      </c>
    </row>
    <row r="111" spans="1:6" x14ac:dyDescent="0.45">
      <c r="A111" s="21" t="s">
        <v>10</v>
      </c>
      <c r="B111" s="14">
        <v>2</v>
      </c>
      <c r="C111" s="14">
        <v>2</v>
      </c>
      <c r="D111" s="14">
        <v>1</v>
      </c>
      <c r="E111" s="14">
        <v>9</v>
      </c>
      <c r="F111" s="22">
        <v>6.9809705521487704</v>
      </c>
    </row>
    <row r="112" spans="1:6" x14ac:dyDescent="0.45">
      <c r="A112" s="21" t="s">
        <v>10</v>
      </c>
      <c r="B112" s="14">
        <v>2</v>
      </c>
      <c r="C112" s="14">
        <v>2</v>
      </c>
      <c r="D112" s="14">
        <v>1</v>
      </c>
      <c r="E112" s="14">
        <v>10</v>
      </c>
      <c r="F112" s="22">
        <v>3.5279047151403624</v>
      </c>
    </row>
    <row r="113" spans="1:6" x14ac:dyDescent="0.45">
      <c r="A113" s="21" t="s">
        <v>10</v>
      </c>
      <c r="B113" s="14">
        <v>2</v>
      </c>
      <c r="C113" s="14">
        <v>2</v>
      </c>
      <c r="D113" s="14">
        <v>1</v>
      </c>
      <c r="E113" s="14">
        <v>11</v>
      </c>
      <c r="F113" s="22">
        <v>3.9529895429298674</v>
      </c>
    </row>
    <row r="114" spans="1:6" x14ac:dyDescent="0.45">
      <c r="A114" s="21" t="s">
        <v>11</v>
      </c>
      <c r="B114" s="14">
        <v>2</v>
      </c>
      <c r="C114" s="14">
        <v>4</v>
      </c>
      <c r="D114" s="14">
        <v>1</v>
      </c>
      <c r="E114" s="14">
        <v>1</v>
      </c>
      <c r="F114" s="22">
        <v>5.493672580739716</v>
      </c>
    </row>
    <row r="115" spans="1:6" x14ac:dyDescent="0.45">
      <c r="A115" s="21" t="s">
        <v>11</v>
      </c>
      <c r="B115" s="14">
        <v>2</v>
      </c>
      <c r="C115" s="14">
        <v>4</v>
      </c>
      <c r="D115" s="14">
        <v>1</v>
      </c>
      <c r="E115" s="14">
        <v>2</v>
      </c>
      <c r="F115" s="22">
        <v>4.7397956150238221</v>
      </c>
    </row>
    <row r="116" spans="1:6" x14ac:dyDescent="0.45">
      <c r="A116" s="21" t="s">
        <v>11</v>
      </c>
      <c r="B116" s="14">
        <v>2</v>
      </c>
      <c r="C116" s="14">
        <v>4</v>
      </c>
      <c r="D116" s="14">
        <v>1</v>
      </c>
      <c r="E116" s="14">
        <v>3</v>
      </c>
      <c r="F116" s="22">
        <v>5.493672580739716</v>
      </c>
    </row>
    <row r="117" spans="1:6" x14ac:dyDescent="0.45">
      <c r="A117" s="21" t="s">
        <v>11</v>
      </c>
      <c r="B117" s="14">
        <v>2</v>
      </c>
      <c r="C117" s="14">
        <v>4</v>
      </c>
      <c r="D117" s="14">
        <v>1</v>
      </c>
      <c r="E117" s="14">
        <v>4</v>
      </c>
      <c r="F117" s="22">
        <v>5.9920995090985363</v>
      </c>
    </row>
    <row r="118" spans="1:6" x14ac:dyDescent="0.45">
      <c r="A118" s="21" t="s">
        <v>11</v>
      </c>
      <c r="B118" s="14">
        <v>2</v>
      </c>
      <c r="C118" s="14">
        <v>4</v>
      </c>
      <c r="D118" s="14">
        <v>1</v>
      </c>
      <c r="E118" s="14">
        <v>5</v>
      </c>
      <c r="F118" s="22">
        <v>4.9952456523808957</v>
      </c>
    </row>
    <row r="119" spans="1:6" x14ac:dyDescent="0.45">
      <c r="A119" s="21" t="s">
        <v>11</v>
      </c>
      <c r="B119" s="14">
        <v>2</v>
      </c>
      <c r="C119" s="14">
        <v>4</v>
      </c>
      <c r="D119" s="14">
        <v>1</v>
      </c>
      <c r="E119" s="14">
        <v>6</v>
      </c>
      <c r="F119" s="22">
        <v>4.7462816511285908</v>
      </c>
    </row>
    <row r="120" spans="1:6" x14ac:dyDescent="0.45">
      <c r="A120" s="21" t="s">
        <v>11</v>
      </c>
      <c r="B120" s="14">
        <v>2</v>
      </c>
      <c r="C120" s="14">
        <v>4</v>
      </c>
      <c r="D120" s="14">
        <v>1</v>
      </c>
      <c r="E120" s="14">
        <v>7</v>
      </c>
      <c r="F120" s="22">
        <v>3.7419439065977542</v>
      </c>
    </row>
    <row r="121" spans="1:6" x14ac:dyDescent="0.45">
      <c r="A121" s="21" t="s">
        <v>11</v>
      </c>
      <c r="B121" s="14">
        <v>2</v>
      </c>
      <c r="C121" s="14">
        <v>4</v>
      </c>
      <c r="D121" s="14">
        <v>1</v>
      </c>
      <c r="E121" s="14">
        <v>8</v>
      </c>
      <c r="F121" s="22">
        <v>2.9935551252782031</v>
      </c>
    </row>
    <row r="122" spans="1:6" x14ac:dyDescent="0.45">
      <c r="A122" s="21" t="s">
        <v>11</v>
      </c>
      <c r="B122" s="14">
        <v>2</v>
      </c>
      <c r="C122" s="14">
        <v>4</v>
      </c>
      <c r="D122" s="14">
        <v>1</v>
      </c>
      <c r="E122" s="14">
        <v>9</v>
      </c>
      <c r="F122" s="22">
        <v>3.7504256461193757</v>
      </c>
    </row>
    <row r="123" spans="1:6" x14ac:dyDescent="0.45">
      <c r="A123" s="21" t="s">
        <v>11</v>
      </c>
      <c r="B123" s="14">
        <v>2</v>
      </c>
      <c r="C123" s="14">
        <v>4</v>
      </c>
      <c r="D123" s="14">
        <v>1</v>
      </c>
      <c r="E123" s="14">
        <v>10</v>
      </c>
      <c r="F123" s="22">
        <v>5.244708579487412</v>
      </c>
    </row>
    <row r="124" spans="1:6" x14ac:dyDescent="0.45">
      <c r="A124" s="21" t="s">
        <v>11</v>
      </c>
      <c r="B124" s="14">
        <v>2</v>
      </c>
      <c r="C124" s="14">
        <v>4</v>
      </c>
      <c r="D124" s="14">
        <v>1</v>
      </c>
      <c r="E124" s="14">
        <v>11</v>
      </c>
      <c r="F124" s="22">
        <v>4.7462816511285908</v>
      </c>
    </row>
    <row r="125" spans="1:6" x14ac:dyDescent="0.45">
      <c r="A125" s="21" t="s">
        <v>12</v>
      </c>
      <c r="B125" s="14">
        <v>2</v>
      </c>
      <c r="C125" s="14">
        <v>5</v>
      </c>
      <c r="D125" s="14">
        <v>1</v>
      </c>
      <c r="E125" s="14">
        <v>1</v>
      </c>
      <c r="F125" s="22">
        <v>6.7858905431514742</v>
      </c>
    </row>
    <row r="126" spans="1:6" x14ac:dyDescent="0.45">
      <c r="A126" s="21" t="s">
        <v>12</v>
      </c>
      <c r="B126" s="14">
        <v>2</v>
      </c>
      <c r="C126" s="14">
        <v>5</v>
      </c>
      <c r="D126" s="14">
        <v>1</v>
      </c>
      <c r="E126" s="14">
        <v>2</v>
      </c>
      <c r="F126" s="22">
        <v>9.5838667335781675</v>
      </c>
    </row>
    <row r="127" spans="1:6" x14ac:dyDescent="0.45">
      <c r="A127" s="21" t="s">
        <v>12</v>
      </c>
      <c r="B127" s="14">
        <v>2</v>
      </c>
      <c r="C127" s="14">
        <v>5</v>
      </c>
      <c r="D127" s="14">
        <v>1</v>
      </c>
      <c r="E127" s="14">
        <v>3</v>
      </c>
      <c r="F127" s="22">
        <v>9.9785170842606767</v>
      </c>
    </row>
    <row r="128" spans="1:6" x14ac:dyDescent="0.45">
      <c r="A128" s="21" t="s">
        <v>12</v>
      </c>
      <c r="B128" s="14">
        <v>2</v>
      </c>
      <c r="C128" s="14">
        <v>5</v>
      </c>
      <c r="D128" s="14">
        <v>1</v>
      </c>
      <c r="E128" s="14">
        <v>4</v>
      </c>
      <c r="F128" s="22">
        <v>11.486271015692465</v>
      </c>
    </row>
    <row r="129" spans="1:6" x14ac:dyDescent="0.45">
      <c r="A129" s="21" t="s">
        <v>12</v>
      </c>
      <c r="B129" s="14">
        <v>2</v>
      </c>
      <c r="C129" s="14">
        <v>5</v>
      </c>
      <c r="D129" s="14">
        <v>1</v>
      </c>
      <c r="E129" s="14">
        <v>5</v>
      </c>
      <c r="F129" s="22">
        <v>12.473146355325847</v>
      </c>
    </row>
    <row r="130" spans="1:6" x14ac:dyDescent="0.45">
      <c r="A130" s="21" t="s">
        <v>12</v>
      </c>
      <c r="B130" s="14">
        <v>2</v>
      </c>
      <c r="C130" s="14">
        <v>5</v>
      </c>
      <c r="D130" s="14">
        <v>1</v>
      </c>
      <c r="E130" s="14">
        <v>6</v>
      </c>
      <c r="F130" s="22">
        <v>7.1955086694603745</v>
      </c>
    </row>
    <row r="131" spans="1:6" x14ac:dyDescent="0.45">
      <c r="A131" s="21" t="s">
        <v>12</v>
      </c>
      <c r="B131" s="14">
        <v>2</v>
      </c>
      <c r="C131" s="14">
        <v>5</v>
      </c>
      <c r="D131" s="14">
        <v>1</v>
      </c>
      <c r="E131" s="14">
        <v>7</v>
      </c>
      <c r="F131" s="22">
        <v>8.4817395216215754</v>
      </c>
    </row>
    <row r="132" spans="1:6" x14ac:dyDescent="0.45">
      <c r="A132" s="21" t="s">
        <v>12</v>
      </c>
      <c r="B132" s="14">
        <v>2</v>
      </c>
      <c r="C132" s="14">
        <v>5</v>
      </c>
      <c r="D132" s="14">
        <v>1</v>
      </c>
      <c r="E132" s="14">
        <v>8</v>
      </c>
      <c r="F132" s="22">
        <v>7.1955086694603745</v>
      </c>
    </row>
    <row r="133" spans="1:6" x14ac:dyDescent="0.45">
      <c r="A133" s="21" t="s">
        <v>12</v>
      </c>
      <c r="B133" s="14">
        <v>2</v>
      </c>
      <c r="C133" s="14">
        <v>5</v>
      </c>
      <c r="D133" s="14">
        <v>1</v>
      </c>
      <c r="E133" s="14">
        <v>9</v>
      </c>
      <c r="F133" s="22">
        <v>10.102250696105511</v>
      </c>
    </row>
    <row r="134" spans="1:6" x14ac:dyDescent="0.45">
      <c r="A134" s="21" t="s">
        <v>12</v>
      </c>
      <c r="B134" s="14">
        <v>2</v>
      </c>
      <c r="C134" s="14">
        <v>5</v>
      </c>
      <c r="D134" s="14">
        <v>1</v>
      </c>
      <c r="E134" s="14">
        <v>10</v>
      </c>
      <c r="F134" s="22">
        <v>15.848379759077021</v>
      </c>
    </row>
    <row r="135" spans="1:6" x14ac:dyDescent="0.45">
      <c r="A135" s="21" t="s">
        <v>12</v>
      </c>
      <c r="B135" s="14">
        <v>2</v>
      </c>
      <c r="C135" s="14">
        <v>5</v>
      </c>
      <c r="D135" s="14">
        <v>1</v>
      </c>
      <c r="E135" s="14">
        <v>11</v>
      </c>
      <c r="F135" s="22">
        <v>4.4623928400813755</v>
      </c>
    </row>
    <row r="136" spans="1:6" x14ac:dyDescent="0.45">
      <c r="A136" s="21" t="s">
        <v>13</v>
      </c>
      <c r="B136" s="14">
        <v>2</v>
      </c>
      <c r="C136" s="14">
        <v>6</v>
      </c>
      <c r="D136" s="14">
        <v>1</v>
      </c>
      <c r="E136" s="14">
        <v>1</v>
      </c>
      <c r="F136" s="22">
        <v>5.5779910501017183</v>
      </c>
    </row>
    <row r="137" spans="1:6" x14ac:dyDescent="0.45">
      <c r="A137" s="21" t="s">
        <v>13</v>
      </c>
      <c r="B137" s="14">
        <v>2</v>
      </c>
      <c r="C137" s="14">
        <v>6</v>
      </c>
      <c r="D137" s="14">
        <v>1</v>
      </c>
      <c r="E137" s="14">
        <v>2</v>
      </c>
      <c r="F137" s="22">
        <v>8.3674855010067919</v>
      </c>
    </row>
    <row r="138" spans="1:6" x14ac:dyDescent="0.45">
      <c r="A138" s="21" t="s">
        <v>13</v>
      </c>
      <c r="B138" s="14">
        <v>2</v>
      </c>
      <c r="C138" s="14">
        <v>6</v>
      </c>
      <c r="D138" s="14">
        <v>1</v>
      </c>
      <c r="E138" s="14">
        <v>3</v>
      </c>
      <c r="F138" s="22">
        <v>7.6320687918967796</v>
      </c>
    </row>
    <row r="139" spans="1:6" x14ac:dyDescent="0.45">
      <c r="A139" s="21" t="s">
        <v>13</v>
      </c>
      <c r="B139" s="14">
        <v>2</v>
      </c>
      <c r="C139" s="14">
        <v>6</v>
      </c>
      <c r="D139" s="14">
        <v>1</v>
      </c>
      <c r="E139" s="14">
        <v>4</v>
      </c>
      <c r="F139" s="22">
        <v>5.2626699102390813</v>
      </c>
    </row>
    <row r="140" spans="1:6" x14ac:dyDescent="0.45">
      <c r="A140" s="21" t="s">
        <v>13</v>
      </c>
      <c r="B140" s="14">
        <v>2</v>
      </c>
      <c r="C140" s="14">
        <v>6</v>
      </c>
      <c r="D140" s="14">
        <v>1</v>
      </c>
      <c r="E140" s="14">
        <v>5</v>
      </c>
      <c r="F140" s="22">
        <v>5.5390748334731024</v>
      </c>
    </row>
    <row r="141" spans="1:6" x14ac:dyDescent="0.45">
      <c r="A141" s="21" t="s">
        <v>13</v>
      </c>
      <c r="B141" s="14">
        <v>2</v>
      </c>
      <c r="C141" s="14">
        <v>6</v>
      </c>
      <c r="D141" s="14">
        <v>1</v>
      </c>
      <c r="E141" s="14">
        <v>6</v>
      </c>
      <c r="F141" s="22">
        <v>5.244708579487412</v>
      </c>
    </row>
    <row r="142" spans="1:6" x14ac:dyDescent="0.45">
      <c r="A142" s="21" t="s">
        <v>13</v>
      </c>
      <c r="B142" s="14">
        <v>2</v>
      </c>
      <c r="C142" s="14">
        <v>6</v>
      </c>
      <c r="D142" s="14">
        <v>1</v>
      </c>
      <c r="E142" s="14">
        <v>7</v>
      </c>
      <c r="F142" s="22">
        <v>3.8162838588754959</v>
      </c>
    </row>
    <row r="143" spans="1:6" x14ac:dyDescent="0.45">
      <c r="A143" s="21" t="s">
        <v>13</v>
      </c>
      <c r="B143" s="14">
        <v>2</v>
      </c>
      <c r="C143" s="14">
        <v>6</v>
      </c>
      <c r="D143" s="14">
        <v>1</v>
      </c>
      <c r="E143" s="14">
        <v>8</v>
      </c>
      <c r="F143" s="22">
        <v>6.5623717604640346</v>
      </c>
    </row>
    <row r="144" spans="1:6" x14ac:dyDescent="0.45">
      <c r="A144" s="21" t="s">
        <v>13</v>
      </c>
      <c r="B144" s="14">
        <v>2</v>
      </c>
      <c r="C144" s="14">
        <v>6</v>
      </c>
      <c r="D144" s="14">
        <v>1</v>
      </c>
      <c r="E144" s="14">
        <v>9</v>
      </c>
      <c r="F144" s="22">
        <v>6.4910253633115707</v>
      </c>
    </row>
    <row r="145" spans="1:6" x14ac:dyDescent="0.45">
      <c r="A145" s="21" t="s">
        <v>13</v>
      </c>
      <c r="B145" s="14">
        <v>2</v>
      </c>
      <c r="C145" s="14">
        <v>6</v>
      </c>
      <c r="D145" s="14">
        <v>1</v>
      </c>
      <c r="E145" s="14">
        <v>10</v>
      </c>
      <c r="F145" s="22">
        <v>7.9868050742422456</v>
      </c>
    </row>
    <row r="146" spans="1:6" x14ac:dyDescent="0.45">
      <c r="A146" s="21" t="s">
        <v>13</v>
      </c>
      <c r="B146" s="14">
        <v>2</v>
      </c>
      <c r="C146" s="14">
        <v>6</v>
      </c>
      <c r="D146" s="14">
        <v>1</v>
      </c>
      <c r="E146" s="14">
        <v>11</v>
      </c>
      <c r="F146" s="22">
        <v>6.2365731776629234</v>
      </c>
    </row>
    <row r="147" spans="1:6" x14ac:dyDescent="0.45">
      <c r="A147" s="21" t="s">
        <v>14</v>
      </c>
      <c r="B147" s="14">
        <v>2</v>
      </c>
      <c r="C147" s="14">
        <v>7</v>
      </c>
      <c r="D147" s="14">
        <v>1</v>
      </c>
      <c r="E147" s="14">
        <v>1</v>
      </c>
      <c r="F147" s="22">
        <v>4.8375850824495767</v>
      </c>
    </row>
    <row r="148" spans="1:6" x14ac:dyDescent="0.45">
      <c r="A148" s="21" t="s">
        <v>14</v>
      </c>
      <c r="B148" s="14">
        <v>2</v>
      </c>
      <c r="C148" s="14">
        <v>7</v>
      </c>
      <c r="D148" s="14">
        <v>1</v>
      </c>
      <c r="E148" s="14">
        <v>2</v>
      </c>
      <c r="F148" s="22">
        <v>5.8434196045430529</v>
      </c>
    </row>
    <row r="149" spans="1:6" x14ac:dyDescent="0.45">
      <c r="A149" s="21" t="s">
        <v>14</v>
      </c>
      <c r="B149" s="14">
        <v>2</v>
      </c>
      <c r="C149" s="14">
        <v>7</v>
      </c>
      <c r="D149" s="14">
        <v>1</v>
      </c>
      <c r="E149" s="14">
        <v>3</v>
      </c>
      <c r="F149" s="22">
        <v>4.9812757284629301</v>
      </c>
    </row>
    <row r="150" spans="1:6" x14ac:dyDescent="0.45">
      <c r="A150" s="21" t="s">
        <v>14</v>
      </c>
      <c r="B150" s="14">
        <v>2</v>
      </c>
      <c r="C150" s="14">
        <v>7</v>
      </c>
      <c r="D150" s="14">
        <v>1</v>
      </c>
      <c r="E150" s="14">
        <v>4</v>
      </c>
      <c r="F150" s="22">
        <v>5.1728632564807357</v>
      </c>
    </row>
    <row r="151" spans="1:6" x14ac:dyDescent="0.45">
      <c r="A151" s="21" t="s">
        <v>14</v>
      </c>
      <c r="B151" s="14">
        <v>2</v>
      </c>
      <c r="C151" s="14">
        <v>7</v>
      </c>
      <c r="D151" s="14">
        <v>1</v>
      </c>
      <c r="E151" s="14">
        <v>5</v>
      </c>
      <c r="F151" s="22">
        <v>4.310719380400613</v>
      </c>
    </row>
    <row r="152" spans="1:6" x14ac:dyDescent="0.45">
      <c r="A152" s="21" t="s">
        <v>14</v>
      </c>
      <c r="B152" s="14">
        <v>2</v>
      </c>
      <c r="C152" s="14">
        <v>7</v>
      </c>
      <c r="D152" s="14">
        <v>1</v>
      </c>
      <c r="E152" s="14">
        <v>6</v>
      </c>
      <c r="F152" s="22">
        <v>4.1670287343872587</v>
      </c>
    </row>
    <row r="153" spans="1:6" x14ac:dyDescent="0.45">
      <c r="A153" s="21" t="s">
        <v>14</v>
      </c>
      <c r="B153" s="14">
        <v>2</v>
      </c>
      <c r="C153" s="14">
        <v>7</v>
      </c>
      <c r="D153" s="14">
        <v>1</v>
      </c>
      <c r="E153" s="14">
        <v>7</v>
      </c>
      <c r="F153" s="22">
        <v>6.5139759526053709</v>
      </c>
    </row>
    <row r="154" spans="1:6" x14ac:dyDescent="0.45">
      <c r="A154" s="21" t="s">
        <v>14</v>
      </c>
      <c r="B154" s="14">
        <v>2</v>
      </c>
      <c r="C154" s="14">
        <v>7</v>
      </c>
      <c r="D154" s="14">
        <v>1</v>
      </c>
      <c r="E154" s="14">
        <v>8</v>
      </c>
      <c r="F154" s="22">
        <v>5.6518320765252472</v>
      </c>
    </row>
    <row r="155" spans="1:6" x14ac:dyDescent="0.45">
      <c r="A155" s="21" t="s">
        <v>14</v>
      </c>
      <c r="B155" s="14">
        <v>2</v>
      </c>
      <c r="C155" s="14">
        <v>7</v>
      </c>
      <c r="D155" s="14">
        <v>1</v>
      </c>
      <c r="E155" s="14">
        <v>9</v>
      </c>
      <c r="F155" s="22">
        <v>15.183311595411048</v>
      </c>
    </row>
    <row r="156" spans="1:6" x14ac:dyDescent="0.45">
      <c r="A156" s="21" t="s">
        <v>14</v>
      </c>
      <c r="B156" s="14">
        <v>2</v>
      </c>
      <c r="C156" s="14">
        <v>7</v>
      </c>
      <c r="D156" s="14">
        <v>1</v>
      </c>
      <c r="E156" s="14">
        <v>10</v>
      </c>
      <c r="F156" s="22">
        <v>5.5081414305118948</v>
      </c>
    </row>
    <row r="157" spans="1:6" x14ac:dyDescent="0.45">
      <c r="A157" s="21" t="s">
        <v>14</v>
      </c>
      <c r="B157" s="14">
        <v>2</v>
      </c>
      <c r="C157" s="14">
        <v>7</v>
      </c>
      <c r="D157" s="14">
        <v>1</v>
      </c>
      <c r="E157" s="14">
        <v>11</v>
      </c>
      <c r="F157" s="22">
        <v>10.537314040979275</v>
      </c>
    </row>
    <row r="158" spans="1:6" x14ac:dyDescent="0.45">
      <c r="A158" s="21" t="s">
        <v>15</v>
      </c>
      <c r="B158" s="14">
        <v>2</v>
      </c>
      <c r="C158" s="14">
        <v>8</v>
      </c>
      <c r="D158" s="14">
        <v>1</v>
      </c>
      <c r="E158" s="14">
        <v>1</v>
      </c>
      <c r="F158" s="22">
        <v>8.7307035228738794</v>
      </c>
    </row>
    <row r="159" spans="1:6" x14ac:dyDescent="0.45">
      <c r="A159" s="21" t="s">
        <v>15</v>
      </c>
      <c r="B159" s="14">
        <v>2</v>
      </c>
      <c r="C159" s="14">
        <v>8</v>
      </c>
      <c r="D159" s="14">
        <v>1</v>
      </c>
      <c r="E159" s="14">
        <v>2</v>
      </c>
      <c r="F159" s="22">
        <v>7.1800419679797702</v>
      </c>
    </row>
    <row r="160" spans="1:6" x14ac:dyDescent="0.45">
      <c r="A160" s="21" t="s">
        <v>15</v>
      </c>
      <c r="B160" s="14">
        <v>2</v>
      </c>
      <c r="C160" s="14">
        <v>8</v>
      </c>
      <c r="D160" s="14">
        <v>1</v>
      </c>
      <c r="E160" s="14">
        <v>3</v>
      </c>
      <c r="F160" s="22">
        <v>8.9562180089781709</v>
      </c>
    </row>
    <row r="161" spans="1:6" x14ac:dyDescent="0.45">
      <c r="A161" s="21" t="s">
        <v>15</v>
      </c>
      <c r="B161" s="14">
        <v>2</v>
      </c>
      <c r="C161" s="14">
        <v>8</v>
      </c>
      <c r="D161" s="14">
        <v>1</v>
      </c>
      <c r="E161" s="14">
        <v>4</v>
      </c>
      <c r="F161" s="22">
        <v>5.4148422957740561</v>
      </c>
    </row>
    <row r="162" spans="1:6" x14ac:dyDescent="0.45">
      <c r="A162" s="21" t="s">
        <v>15</v>
      </c>
      <c r="B162" s="14">
        <v>2</v>
      </c>
      <c r="C162" s="14">
        <v>8</v>
      </c>
      <c r="D162" s="14">
        <v>1</v>
      </c>
      <c r="E162" s="14">
        <v>5</v>
      </c>
      <c r="F162" s="22">
        <v>6.4580962569335112</v>
      </c>
    </row>
    <row r="163" spans="1:6" x14ac:dyDescent="0.45">
      <c r="A163" s="21" t="s">
        <v>15</v>
      </c>
      <c r="B163" s="14">
        <v>2</v>
      </c>
      <c r="C163" s="14">
        <v>8</v>
      </c>
      <c r="D163" s="14">
        <v>1</v>
      </c>
      <c r="E163" s="14">
        <v>6</v>
      </c>
      <c r="F163" s="22">
        <v>4.5242596460037907</v>
      </c>
    </row>
    <row r="164" spans="1:6" x14ac:dyDescent="0.45">
      <c r="A164" s="21" t="s">
        <v>15</v>
      </c>
      <c r="B164" s="14">
        <v>2</v>
      </c>
      <c r="C164" s="14">
        <v>8</v>
      </c>
      <c r="D164" s="14">
        <v>1</v>
      </c>
      <c r="E164" s="14">
        <v>7</v>
      </c>
      <c r="F164" s="22">
        <v>6.1332955258408246</v>
      </c>
    </row>
    <row r="165" spans="1:6" x14ac:dyDescent="0.45">
      <c r="A165" s="21" t="s">
        <v>15</v>
      </c>
      <c r="B165" s="14">
        <v>2</v>
      </c>
      <c r="C165" s="14">
        <v>8</v>
      </c>
      <c r="D165" s="14">
        <v>1</v>
      </c>
      <c r="E165" s="14">
        <v>8</v>
      </c>
      <c r="F165" s="22">
        <v>5.8089937206023539</v>
      </c>
    </row>
    <row r="166" spans="1:6" x14ac:dyDescent="0.45">
      <c r="A166" s="21" t="s">
        <v>15</v>
      </c>
      <c r="B166" s="14">
        <v>2</v>
      </c>
      <c r="C166" s="14">
        <v>8</v>
      </c>
      <c r="D166" s="14">
        <v>1</v>
      </c>
      <c r="E166" s="14">
        <v>9</v>
      </c>
      <c r="F166" s="22">
        <v>13.069861676964637</v>
      </c>
    </row>
    <row r="167" spans="1:6" x14ac:dyDescent="0.45">
      <c r="A167" s="21" t="s">
        <v>15</v>
      </c>
      <c r="B167" s="14">
        <v>2</v>
      </c>
      <c r="C167" s="14">
        <v>8</v>
      </c>
      <c r="D167" s="14">
        <v>1</v>
      </c>
      <c r="E167" s="14">
        <v>10</v>
      </c>
      <c r="F167" s="22">
        <v>10.327266256355589</v>
      </c>
    </row>
    <row r="168" spans="1:6" x14ac:dyDescent="0.45">
      <c r="A168" s="21" t="s">
        <v>15</v>
      </c>
      <c r="B168" s="14">
        <v>2</v>
      </c>
      <c r="C168" s="14">
        <v>8</v>
      </c>
      <c r="D168" s="14">
        <v>1</v>
      </c>
      <c r="E168" s="14">
        <v>11</v>
      </c>
      <c r="F168" s="22">
        <v>8.8065402527142602</v>
      </c>
    </row>
    <row r="169" spans="1:6" x14ac:dyDescent="0.45">
      <c r="A169" s="21" t="s">
        <v>16</v>
      </c>
      <c r="B169" s="14">
        <v>2</v>
      </c>
      <c r="C169" s="14">
        <v>9</v>
      </c>
      <c r="D169" s="14">
        <v>1</v>
      </c>
      <c r="E169" s="14">
        <v>1</v>
      </c>
      <c r="F169" s="22">
        <v>5.3634529327901141</v>
      </c>
    </row>
    <row r="170" spans="1:6" x14ac:dyDescent="0.45">
      <c r="A170" s="21" t="s">
        <v>16</v>
      </c>
      <c r="B170" s="14">
        <v>2</v>
      </c>
      <c r="C170" s="14">
        <v>9</v>
      </c>
      <c r="D170" s="14">
        <v>1</v>
      </c>
      <c r="E170" s="14">
        <v>2</v>
      </c>
      <c r="F170" s="22">
        <v>4.1141425938406773</v>
      </c>
    </row>
    <row r="171" spans="1:6" x14ac:dyDescent="0.45">
      <c r="A171" s="21" t="s">
        <v>16</v>
      </c>
      <c r="B171" s="14">
        <v>2</v>
      </c>
      <c r="C171" s="14">
        <v>9</v>
      </c>
      <c r="D171" s="14">
        <v>1</v>
      </c>
      <c r="E171" s="14">
        <v>3</v>
      </c>
      <c r="F171" s="22">
        <v>7.9059790858597347</v>
      </c>
    </row>
    <row r="172" spans="1:6" x14ac:dyDescent="0.45">
      <c r="A172" s="21" t="s">
        <v>16</v>
      </c>
      <c r="B172" s="14">
        <v>2</v>
      </c>
      <c r="C172" s="14">
        <v>9</v>
      </c>
      <c r="D172" s="14">
        <v>1</v>
      </c>
      <c r="E172" s="14">
        <v>4</v>
      </c>
      <c r="F172" s="22">
        <v>7.5846708357465404</v>
      </c>
    </row>
    <row r="173" spans="1:6" x14ac:dyDescent="0.45">
      <c r="A173" s="21" t="s">
        <v>16</v>
      </c>
      <c r="B173" s="14">
        <v>2</v>
      </c>
      <c r="C173" s="14">
        <v>9</v>
      </c>
      <c r="D173" s="14">
        <v>1</v>
      </c>
      <c r="E173" s="14">
        <v>5</v>
      </c>
      <c r="F173" s="22">
        <v>8.0930762811896226</v>
      </c>
    </row>
    <row r="174" spans="1:6" x14ac:dyDescent="0.45">
      <c r="A174" s="21" t="s">
        <v>16</v>
      </c>
      <c r="B174" s="14">
        <v>2</v>
      </c>
      <c r="C174" s="14">
        <v>9</v>
      </c>
      <c r="D174" s="14">
        <v>1</v>
      </c>
      <c r="E174" s="14">
        <v>6</v>
      </c>
      <c r="F174" s="22">
        <v>11.220842461251131</v>
      </c>
    </row>
    <row r="175" spans="1:6" x14ac:dyDescent="0.45">
      <c r="A175" s="21" t="s">
        <v>16</v>
      </c>
      <c r="B175" s="14">
        <v>2</v>
      </c>
      <c r="C175" s="14">
        <v>9</v>
      </c>
      <c r="D175" s="14">
        <v>1</v>
      </c>
      <c r="E175" s="14">
        <v>7</v>
      </c>
      <c r="F175" s="22">
        <v>12.198238209654466</v>
      </c>
    </row>
    <row r="176" spans="1:6" x14ac:dyDescent="0.45">
      <c r="A176" s="21" t="s">
        <v>16</v>
      </c>
      <c r="B176" s="14">
        <v>2</v>
      </c>
      <c r="C176" s="14">
        <v>9</v>
      </c>
      <c r="D176" s="14">
        <v>1</v>
      </c>
      <c r="E176" s="14">
        <v>8</v>
      </c>
      <c r="F176" s="22">
        <v>7.317745503742568</v>
      </c>
    </row>
    <row r="177" spans="1:6" x14ac:dyDescent="0.45">
      <c r="A177" s="21" t="s">
        <v>16</v>
      </c>
      <c r="B177" s="14">
        <v>2</v>
      </c>
      <c r="C177" s="14">
        <v>9</v>
      </c>
      <c r="D177" s="14">
        <v>1</v>
      </c>
      <c r="E177" s="14">
        <v>9</v>
      </c>
      <c r="F177" s="22">
        <v>7.9897986293675238</v>
      </c>
    </row>
    <row r="178" spans="1:6" x14ac:dyDescent="0.45">
      <c r="A178" s="21" t="s">
        <v>16</v>
      </c>
      <c r="B178" s="14">
        <v>2</v>
      </c>
      <c r="C178" s="14">
        <v>9</v>
      </c>
      <c r="D178" s="14">
        <v>1</v>
      </c>
      <c r="E178" s="14">
        <v>10</v>
      </c>
      <c r="F178" s="22">
        <v>8.6738259754935942</v>
      </c>
    </row>
    <row r="179" spans="1:6" x14ac:dyDescent="0.45">
      <c r="A179" s="21" t="s">
        <v>16</v>
      </c>
      <c r="B179" s="14">
        <v>2</v>
      </c>
      <c r="C179" s="14">
        <v>9</v>
      </c>
      <c r="D179" s="14">
        <v>1</v>
      </c>
      <c r="E179" s="14">
        <v>11</v>
      </c>
      <c r="F179" s="22">
        <v>4.0053767576222361</v>
      </c>
    </row>
    <row r="180" spans="1:6" x14ac:dyDescent="0.45">
      <c r="A180" s="21" t="s">
        <v>17</v>
      </c>
      <c r="B180" s="14">
        <v>2</v>
      </c>
      <c r="C180" s="14">
        <v>10</v>
      </c>
      <c r="D180" s="14">
        <v>1</v>
      </c>
      <c r="E180" s="14">
        <v>1</v>
      </c>
      <c r="F180" s="22">
        <v>5.4881843963433727</v>
      </c>
    </row>
    <row r="181" spans="1:6" x14ac:dyDescent="0.45">
      <c r="A181" s="21" t="s">
        <v>17</v>
      </c>
      <c r="B181" s="14">
        <v>2</v>
      </c>
      <c r="C181" s="14">
        <v>10</v>
      </c>
      <c r="D181" s="14">
        <v>1</v>
      </c>
      <c r="E181" s="14">
        <v>2</v>
      </c>
      <c r="F181" s="22">
        <v>4.2408697608107877</v>
      </c>
    </row>
    <row r="182" spans="1:6" x14ac:dyDescent="0.45">
      <c r="A182" s="21" t="s">
        <v>17</v>
      </c>
      <c r="B182" s="14">
        <v>2</v>
      </c>
      <c r="C182" s="14">
        <v>10</v>
      </c>
      <c r="D182" s="14">
        <v>1</v>
      </c>
      <c r="E182" s="14">
        <v>3</v>
      </c>
      <c r="F182" s="22">
        <v>7.238915218776909</v>
      </c>
    </row>
    <row r="183" spans="1:6" x14ac:dyDescent="0.45">
      <c r="A183" s="21" t="s">
        <v>17</v>
      </c>
      <c r="B183" s="14">
        <v>2</v>
      </c>
      <c r="C183" s="14">
        <v>10</v>
      </c>
      <c r="D183" s="14">
        <v>1</v>
      </c>
      <c r="E183" s="14">
        <v>4</v>
      </c>
      <c r="F183" s="22">
        <v>8.9841578568141021</v>
      </c>
    </row>
    <row r="184" spans="1:6" x14ac:dyDescent="0.45">
      <c r="A184" s="21" t="s">
        <v>17</v>
      </c>
      <c r="B184" s="14">
        <v>2</v>
      </c>
      <c r="C184" s="14">
        <v>10</v>
      </c>
      <c r="D184" s="14">
        <v>1</v>
      </c>
      <c r="E184" s="14">
        <v>5</v>
      </c>
      <c r="F184" s="22">
        <v>7.9828136674085419</v>
      </c>
    </row>
    <row r="185" spans="1:6" x14ac:dyDescent="0.45">
      <c r="A185" s="21" t="s">
        <v>17</v>
      </c>
      <c r="B185" s="14">
        <v>2</v>
      </c>
      <c r="C185" s="14">
        <v>10</v>
      </c>
      <c r="D185" s="14">
        <v>1</v>
      </c>
      <c r="E185" s="14">
        <v>6</v>
      </c>
      <c r="F185" s="22">
        <v>11.270236120818222</v>
      </c>
    </row>
    <row r="186" spans="1:6" x14ac:dyDescent="0.45">
      <c r="A186" s="21" t="s">
        <v>17</v>
      </c>
      <c r="B186" s="14">
        <v>2</v>
      </c>
      <c r="C186" s="14">
        <v>10</v>
      </c>
      <c r="D186" s="14">
        <v>1</v>
      </c>
      <c r="E186" s="14">
        <v>7</v>
      </c>
      <c r="F186" s="22">
        <v>5.9871102505564062</v>
      </c>
    </row>
    <row r="187" spans="1:6" x14ac:dyDescent="0.45">
      <c r="A187" s="21" t="s">
        <v>17</v>
      </c>
      <c r="B187" s="14">
        <v>2</v>
      </c>
      <c r="C187" s="14">
        <v>10</v>
      </c>
      <c r="D187" s="14">
        <v>1</v>
      </c>
      <c r="E187" s="14">
        <v>8</v>
      </c>
      <c r="F187" s="22">
        <v>8.0451793991851712</v>
      </c>
    </row>
    <row r="188" spans="1:6" x14ac:dyDescent="0.45">
      <c r="A188" s="21" t="s">
        <v>17</v>
      </c>
      <c r="B188" s="14">
        <v>2</v>
      </c>
      <c r="C188" s="14">
        <v>10</v>
      </c>
      <c r="D188" s="14">
        <v>1</v>
      </c>
      <c r="E188" s="14">
        <v>9</v>
      </c>
      <c r="F188" s="22">
        <v>4.8435721927001332</v>
      </c>
    </row>
    <row r="189" spans="1:6" x14ac:dyDescent="0.45">
      <c r="A189" s="21" t="s">
        <v>17</v>
      </c>
      <c r="B189" s="14">
        <v>2</v>
      </c>
      <c r="C189" s="14">
        <v>10</v>
      </c>
      <c r="D189" s="14">
        <v>1</v>
      </c>
      <c r="E189" s="14">
        <v>10</v>
      </c>
      <c r="F189" s="22">
        <v>6.1712138907610159</v>
      </c>
    </row>
    <row r="190" spans="1:6" x14ac:dyDescent="0.45">
      <c r="A190" s="21" t="s">
        <v>17</v>
      </c>
      <c r="B190" s="14">
        <v>2</v>
      </c>
      <c r="C190" s="14">
        <v>10</v>
      </c>
      <c r="D190" s="14">
        <v>1</v>
      </c>
      <c r="E190" s="14">
        <v>11</v>
      </c>
      <c r="F190" s="22">
        <v>5.5779910501017183</v>
      </c>
    </row>
    <row r="191" spans="1:6" x14ac:dyDescent="0.45">
      <c r="A191" s="21" t="s">
        <v>18</v>
      </c>
      <c r="B191" s="14">
        <v>3</v>
      </c>
      <c r="C191" s="14">
        <v>1</v>
      </c>
      <c r="D191" s="14">
        <v>1</v>
      </c>
      <c r="E191" s="14">
        <v>1</v>
      </c>
      <c r="F191" s="22">
        <v>5.5221113544298586</v>
      </c>
    </row>
    <row r="192" spans="1:6" x14ac:dyDescent="0.45">
      <c r="A192" s="21" t="s">
        <v>18</v>
      </c>
      <c r="B192" s="14">
        <v>3</v>
      </c>
      <c r="C192" s="14">
        <v>1</v>
      </c>
      <c r="D192" s="14">
        <v>1</v>
      </c>
      <c r="E192" s="14">
        <v>2</v>
      </c>
      <c r="F192" s="22">
        <v>14.769203136414228</v>
      </c>
    </row>
    <row r="193" spans="1:6" x14ac:dyDescent="0.45">
      <c r="A193" s="21" t="s">
        <v>18</v>
      </c>
      <c r="B193" s="14">
        <v>3</v>
      </c>
      <c r="C193" s="14">
        <v>1</v>
      </c>
      <c r="D193" s="14">
        <v>1</v>
      </c>
      <c r="E193" s="14">
        <v>3</v>
      </c>
      <c r="F193" s="22">
        <v>5.7591011351810497</v>
      </c>
    </row>
    <row r="194" spans="1:6" x14ac:dyDescent="0.45">
      <c r="A194" s="21" t="s">
        <v>18</v>
      </c>
      <c r="B194" s="14">
        <v>3</v>
      </c>
      <c r="C194" s="14">
        <v>1</v>
      </c>
      <c r="D194" s="14">
        <v>1</v>
      </c>
      <c r="E194" s="14">
        <v>4</v>
      </c>
      <c r="F194" s="22">
        <v>9.5484429979290422</v>
      </c>
    </row>
    <row r="195" spans="1:6" x14ac:dyDescent="0.45">
      <c r="A195" s="21" t="s">
        <v>18</v>
      </c>
      <c r="B195" s="14">
        <v>3</v>
      </c>
      <c r="C195" s="14">
        <v>1</v>
      </c>
      <c r="D195" s="14">
        <v>1</v>
      </c>
      <c r="E195" s="14">
        <v>5</v>
      </c>
      <c r="F195" s="22">
        <v>6.6047804580721419</v>
      </c>
    </row>
    <row r="196" spans="1:6" x14ac:dyDescent="0.45">
      <c r="A196" s="21" t="s">
        <v>18</v>
      </c>
      <c r="B196" s="14">
        <v>3</v>
      </c>
      <c r="C196" s="14">
        <v>1</v>
      </c>
      <c r="D196" s="14">
        <v>1</v>
      </c>
      <c r="E196" s="14">
        <v>6</v>
      </c>
      <c r="F196" s="22">
        <v>4.2703063862093567</v>
      </c>
    </row>
    <row r="197" spans="1:6" x14ac:dyDescent="0.45">
      <c r="A197" s="21" t="s">
        <v>18</v>
      </c>
      <c r="B197" s="14">
        <v>3</v>
      </c>
      <c r="C197" s="14">
        <v>1</v>
      </c>
      <c r="D197" s="14">
        <v>1</v>
      </c>
      <c r="E197" s="14">
        <v>7</v>
      </c>
      <c r="F197" s="22">
        <v>3.5279047151403624</v>
      </c>
    </row>
    <row r="198" spans="1:6" x14ac:dyDescent="0.45">
      <c r="A198" s="21" t="s">
        <v>18</v>
      </c>
      <c r="B198" s="14">
        <v>3</v>
      </c>
      <c r="C198" s="14">
        <v>1</v>
      </c>
      <c r="D198" s="14">
        <v>1</v>
      </c>
      <c r="E198" s="14">
        <v>8</v>
      </c>
      <c r="F198" s="22">
        <v>3.7748730129758141</v>
      </c>
    </row>
    <row r="199" spans="1:6" x14ac:dyDescent="0.45">
      <c r="A199" s="21" t="s">
        <v>18</v>
      </c>
      <c r="B199" s="14">
        <v>3</v>
      </c>
      <c r="C199" s="14">
        <v>1</v>
      </c>
      <c r="D199" s="14">
        <v>1</v>
      </c>
      <c r="E199" s="14">
        <v>9</v>
      </c>
      <c r="F199" s="22">
        <v>6.0699319423557698</v>
      </c>
    </row>
    <row r="200" spans="1:6" x14ac:dyDescent="0.45">
      <c r="A200" s="21" t="s">
        <v>18</v>
      </c>
      <c r="B200" s="14">
        <v>3</v>
      </c>
      <c r="C200" s="14">
        <v>1</v>
      </c>
      <c r="D200" s="14">
        <v>1</v>
      </c>
      <c r="E200" s="14">
        <v>10</v>
      </c>
      <c r="F200" s="22">
        <v>7.8331359111446313</v>
      </c>
    </row>
    <row r="201" spans="1:6" x14ac:dyDescent="0.45">
      <c r="A201" s="21" t="s">
        <v>18</v>
      </c>
      <c r="B201" s="14">
        <v>3</v>
      </c>
      <c r="C201" s="14">
        <v>1</v>
      </c>
      <c r="D201" s="14">
        <v>1</v>
      </c>
      <c r="E201" s="14">
        <v>11</v>
      </c>
      <c r="F201" s="22">
        <v>4.022340236665479</v>
      </c>
    </row>
    <row r="202" spans="1:6" x14ac:dyDescent="0.45">
      <c r="A202" s="21" t="s">
        <v>19</v>
      </c>
      <c r="B202" s="14">
        <v>3</v>
      </c>
      <c r="C202" s="14">
        <v>3</v>
      </c>
      <c r="D202" s="14">
        <v>1</v>
      </c>
      <c r="E202" s="14">
        <v>1</v>
      </c>
      <c r="F202" s="22">
        <v>7.317745503742568</v>
      </c>
    </row>
    <row r="203" spans="1:6" x14ac:dyDescent="0.45">
      <c r="A203" s="21" t="s">
        <v>19</v>
      </c>
      <c r="B203" s="14">
        <v>3</v>
      </c>
      <c r="C203" s="14">
        <v>3</v>
      </c>
      <c r="D203" s="14">
        <v>1</v>
      </c>
      <c r="E203" s="14">
        <v>2</v>
      </c>
      <c r="F203" s="22">
        <v>6.0240307637681711</v>
      </c>
    </row>
    <row r="204" spans="1:6" x14ac:dyDescent="0.45">
      <c r="A204" s="21" t="s">
        <v>19</v>
      </c>
      <c r="B204" s="14">
        <v>3</v>
      </c>
      <c r="C204" s="14">
        <v>3</v>
      </c>
      <c r="D204" s="14">
        <v>1</v>
      </c>
      <c r="E204" s="14">
        <v>3</v>
      </c>
      <c r="F204" s="22">
        <v>7.3252293915557631</v>
      </c>
    </row>
    <row r="205" spans="1:6" x14ac:dyDescent="0.45">
      <c r="A205" s="21" t="s">
        <v>19</v>
      </c>
      <c r="B205" s="14">
        <v>3</v>
      </c>
      <c r="C205" s="14">
        <v>3</v>
      </c>
      <c r="D205" s="14">
        <v>1</v>
      </c>
      <c r="E205" s="14">
        <v>4</v>
      </c>
      <c r="F205" s="22">
        <v>7.9897986293675238</v>
      </c>
    </row>
    <row r="206" spans="1:6" x14ac:dyDescent="0.45">
      <c r="A206" s="21" t="s">
        <v>19</v>
      </c>
      <c r="B206" s="14">
        <v>3</v>
      </c>
      <c r="C206" s="14">
        <v>3</v>
      </c>
      <c r="D206" s="14">
        <v>1</v>
      </c>
      <c r="E206" s="14">
        <v>5</v>
      </c>
      <c r="F206" s="22">
        <v>10.359197511025224</v>
      </c>
    </row>
    <row r="207" spans="1:6" x14ac:dyDescent="0.45">
      <c r="A207" s="21" t="s">
        <v>19</v>
      </c>
      <c r="B207" s="14">
        <v>3</v>
      </c>
      <c r="C207" s="14">
        <v>3</v>
      </c>
      <c r="D207" s="14">
        <v>1</v>
      </c>
      <c r="E207" s="14">
        <v>6</v>
      </c>
      <c r="F207" s="22">
        <v>9.3194360308452584</v>
      </c>
    </row>
    <row r="208" spans="1:6" x14ac:dyDescent="0.45">
      <c r="A208" s="21" t="s">
        <v>19</v>
      </c>
      <c r="B208" s="14">
        <v>3</v>
      </c>
      <c r="C208" s="14">
        <v>3</v>
      </c>
      <c r="D208" s="14">
        <v>1</v>
      </c>
      <c r="E208" s="14">
        <v>7</v>
      </c>
      <c r="F208" s="22">
        <v>6.3283755348381217</v>
      </c>
    </row>
    <row r="209" spans="1:6" x14ac:dyDescent="0.45">
      <c r="A209" s="21" t="s">
        <v>19</v>
      </c>
      <c r="B209" s="14">
        <v>3</v>
      </c>
      <c r="C209" s="14">
        <v>3</v>
      </c>
      <c r="D209" s="14">
        <v>1</v>
      </c>
      <c r="E209" s="14">
        <v>8</v>
      </c>
      <c r="F209" s="22">
        <v>5.3220420868904323</v>
      </c>
    </row>
    <row r="210" spans="1:6" x14ac:dyDescent="0.45">
      <c r="A210" s="21" t="s">
        <v>19</v>
      </c>
      <c r="B210" s="14">
        <v>3</v>
      </c>
      <c r="C210" s="14">
        <v>3</v>
      </c>
      <c r="D210" s="14">
        <v>1</v>
      </c>
      <c r="E210" s="14">
        <v>9</v>
      </c>
      <c r="F210" s="22">
        <v>7.6789678221928046</v>
      </c>
    </row>
    <row r="211" spans="1:6" x14ac:dyDescent="0.45">
      <c r="A211" s="21" t="s">
        <v>19</v>
      </c>
      <c r="B211" s="14">
        <v>3</v>
      </c>
      <c r="C211" s="14">
        <v>3</v>
      </c>
      <c r="D211" s="14">
        <v>1</v>
      </c>
      <c r="E211" s="14">
        <v>10</v>
      </c>
      <c r="F211" s="22">
        <v>8.3220832482734046</v>
      </c>
    </row>
    <row r="212" spans="1:6" x14ac:dyDescent="0.45">
      <c r="A212" s="21" t="s">
        <v>19</v>
      </c>
      <c r="B212" s="14">
        <v>3</v>
      </c>
      <c r="C212" s="14">
        <v>3</v>
      </c>
      <c r="D212" s="14">
        <v>1</v>
      </c>
      <c r="E212" s="14">
        <v>11</v>
      </c>
      <c r="F212" s="22">
        <v>8.9866524860851662</v>
      </c>
    </row>
    <row r="213" spans="1:6" x14ac:dyDescent="0.45">
      <c r="A213" s="21" t="s">
        <v>20</v>
      </c>
      <c r="B213" s="14">
        <v>3</v>
      </c>
      <c r="C213" s="14">
        <v>4</v>
      </c>
      <c r="D213" s="14">
        <v>1</v>
      </c>
      <c r="E213" s="14">
        <v>1</v>
      </c>
      <c r="F213" s="22">
        <v>5.5360812783478242</v>
      </c>
    </row>
    <row r="214" spans="1:6" x14ac:dyDescent="0.45">
      <c r="A214" s="21" t="s">
        <v>20</v>
      </c>
      <c r="B214" s="14">
        <v>3</v>
      </c>
      <c r="C214" s="14">
        <v>4</v>
      </c>
      <c r="D214" s="14">
        <v>1</v>
      </c>
      <c r="E214" s="14">
        <v>2</v>
      </c>
      <c r="F214" s="22">
        <v>9.237113264900108</v>
      </c>
    </row>
    <row r="215" spans="1:6" x14ac:dyDescent="0.45">
      <c r="A215" s="21" t="s">
        <v>20</v>
      </c>
      <c r="B215" s="14">
        <v>3</v>
      </c>
      <c r="C215" s="14">
        <v>4</v>
      </c>
      <c r="D215" s="14">
        <v>1</v>
      </c>
      <c r="E215" s="14">
        <v>3</v>
      </c>
      <c r="F215" s="22">
        <v>9.1527947955381066</v>
      </c>
    </row>
    <row r="216" spans="1:6" x14ac:dyDescent="0.45">
      <c r="A216" s="21" t="s">
        <v>20</v>
      </c>
      <c r="B216" s="14">
        <v>3</v>
      </c>
      <c r="C216" s="14">
        <v>4</v>
      </c>
      <c r="D216" s="14">
        <v>1</v>
      </c>
      <c r="E216" s="14">
        <v>4</v>
      </c>
      <c r="F216" s="22">
        <v>5.1369405949773963</v>
      </c>
    </row>
    <row r="217" spans="1:6" x14ac:dyDescent="0.45">
      <c r="A217" s="21" t="s">
        <v>20</v>
      </c>
      <c r="B217" s="14">
        <v>3</v>
      </c>
      <c r="C217" s="14">
        <v>4</v>
      </c>
      <c r="D217" s="14">
        <v>1</v>
      </c>
      <c r="E217" s="14">
        <v>5</v>
      </c>
      <c r="F217" s="22">
        <v>9.4561417148996298</v>
      </c>
    </row>
    <row r="218" spans="1:6" x14ac:dyDescent="0.45">
      <c r="A218" s="21" t="s">
        <v>20</v>
      </c>
      <c r="B218" s="14">
        <v>3</v>
      </c>
      <c r="C218" s="14">
        <v>4</v>
      </c>
      <c r="D218" s="14">
        <v>1</v>
      </c>
      <c r="E218" s="14">
        <v>6</v>
      </c>
      <c r="F218" s="22">
        <v>9.2236422668363556</v>
      </c>
    </row>
    <row r="219" spans="1:6" x14ac:dyDescent="0.45">
      <c r="A219" s="21" t="s">
        <v>20</v>
      </c>
      <c r="B219" s="14">
        <v>3</v>
      </c>
      <c r="C219" s="14">
        <v>4</v>
      </c>
      <c r="D219" s="14">
        <v>1</v>
      </c>
      <c r="E219" s="14">
        <v>7</v>
      </c>
      <c r="F219" s="22">
        <v>9.3902835021435109</v>
      </c>
    </row>
    <row r="220" spans="1:6" x14ac:dyDescent="0.45">
      <c r="A220" s="21" t="s">
        <v>20</v>
      </c>
      <c r="B220" s="14">
        <v>3</v>
      </c>
      <c r="C220" s="14">
        <v>4</v>
      </c>
      <c r="D220" s="14">
        <v>1</v>
      </c>
      <c r="E220" s="14">
        <v>8</v>
      </c>
      <c r="F220" s="22">
        <v>8.8015509941721302</v>
      </c>
    </row>
    <row r="221" spans="1:6" x14ac:dyDescent="0.45">
      <c r="A221" s="21" t="s">
        <v>20</v>
      </c>
      <c r="B221" s="14">
        <v>3</v>
      </c>
      <c r="C221" s="14">
        <v>4</v>
      </c>
      <c r="D221" s="14">
        <v>1</v>
      </c>
      <c r="E221" s="14">
        <v>9</v>
      </c>
      <c r="F221" s="22">
        <v>5.2826269444076024</v>
      </c>
    </row>
    <row r="222" spans="1:6" x14ac:dyDescent="0.45">
      <c r="A222" s="21" t="s">
        <v>20</v>
      </c>
      <c r="B222" s="14">
        <v>3</v>
      </c>
      <c r="C222" s="14">
        <v>4</v>
      </c>
      <c r="D222" s="14">
        <v>1</v>
      </c>
      <c r="E222" s="14">
        <v>10</v>
      </c>
      <c r="F222" s="22">
        <v>7.8091874701424056</v>
      </c>
    </row>
    <row r="223" spans="1:6" x14ac:dyDescent="0.45">
      <c r="A223" s="21" t="s">
        <v>20</v>
      </c>
      <c r="B223" s="14">
        <v>3</v>
      </c>
      <c r="C223" s="14">
        <v>4</v>
      </c>
      <c r="D223" s="14">
        <v>1</v>
      </c>
      <c r="E223" s="14">
        <v>11</v>
      </c>
      <c r="F223" s="22">
        <v>7.1436203806222185</v>
      </c>
    </row>
    <row r="224" spans="1:6" x14ac:dyDescent="0.45">
      <c r="A224" s="21" t="s">
        <v>21</v>
      </c>
      <c r="B224" s="14">
        <v>3</v>
      </c>
      <c r="C224" s="14">
        <v>6</v>
      </c>
      <c r="D224" s="14">
        <v>1</v>
      </c>
      <c r="E224" s="14">
        <v>1</v>
      </c>
      <c r="F224" s="22">
        <v>4.6000963758441724</v>
      </c>
    </row>
    <row r="225" spans="1:6" x14ac:dyDescent="0.45">
      <c r="A225" s="21" t="s">
        <v>21</v>
      </c>
      <c r="B225" s="14">
        <v>3</v>
      </c>
      <c r="C225" s="14">
        <v>6</v>
      </c>
      <c r="D225" s="14">
        <v>1</v>
      </c>
      <c r="E225" s="14">
        <v>2</v>
      </c>
      <c r="F225" s="22">
        <v>5.2636677619475076</v>
      </c>
    </row>
    <row r="226" spans="1:6" x14ac:dyDescent="0.45">
      <c r="A226" s="21" t="s">
        <v>21</v>
      </c>
      <c r="B226" s="14">
        <v>3</v>
      </c>
      <c r="C226" s="14">
        <v>6</v>
      </c>
      <c r="D226" s="14">
        <v>1</v>
      </c>
      <c r="E226" s="14">
        <v>3</v>
      </c>
      <c r="F226" s="22">
        <v>5.1743600340433744</v>
      </c>
    </row>
    <row r="227" spans="1:6" x14ac:dyDescent="0.45">
      <c r="A227" s="21" t="s">
        <v>21</v>
      </c>
      <c r="B227" s="14">
        <v>3</v>
      </c>
      <c r="C227" s="14">
        <v>6</v>
      </c>
      <c r="D227" s="14">
        <v>1</v>
      </c>
      <c r="E227" s="14">
        <v>4</v>
      </c>
      <c r="F227" s="22">
        <v>5.8783444143379651</v>
      </c>
    </row>
    <row r="228" spans="1:6" x14ac:dyDescent="0.45">
      <c r="A228" s="21" t="s">
        <v>21</v>
      </c>
      <c r="B228" s="14">
        <v>3</v>
      </c>
      <c r="C228" s="14">
        <v>6</v>
      </c>
      <c r="D228" s="14">
        <v>1</v>
      </c>
      <c r="E228" s="14">
        <v>5</v>
      </c>
      <c r="F228" s="22">
        <v>5.7226795478234989</v>
      </c>
    </row>
    <row r="229" spans="1:6" x14ac:dyDescent="0.45">
      <c r="A229" s="21" t="s">
        <v>21</v>
      </c>
      <c r="B229" s="14">
        <v>3</v>
      </c>
      <c r="C229" s="14">
        <v>6</v>
      </c>
      <c r="D229" s="14">
        <v>1</v>
      </c>
      <c r="E229" s="14">
        <v>6</v>
      </c>
      <c r="F229" s="22">
        <v>6.2375710293713498</v>
      </c>
    </row>
    <row r="230" spans="1:6" x14ac:dyDescent="0.45">
      <c r="A230" s="21" t="s">
        <v>21</v>
      </c>
      <c r="B230" s="14">
        <v>3</v>
      </c>
      <c r="C230" s="14">
        <v>6</v>
      </c>
      <c r="D230" s="14">
        <v>1</v>
      </c>
      <c r="E230" s="14">
        <v>7</v>
      </c>
      <c r="F230" s="22">
        <v>6.8996456379120454</v>
      </c>
    </row>
    <row r="231" spans="1:6" x14ac:dyDescent="0.45">
      <c r="A231" s="21" t="s">
        <v>21</v>
      </c>
      <c r="B231" s="14">
        <v>3</v>
      </c>
      <c r="C231" s="14">
        <v>6</v>
      </c>
      <c r="D231" s="14">
        <v>1</v>
      </c>
      <c r="E231" s="14">
        <v>8</v>
      </c>
      <c r="F231" s="22">
        <v>6.4765565135393928</v>
      </c>
    </row>
    <row r="232" spans="1:6" x14ac:dyDescent="0.45">
      <c r="A232" s="21" t="s">
        <v>21</v>
      </c>
      <c r="B232" s="14">
        <v>3</v>
      </c>
      <c r="C232" s="14">
        <v>6</v>
      </c>
      <c r="D232" s="14">
        <v>1</v>
      </c>
      <c r="E232" s="14">
        <v>9</v>
      </c>
      <c r="F232" s="22">
        <v>7.6575140104616439</v>
      </c>
    </row>
    <row r="233" spans="1:6" x14ac:dyDescent="0.45">
      <c r="A233" s="21" t="s">
        <v>21</v>
      </c>
      <c r="B233" s="14">
        <v>3</v>
      </c>
      <c r="C233" s="14">
        <v>6</v>
      </c>
      <c r="D233" s="14">
        <v>1</v>
      </c>
      <c r="E233" s="14">
        <v>10</v>
      </c>
      <c r="F233" s="22">
        <v>7.2354227377974176</v>
      </c>
    </row>
    <row r="234" spans="1:6" x14ac:dyDescent="0.45">
      <c r="A234" s="21" t="s">
        <v>21</v>
      </c>
      <c r="B234" s="14">
        <v>3</v>
      </c>
      <c r="C234" s="14">
        <v>6</v>
      </c>
      <c r="D234" s="14">
        <v>1</v>
      </c>
      <c r="E234" s="14">
        <v>11</v>
      </c>
      <c r="F234" s="22">
        <v>7.8590800555637097</v>
      </c>
    </row>
    <row r="235" spans="1:6" x14ac:dyDescent="0.45">
      <c r="A235" s="21" t="s">
        <v>21</v>
      </c>
      <c r="B235" s="14">
        <v>3</v>
      </c>
      <c r="C235" s="14">
        <v>6</v>
      </c>
      <c r="D235" s="14">
        <v>1</v>
      </c>
      <c r="E235" s="14">
        <v>1</v>
      </c>
      <c r="F235" s="22">
        <v>3.6516383269851951</v>
      </c>
    </row>
    <row r="236" spans="1:6" x14ac:dyDescent="0.45">
      <c r="A236" s="21" t="s">
        <v>22</v>
      </c>
      <c r="B236" s="14">
        <v>3</v>
      </c>
      <c r="C236" s="14">
        <v>7</v>
      </c>
      <c r="D236" s="14">
        <v>1</v>
      </c>
      <c r="E236" s="14">
        <v>1</v>
      </c>
      <c r="F236" s="22">
        <v>3.0663982999933062</v>
      </c>
    </row>
    <row r="237" spans="1:6" x14ac:dyDescent="0.45">
      <c r="A237" s="21" t="s">
        <v>22</v>
      </c>
      <c r="B237" s="14">
        <v>3</v>
      </c>
      <c r="C237" s="14">
        <v>7</v>
      </c>
      <c r="D237" s="14">
        <v>1</v>
      </c>
      <c r="E237" s="14">
        <v>2</v>
      </c>
      <c r="F237" s="22">
        <v>5.0541189031780336</v>
      </c>
    </row>
    <row r="238" spans="1:6" x14ac:dyDescent="0.45">
      <c r="A238" s="21" t="s">
        <v>22</v>
      </c>
      <c r="B238" s="14">
        <v>3</v>
      </c>
      <c r="C238" s="14">
        <v>7</v>
      </c>
      <c r="D238" s="14">
        <v>1</v>
      </c>
      <c r="E238" s="14">
        <v>3</v>
      </c>
      <c r="F238" s="22">
        <v>3.3023902290360709</v>
      </c>
    </row>
    <row r="239" spans="1:6" x14ac:dyDescent="0.45">
      <c r="A239" s="21" t="s">
        <v>22</v>
      </c>
      <c r="B239" s="14">
        <v>3</v>
      </c>
      <c r="C239" s="14">
        <v>7</v>
      </c>
      <c r="D239" s="14">
        <v>1</v>
      </c>
      <c r="E239" s="14">
        <v>4</v>
      </c>
      <c r="F239" s="22">
        <v>4.3296785628607086</v>
      </c>
    </row>
    <row r="240" spans="1:6" x14ac:dyDescent="0.45">
      <c r="A240" s="21" t="s">
        <v>22</v>
      </c>
      <c r="B240" s="14">
        <v>3</v>
      </c>
      <c r="C240" s="14">
        <v>7</v>
      </c>
      <c r="D240" s="14">
        <v>1</v>
      </c>
      <c r="E240" s="14">
        <v>5</v>
      </c>
      <c r="F240" s="22">
        <v>6.2340785483918575</v>
      </c>
    </row>
    <row r="241" spans="1:6" x14ac:dyDescent="0.45">
      <c r="A241" s="21" t="s">
        <v>22</v>
      </c>
      <c r="B241" s="14">
        <v>3</v>
      </c>
      <c r="C241" s="14">
        <v>7</v>
      </c>
      <c r="D241" s="14">
        <v>1</v>
      </c>
      <c r="E241" s="14">
        <v>6</v>
      </c>
      <c r="F241" s="22">
        <v>11.692826319336662</v>
      </c>
    </row>
    <row r="242" spans="1:6" x14ac:dyDescent="0.45">
      <c r="A242" s="21" t="s">
        <v>22</v>
      </c>
      <c r="B242" s="14">
        <v>3</v>
      </c>
      <c r="C242" s="14">
        <v>7</v>
      </c>
      <c r="D242" s="14">
        <v>1</v>
      </c>
      <c r="E242" s="14">
        <v>7</v>
      </c>
      <c r="F242" s="22">
        <v>10.255919859203125</v>
      </c>
    </row>
    <row r="243" spans="1:6" x14ac:dyDescent="0.45">
      <c r="A243" s="21" t="s">
        <v>22</v>
      </c>
      <c r="B243" s="14">
        <v>3</v>
      </c>
      <c r="C243" s="14">
        <v>7</v>
      </c>
      <c r="D243" s="14">
        <v>1</v>
      </c>
      <c r="E243" s="14">
        <v>8</v>
      </c>
      <c r="F243" s="22">
        <v>8.5401138465645019</v>
      </c>
    </row>
    <row r="244" spans="1:6" x14ac:dyDescent="0.45">
      <c r="A244" s="21" t="s">
        <v>22</v>
      </c>
      <c r="B244" s="14">
        <v>3</v>
      </c>
      <c r="C244" s="14">
        <v>7</v>
      </c>
      <c r="D244" s="14">
        <v>1</v>
      </c>
      <c r="E244" s="14">
        <v>9</v>
      </c>
      <c r="F244" s="22">
        <v>6.4391370744734155</v>
      </c>
    </row>
    <row r="245" spans="1:6" x14ac:dyDescent="0.45">
      <c r="A245" s="21" t="s">
        <v>22</v>
      </c>
      <c r="B245" s="14">
        <v>3</v>
      </c>
      <c r="C245" s="14">
        <v>7</v>
      </c>
      <c r="D245" s="14">
        <v>1</v>
      </c>
      <c r="E245" s="14">
        <v>10</v>
      </c>
      <c r="F245" s="22">
        <v>5.7591011351810497</v>
      </c>
    </row>
    <row r="246" spans="1:6" x14ac:dyDescent="0.45">
      <c r="A246" s="21" t="s">
        <v>22</v>
      </c>
      <c r="B246" s="14">
        <v>3</v>
      </c>
      <c r="C246" s="14">
        <v>7</v>
      </c>
      <c r="D246" s="14">
        <v>1</v>
      </c>
      <c r="E246" s="14">
        <v>11</v>
      </c>
      <c r="F246" s="22">
        <v>5.089542638827159</v>
      </c>
    </row>
    <row r="247" spans="1:6" x14ac:dyDescent="0.45">
      <c r="A247" s="21" t="s">
        <v>23</v>
      </c>
      <c r="B247" s="14">
        <v>3</v>
      </c>
      <c r="C247" s="14">
        <v>8</v>
      </c>
      <c r="D247" s="14">
        <v>1</v>
      </c>
      <c r="E247" s="14">
        <v>1</v>
      </c>
      <c r="F247" s="22">
        <v>6.1322976741323991</v>
      </c>
    </row>
    <row r="248" spans="1:6" x14ac:dyDescent="0.45">
      <c r="A248" s="21" t="s">
        <v>23</v>
      </c>
      <c r="B248" s="14">
        <v>3</v>
      </c>
      <c r="C248" s="14">
        <v>8</v>
      </c>
      <c r="D248" s="14">
        <v>1</v>
      </c>
      <c r="E248" s="14">
        <v>2</v>
      </c>
      <c r="F248" s="22">
        <v>6.7769098777756396</v>
      </c>
    </row>
    <row r="249" spans="1:6" x14ac:dyDescent="0.45">
      <c r="A249" s="21" t="s">
        <v>23</v>
      </c>
      <c r="B249" s="14">
        <v>3</v>
      </c>
      <c r="C249" s="14">
        <v>8</v>
      </c>
      <c r="D249" s="14">
        <v>1</v>
      </c>
      <c r="E249" s="14">
        <v>3</v>
      </c>
      <c r="F249" s="22">
        <v>6.6531762659308074</v>
      </c>
    </row>
    <row r="250" spans="1:6" x14ac:dyDescent="0.45">
      <c r="A250" s="21" t="s">
        <v>23</v>
      </c>
      <c r="B250" s="14">
        <v>3</v>
      </c>
      <c r="C250" s="14">
        <v>8</v>
      </c>
      <c r="D250" s="14">
        <v>1</v>
      </c>
      <c r="E250" s="14">
        <v>4</v>
      </c>
      <c r="F250" s="22">
        <v>6.3159023884827965</v>
      </c>
    </row>
    <row r="251" spans="1:6" x14ac:dyDescent="0.45">
      <c r="A251" s="21" t="s">
        <v>23</v>
      </c>
      <c r="B251" s="14">
        <v>3</v>
      </c>
      <c r="C251" s="14">
        <v>8</v>
      </c>
      <c r="D251" s="14">
        <v>1</v>
      </c>
      <c r="E251" s="14">
        <v>5</v>
      </c>
      <c r="F251" s="22">
        <v>8.1419710149024986</v>
      </c>
    </row>
    <row r="252" spans="1:6" x14ac:dyDescent="0.45">
      <c r="A252" s="21" t="s">
        <v>23</v>
      </c>
      <c r="B252" s="14">
        <v>3</v>
      </c>
      <c r="C252" s="14">
        <v>8</v>
      </c>
      <c r="D252" s="14">
        <v>1</v>
      </c>
      <c r="E252" s="14">
        <v>6</v>
      </c>
      <c r="F252" s="22">
        <v>11.375010550202958</v>
      </c>
    </row>
    <row r="253" spans="1:6" x14ac:dyDescent="0.45">
      <c r="A253" s="21" t="s">
        <v>23</v>
      </c>
      <c r="B253" s="14">
        <v>3</v>
      </c>
      <c r="C253" s="14">
        <v>8</v>
      </c>
      <c r="D253" s="14">
        <v>1</v>
      </c>
      <c r="E253" s="14">
        <v>7</v>
      </c>
      <c r="F253" s="22">
        <v>9.3139478464489152</v>
      </c>
    </row>
    <row r="254" spans="1:6" x14ac:dyDescent="0.45">
      <c r="A254" s="21" t="s">
        <v>23</v>
      </c>
      <c r="B254" s="14">
        <v>3</v>
      </c>
      <c r="C254" s="14">
        <v>8</v>
      </c>
      <c r="D254" s="14">
        <v>1</v>
      </c>
      <c r="E254" s="14">
        <v>8</v>
      </c>
      <c r="F254" s="22">
        <v>5.4797026568217513</v>
      </c>
    </row>
    <row r="255" spans="1:6" x14ac:dyDescent="0.45">
      <c r="A255" s="21" t="s">
        <v>23</v>
      </c>
      <c r="B255" s="14">
        <v>3</v>
      </c>
      <c r="C255" s="14">
        <v>8</v>
      </c>
      <c r="D255" s="14">
        <v>1</v>
      </c>
      <c r="E255" s="14">
        <v>9</v>
      </c>
      <c r="F255" s="22">
        <v>6.6047804580721419</v>
      </c>
    </row>
    <row r="256" spans="1:6" x14ac:dyDescent="0.45">
      <c r="A256" s="21" t="s">
        <v>23</v>
      </c>
      <c r="B256" s="14">
        <v>3</v>
      </c>
      <c r="C256" s="14">
        <v>8</v>
      </c>
      <c r="D256" s="14">
        <v>1</v>
      </c>
      <c r="E256" s="14">
        <v>10</v>
      </c>
      <c r="F256" s="22">
        <v>3.5718101903111092</v>
      </c>
    </row>
    <row r="257" spans="1:6" x14ac:dyDescent="0.45">
      <c r="A257" s="21" t="s">
        <v>23</v>
      </c>
      <c r="B257" s="14">
        <v>3</v>
      </c>
      <c r="C257" s="14">
        <v>8</v>
      </c>
      <c r="D257" s="14">
        <v>1</v>
      </c>
      <c r="E257" s="14">
        <v>11</v>
      </c>
      <c r="F257" s="22">
        <v>4.5332403113796262</v>
      </c>
    </row>
    <row r="258" spans="1:6" x14ac:dyDescent="0.45">
      <c r="A258" s="21" t="s">
        <v>24</v>
      </c>
      <c r="B258" s="14">
        <v>3</v>
      </c>
      <c r="C258" s="14">
        <v>9</v>
      </c>
      <c r="D258" s="14">
        <v>1</v>
      </c>
      <c r="E258" s="14">
        <v>1</v>
      </c>
      <c r="F258" s="22">
        <v>6.8572369403039373</v>
      </c>
    </row>
    <row r="259" spans="1:6" x14ac:dyDescent="0.45">
      <c r="A259" s="21" t="s">
        <v>24</v>
      </c>
      <c r="B259" s="14">
        <v>3</v>
      </c>
      <c r="C259" s="14">
        <v>9</v>
      </c>
      <c r="D259" s="14">
        <v>1</v>
      </c>
      <c r="E259" s="14">
        <v>2</v>
      </c>
      <c r="F259" s="22">
        <v>7.736344295427303</v>
      </c>
    </row>
    <row r="260" spans="1:6" x14ac:dyDescent="0.45">
      <c r="A260" s="21" t="s">
        <v>24</v>
      </c>
      <c r="B260" s="14">
        <v>3</v>
      </c>
      <c r="C260" s="14">
        <v>9</v>
      </c>
      <c r="D260" s="14">
        <v>1</v>
      </c>
      <c r="E260" s="14">
        <v>3</v>
      </c>
      <c r="F260" s="22">
        <v>6.5518943175255604</v>
      </c>
    </row>
    <row r="261" spans="1:6" x14ac:dyDescent="0.45">
      <c r="A261" s="21" t="s">
        <v>24</v>
      </c>
      <c r="B261" s="14">
        <v>3</v>
      </c>
      <c r="C261" s="14">
        <v>9</v>
      </c>
      <c r="D261" s="14">
        <v>1</v>
      </c>
      <c r="E261" s="14">
        <v>4</v>
      </c>
      <c r="F261" s="22">
        <v>7.7313550368851729</v>
      </c>
    </row>
    <row r="262" spans="1:6" x14ac:dyDescent="0.45">
      <c r="A262" s="21" t="s">
        <v>24</v>
      </c>
      <c r="B262" s="14">
        <v>3</v>
      </c>
      <c r="C262" s="14">
        <v>9</v>
      </c>
      <c r="D262" s="14">
        <v>1</v>
      </c>
      <c r="E262" s="14">
        <v>5</v>
      </c>
      <c r="F262" s="22">
        <v>9.624279727769423</v>
      </c>
    </row>
    <row r="263" spans="1:6" x14ac:dyDescent="0.45">
      <c r="A263" s="21" t="s">
        <v>24</v>
      </c>
      <c r="B263" s="14">
        <v>3</v>
      </c>
      <c r="C263" s="14">
        <v>9</v>
      </c>
      <c r="D263" s="14">
        <v>1</v>
      </c>
      <c r="E263" s="14">
        <v>6</v>
      </c>
      <c r="F263" s="22">
        <v>7.6300730884799268</v>
      </c>
    </row>
    <row r="264" spans="1:6" x14ac:dyDescent="0.45">
      <c r="A264" s="21" t="s">
        <v>24</v>
      </c>
      <c r="B264" s="14">
        <v>3</v>
      </c>
      <c r="C264" s="14">
        <v>9</v>
      </c>
      <c r="D264" s="14">
        <v>1</v>
      </c>
      <c r="E264" s="14">
        <v>7</v>
      </c>
      <c r="F264" s="22">
        <v>6.6960838893931269</v>
      </c>
    </row>
    <row r="265" spans="1:6" x14ac:dyDescent="0.45">
      <c r="A265" s="21" t="s">
        <v>24</v>
      </c>
      <c r="B265" s="14">
        <v>3</v>
      </c>
      <c r="C265" s="14">
        <v>9</v>
      </c>
      <c r="D265" s="14">
        <v>1</v>
      </c>
      <c r="E265" s="14">
        <v>8</v>
      </c>
      <c r="F265" s="22">
        <v>7.110691274244159</v>
      </c>
    </row>
    <row r="266" spans="1:6" x14ac:dyDescent="0.45">
      <c r="A266" s="21" t="s">
        <v>24</v>
      </c>
      <c r="B266" s="14">
        <v>3</v>
      </c>
      <c r="C266" s="14">
        <v>9</v>
      </c>
      <c r="D266" s="14">
        <v>1</v>
      </c>
      <c r="E266" s="14">
        <v>9</v>
      </c>
      <c r="F266" s="22">
        <v>6.3742767134257203</v>
      </c>
    </row>
    <row r="267" spans="1:6" x14ac:dyDescent="0.45">
      <c r="A267" s="21" t="s">
        <v>24</v>
      </c>
      <c r="B267" s="14">
        <v>3</v>
      </c>
      <c r="C267" s="14">
        <v>9</v>
      </c>
      <c r="D267" s="14">
        <v>1</v>
      </c>
      <c r="E267" s="14">
        <v>10</v>
      </c>
      <c r="F267" s="22">
        <v>6.7265183665001222</v>
      </c>
    </row>
    <row r="268" spans="1:6" x14ac:dyDescent="0.45">
      <c r="A268" s="21" t="s">
        <v>25</v>
      </c>
      <c r="B268" s="14">
        <v>3</v>
      </c>
      <c r="C268" s="14">
        <v>10</v>
      </c>
      <c r="D268" s="14">
        <v>1</v>
      </c>
      <c r="E268" s="14">
        <v>1</v>
      </c>
      <c r="F268" s="22">
        <v>4.9044411469141229</v>
      </c>
    </row>
    <row r="269" spans="1:6" x14ac:dyDescent="0.45">
      <c r="A269" s="21" t="s">
        <v>25</v>
      </c>
      <c r="B269" s="14">
        <v>3</v>
      </c>
      <c r="C269" s="14">
        <v>10</v>
      </c>
      <c r="D269" s="14">
        <v>1</v>
      </c>
      <c r="E269" s="14">
        <v>2</v>
      </c>
      <c r="F269" s="22">
        <v>6.6856064464546536</v>
      </c>
    </row>
    <row r="270" spans="1:6" x14ac:dyDescent="0.45">
      <c r="A270" s="21" t="s">
        <v>25</v>
      </c>
      <c r="B270" s="14">
        <v>3</v>
      </c>
      <c r="C270" s="14">
        <v>10</v>
      </c>
      <c r="D270" s="14">
        <v>1</v>
      </c>
      <c r="E270" s="14">
        <v>3</v>
      </c>
      <c r="F270" s="22">
        <v>10.524840894623949</v>
      </c>
    </row>
    <row r="271" spans="1:6" x14ac:dyDescent="0.45">
      <c r="A271" s="21" t="s">
        <v>25</v>
      </c>
      <c r="B271" s="14">
        <v>3</v>
      </c>
      <c r="C271" s="14">
        <v>10</v>
      </c>
      <c r="D271" s="14">
        <v>1</v>
      </c>
      <c r="E271" s="14">
        <v>4</v>
      </c>
      <c r="F271" s="22">
        <v>10.152642207381026</v>
      </c>
    </row>
    <row r="272" spans="1:6" x14ac:dyDescent="0.45">
      <c r="A272" s="21" t="s">
        <v>25</v>
      </c>
      <c r="B272" s="14">
        <v>3</v>
      </c>
      <c r="C272" s="14">
        <v>10</v>
      </c>
      <c r="D272" s="14">
        <v>1</v>
      </c>
      <c r="E272" s="14">
        <v>5</v>
      </c>
      <c r="F272" s="22">
        <v>5.1983084750456001</v>
      </c>
    </row>
    <row r="273" spans="1:6" x14ac:dyDescent="0.45">
      <c r="A273" s="21" t="s">
        <v>25</v>
      </c>
      <c r="B273" s="14">
        <v>3</v>
      </c>
      <c r="C273" s="14">
        <v>10</v>
      </c>
      <c r="D273" s="14">
        <v>1</v>
      </c>
      <c r="E273" s="14">
        <v>6</v>
      </c>
      <c r="F273" s="22">
        <v>6.7040667030605361</v>
      </c>
    </row>
    <row r="274" spans="1:6" x14ac:dyDescent="0.45">
      <c r="A274" s="21" t="s">
        <v>25</v>
      </c>
      <c r="B274" s="14">
        <v>3</v>
      </c>
      <c r="C274" s="14">
        <v>10</v>
      </c>
      <c r="D274" s="14">
        <v>1</v>
      </c>
      <c r="E274" s="14">
        <v>7</v>
      </c>
      <c r="F274" s="22">
        <v>5.5779910501017183</v>
      </c>
    </row>
    <row r="275" spans="1:6" x14ac:dyDescent="0.45">
      <c r="A275" s="21" t="s">
        <v>25</v>
      </c>
      <c r="B275" s="14">
        <v>3</v>
      </c>
      <c r="C275" s="14">
        <v>10</v>
      </c>
      <c r="D275" s="14">
        <v>1</v>
      </c>
      <c r="E275" s="14">
        <v>8</v>
      </c>
      <c r="F275" s="22">
        <v>4.6834169934977492</v>
      </c>
    </row>
    <row r="276" spans="1:6" x14ac:dyDescent="0.45">
      <c r="A276" s="21" t="s">
        <v>25</v>
      </c>
      <c r="B276" s="14">
        <v>3</v>
      </c>
      <c r="C276" s="14">
        <v>10</v>
      </c>
      <c r="D276" s="14">
        <v>1</v>
      </c>
      <c r="E276" s="14">
        <v>9</v>
      </c>
      <c r="F276" s="22">
        <v>5.1798482184397177</v>
      </c>
    </row>
    <row r="277" spans="1:6" x14ac:dyDescent="0.45">
      <c r="A277" s="21" t="s">
        <v>25</v>
      </c>
      <c r="B277" s="14">
        <v>3</v>
      </c>
      <c r="C277" s="14">
        <v>10</v>
      </c>
      <c r="D277" s="14">
        <v>1</v>
      </c>
      <c r="E277" s="14">
        <v>10</v>
      </c>
      <c r="F277" s="22">
        <v>5.5285973905346282</v>
      </c>
    </row>
    <row r="278" spans="1:6" x14ac:dyDescent="0.45">
      <c r="A278" s="21" t="s">
        <v>25</v>
      </c>
      <c r="B278" s="14">
        <v>3</v>
      </c>
      <c r="C278" s="14">
        <v>10</v>
      </c>
      <c r="D278" s="14">
        <v>1</v>
      </c>
      <c r="E278" s="14">
        <v>11</v>
      </c>
      <c r="F278" s="22">
        <v>4.352629152154508</v>
      </c>
    </row>
    <row r="279" spans="1:6" x14ac:dyDescent="0.45">
      <c r="A279" s="21" t="s">
        <v>26</v>
      </c>
      <c r="B279" s="14">
        <v>1</v>
      </c>
      <c r="C279" s="14">
        <v>1</v>
      </c>
      <c r="D279" s="14">
        <v>2</v>
      </c>
      <c r="E279" s="14">
        <v>1</v>
      </c>
      <c r="F279" s="22">
        <v>6.4580962569335112</v>
      </c>
    </row>
    <row r="280" spans="1:6" x14ac:dyDescent="0.45">
      <c r="A280" s="21" t="s">
        <v>26</v>
      </c>
      <c r="B280" s="14">
        <v>1</v>
      </c>
      <c r="C280" s="14">
        <v>1</v>
      </c>
      <c r="D280" s="14">
        <v>2</v>
      </c>
      <c r="E280" s="14">
        <v>2</v>
      </c>
      <c r="F280" s="22">
        <v>5.5360812783478242</v>
      </c>
    </row>
    <row r="281" spans="1:6" x14ac:dyDescent="0.45">
      <c r="A281" s="21" t="s">
        <v>26</v>
      </c>
      <c r="B281" s="14">
        <v>1</v>
      </c>
      <c r="C281" s="14">
        <v>1</v>
      </c>
      <c r="D281" s="14">
        <v>2</v>
      </c>
      <c r="E281" s="14">
        <v>3</v>
      </c>
      <c r="F281" s="22">
        <v>7.1955086694603745</v>
      </c>
    </row>
    <row r="282" spans="1:6" x14ac:dyDescent="0.45">
      <c r="A282" s="21" t="s">
        <v>26</v>
      </c>
      <c r="B282" s="14">
        <v>1</v>
      </c>
      <c r="C282" s="14">
        <v>1</v>
      </c>
      <c r="D282" s="14">
        <v>2</v>
      </c>
      <c r="E282" s="14">
        <v>4</v>
      </c>
      <c r="F282" s="22">
        <v>9.4197201275420781</v>
      </c>
    </row>
    <row r="283" spans="1:6" x14ac:dyDescent="0.45">
      <c r="A283" s="21" t="s">
        <v>26</v>
      </c>
      <c r="B283" s="14">
        <v>1</v>
      </c>
      <c r="C283" s="14">
        <v>1</v>
      </c>
      <c r="D283" s="14">
        <v>2</v>
      </c>
      <c r="E283" s="14">
        <v>5</v>
      </c>
      <c r="F283" s="22">
        <v>15.375896975137278</v>
      </c>
    </row>
    <row r="284" spans="1:6" x14ac:dyDescent="0.45">
      <c r="A284" s="21" t="s">
        <v>26</v>
      </c>
      <c r="B284" s="14">
        <v>1</v>
      </c>
      <c r="C284" s="14">
        <v>1</v>
      </c>
      <c r="D284" s="14">
        <v>2</v>
      </c>
      <c r="E284" s="14">
        <v>6</v>
      </c>
      <c r="F284" s="22">
        <v>11.531673268425852</v>
      </c>
    </row>
    <row r="285" spans="1:6" x14ac:dyDescent="0.45">
      <c r="A285" s="21" t="s">
        <v>26</v>
      </c>
      <c r="B285" s="14">
        <v>1</v>
      </c>
      <c r="C285" s="14">
        <v>1</v>
      </c>
      <c r="D285" s="14">
        <v>2</v>
      </c>
      <c r="E285" s="14">
        <v>7</v>
      </c>
      <c r="F285" s="22">
        <v>8.9562180089781709</v>
      </c>
    </row>
    <row r="286" spans="1:6" x14ac:dyDescent="0.45">
      <c r="A286" s="21" t="s">
        <v>26</v>
      </c>
      <c r="B286" s="14">
        <v>1</v>
      </c>
      <c r="C286" s="14">
        <v>1</v>
      </c>
      <c r="D286" s="14">
        <v>2</v>
      </c>
      <c r="E286" s="14">
        <v>8</v>
      </c>
      <c r="F286" s="22">
        <v>7.3626488306217404</v>
      </c>
    </row>
    <row r="287" spans="1:6" x14ac:dyDescent="0.45">
      <c r="A287" s="21" t="s">
        <v>26</v>
      </c>
      <c r="B287" s="14">
        <v>1</v>
      </c>
      <c r="C287" s="14">
        <v>1</v>
      </c>
      <c r="D287" s="14">
        <v>2</v>
      </c>
      <c r="E287" s="14">
        <v>9</v>
      </c>
      <c r="F287" s="22">
        <v>7.6789678221928046</v>
      </c>
    </row>
    <row r="288" spans="1:6" x14ac:dyDescent="0.45">
      <c r="A288" s="21" t="s">
        <v>26</v>
      </c>
      <c r="B288" s="14">
        <v>1</v>
      </c>
      <c r="C288" s="14">
        <v>1</v>
      </c>
      <c r="D288" s="14">
        <v>2</v>
      </c>
      <c r="E288" s="14">
        <v>10</v>
      </c>
      <c r="F288" s="22">
        <v>11.992680757718695</v>
      </c>
    </row>
    <row r="289" spans="1:6" x14ac:dyDescent="0.45">
      <c r="A289" s="21" t="s">
        <v>26</v>
      </c>
      <c r="B289" s="14">
        <v>1</v>
      </c>
      <c r="C289" s="14">
        <v>1</v>
      </c>
      <c r="D289" s="14">
        <v>2</v>
      </c>
      <c r="E289" s="14">
        <v>11</v>
      </c>
      <c r="F289" s="22">
        <v>6.7838948397346215</v>
      </c>
    </row>
    <row r="290" spans="1:6" x14ac:dyDescent="0.45">
      <c r="A290" s="21" t="s">
        <v>27</v>
      </c>
      <c r="B290" s="14">
        <v>1</v>
      </c>
      <c r="C290" s="14">
        <v>2</v>
      </c>
      <c r="D290" s="14">
        <v>2</v>
      </c>
      <c r="E290" s="14">
        <v>1</v>
      </c>
      <c r="F290" s="22">
        <v>9.0784548432603653</v>
      </c>
    </row>
    <row r="291" spans="1:6" x14ac:dyDescent="0.45">
      <c r="A291" s="21" t="s">
        <v>27</v>
      </c>
      <c r="B291" s="14">
        <v>1</v>
      </c>
      <c r="C291" s="14">
        <v>2</v>
      </c>
      <c r="D291" s="14">
        <v>2</v>
      </c>
      <c r="E291" s="14">
        <v>2</v>
      </c>
      <c r="F291" s="22">
        <v>5.9501897373446422</v>
      </c>
    </row>
    <row r="292" spans="1:6" x14ac:dyDescent="0.45">
      <c r="A292" s="21" t="s">
        <v>27</v>
      </c>
      <c r="B292" s="14">
        <v>1</v>
      </c>
      <c r="C292" s="14">
        <v>2</v>
      </c>
      <c r="D292" s="14">
        <v>2</v>
      </c>
      <c r="E292" s="14">
        <v>3</v>
      </c>
      <c r="F292" s="22">
        <v>6.5518943175255604</v>
      </c>
    </row>
    <row r="293" spans="1:6" x14ac:dyDescent="0.45">
      <c r="A293" s="21" t="s">
        <v>27</v>
      </c>
      <c r="B293" s="14">
        <v>1</v>
      </c>
      <c r="C293" s="14">
        <v>2</v>
      </c>
      <c r="D293" s="14">
        <v>2</v>
      </c>
      <c r="E293" s="14">
        <v>4</v>
      </c>
      <c r="F293" s="22">
        <v>6.2495452498724617</v>
      </c>
    </row>
    <row r="294" spans="1:6" x14ac:dyDescent="0.45">
      <c r="A294" s="21" t="s">
        <v>27</v>
      </c>
      <c r="B294" s="14">
        <v>1</v>
      </c>
      <c r="C294" s="14">
        <v>2</v>
      </c>
      <c r="D294" s="14">
        <v>2</v>
      </c>
      <c r="E294" s="14">
        <v>5</v>
      </c>
      <c r="F294" s="22">
        <v>5.9501897373446422</v>
      </c>
    </row>
    <row r="295" spans="1:6" x14ac:dyDescent="0.45">
      <c r="A295" s="21" t="s">
        <v>27</v>
      </c>
      <c r="B295" s="14">
        <v>1</v>
      </c>
      <c r="C295" s="14">
        <v>2</v>
      </c>
      <c r="D295" s="14">
        <v>2</v>
      </c>
      <c r="E295" s="14">
        <v>6</v>
      </c>
      <c r="F295" s="22">
        <v>7.4374877087536957</v>
      </c>
    </row>
    <row r="296" spans="1:6" x14ac:dyDescent="0.45">
      <c r="A296" s="21" t="s">
        <v>27</v>
      </c>
      <c r="B296" s="14">
        <v>1</v>
      </c>
      <c r="C296" s="14">
        <v>2</v>
      </c>
      <c r="D296" s="14">
        <v>2</v>
      </c>
      <c r="E296" s="14">
        <v>7</v>
      </c>
      <c r="F296" s="22">
        <v>8.4997008523732465</v>
      </c>
    </row>
    <row r="297" spans="1:6" x14ac:dyDescent="0.45">
      <c r="A297" s="21" t="s">
        <v>27</v>
      </c>
      <c r="B297" s="14">
        <v>1</v>
      </c>
      <c r="C297" s="14">
        <v>2</v>
      </c>
      <c r="D297" s="14">
        <v>2</v>
      </c>
      <c r="E297" s="14">
        <v>8</v>
      </c>
      <c r="F297" s="22">
        <v>7.9339189336956641</v>
      </c>
    </row>
    <row r="298" spans="1:6" x14ac:dyDescent="0.45">
      <c r="A298" s="21" t="s">
        <v>27</v>
      </c>
      <c r="B298" s="14">
        <v>1</v>
      </c>
      <c r="C298" s="14">
        <v>2</v>
      </c>
      <c r="D298" s="14">
        <v>2</v>
      </c>
      <c r="E298" s="14">
        <v>9</v>
      </c>
      <c r="F298" s="22">
        <v>8.6738259754935942</v>
      </c>
    </row>
    <row r="299" spans="1:6" x14ac:dyDescent="0.45">
      <c r="A299" s="21" t="s">
        <v>27</v>
      </c>
      <c r="B299" s="14">
        <v>1</v>
      </c>
      <c r="C299" s="14">
        <v>2</v>
      </c>
      <c r="D299" s="14">
        <v>2</v>
      </c>
      <c r="E299" s="14">
        <v>10</v>
      </c>
      <c r="F299" s="22">
        <v>10.116220620023475</v>
      </c>
    </row>
    <row r="300" spans="1:6" x14ac:dyDescent="0.45">
      <c r="A300" s="21" t="s">
        <v>27</v>
      </c>
      <c r="B300" s="14">
        <v>1</v>
      </c>
      <c r="C300" s="14">
        <v>2</v>
      </c>
      <c r="D300" s="14">
        <v>2</v>
      </c>
      <c r="E300" s="14">
        <v>11</v>
      </c>
      <c r="F300" s="22">
        <v>8.0516654352899408</v>
      </c>
    </row>
    <row r="301" spans="1:6" x14ac:dyDescent="0.45">
      <c r="A301" s="21" t="s">
        <v>28</v>
      </c>
      <c r="B301" s="14">
        <v>1</v>
      </c>
      <c r="C301" s="14">
        <v>3</v>
      </c>
      <c r="D301" s="14">
        <v>2</v>
      </c>
      <c r="E301" s="14">
        <v>1</v>
      </c>
      <c r="F301" s="22">
        <v>9.0360461456522572</v>
      </c>
    </row>
    <row r="302" spans="1:6" x14ac:dyDescent="0.45">
      <c r="A302" s="21" t="s">
        <v>28</v>
      </c>
      <c r="B302" s="14">
        <v>1</v>
      </c>
      <c r="C302" s="14">
        <v>3</v>
      </c>
      <c r="D302" s="14">
        <v>2</v>
      </c>
      <c r="E302" s="14">
        <v>2</v>
      </c>
      <c r="F302" s="22">
        <v>6.0080651364333537</v>
      </c>
    </row>
    <row r="303" spans="1:6" x14ac:dyDescent="0.45">
      <c r="A303" s="21" t="s">
        <v>28</v>
      </c>
      <c r="B303" s="14">
        <v>1</v>
      </c>
      <c r="C303" s="14">
        <v>3</v>
      </c>
      <c r="D303" s="14">
        <v>2</v>
      </c>
      <c r="E303" s="14">
        <v>3</v>
      </c>
      <c r="F303" s="22">
        <v>3.991406833704271</v>
      </c>
    </row>
    <row r="304" spans="1:6" x14ac:dyDescent="0.45">
      <c r="A304" s="21" t="s">
        <v>28</v>
      </c>
      <c r="B304" s="14">
        <v>1</v>
      </c>
      <c r="C304" s="14">
        <v>3</v>
      </c>
      <c r="D304" s="14">
        <v>2</v>
      </c>
      <c r="E304" s="14">
        <v>4</v>
      </c>
      <c r="F304" s="22">
        <v>6.1712138907610159</v>
      </c>
    </row>
    <row r="305" spans="1:6" x14ac:dyDescent="0.45">
      <c r="A305" s="21" t="s">
        <v>28</v>
      </c>
      <c r="B305" s="14">
        <v>1</v>
      </c>
      <c r="C305" s="14">
        <v>3</v>
      </c>
      <c r="D305" s="14">
        <v>2</v>
      </c>
      <c r="E305" s="14">
        <v>5</v>
      </c>
      <c r="F305" s="22">
        <v>5.0142048348409904</v>
      </c>
    </row>
    <row r="306" spans="1:6" x14ac:dyDescent="0.45">
      <c r="A306" s="21" t="s">
        <v>28</v>
      </c>
      <c r="B306" s="14">
        <v>1</v>
      </c>
      <c r="C306" s="14">
        <v>3</v>
      </c>
      <c r="D306" s="14">
        <v>2</v>
      </c>
      <c r="E306" s="14">
        <v>6</v>
      </c>
      <c r="F306" s="22">
        <v>4.4903326879173049</v>
      </c>
    </row>
    <row r="307" spans="1:6" x14ac:dyDescent="0.45">
      <c r="A307" s="21" t="s">
        <v>28</v>
      </c>
      <c r="B307" s="14">
        <v>1</v>
      </c>
      <c r="C307" s="14">
        <v>3</v>
      </c>
      <c r="D307" s="14">
        <v>2</v>
      </c>
      <c r="E307" s="14">
        <v>7</v>
      </c>
      <c r="F307" s="22">
        <v>5.5779910501017183</v>
      </c>
    </row>
    <row r="308" spans="1:6" x14ac:dyDescent="0.45">
      <c r="A308" s="21" t="s">
        <v>28</v>
      </c>
      <c r="B308" s="14">
        <v>1</v>
      </c>
      <c r="C308" s="14">
        <v>3</v>
      </c>
      <c r="D308" s="14">
        <v>2</v>
      </c>
      <c r="E308" s="14">
        <v>8</v>
      </c>
      <c r="F308" s="22">
        <v>8.1220139807339784</v>
      </c>
    </row>
    <row r="309" spans="1:6" x14ac:dyDescent="0.45">
      <c r="A309" s="21" t="s">
        <v>28</v>
      </c>
      <c r="B309" s="14">
        <v>1</v>
      </c>
      <c r="C309" s="14">
        <v>3</v>
      </c>
      <c r="D309" s="14">
        <v>2</v>
      </c>
      <c r="E309" s="14">
        <v>9</v>
      </c>
      <c r="F309" s="22">
        <v>7.1436203806222185</v>
      </c>
    </row>
    <row r="310" spans="1:6" x14ac:dyDescent="0.45">
      <c r="A310" s="21" t="s">
        <v>28</v>
      </c>
      <c r="B310" s="14">
        <v>1</v>
      </c>
      <c r="C310" s="14">
        <v>3</v>
      </c>
      <c r="D310" s="14">
        <v>2</v>
      </c>
      <c r="E310" s="14">
        <v>10</v>
      </c>
      <c r="F310" s="22">
        <v>8.3634940941730882</v>
      </c>
    </row>
    <row r="311" spans="1:6" x14ac:dyDescent="0.45">
      <c r="A311" s="21" t="s">
        <v>28</v>
      </c>
      <c r="B311" s="14">
        <v>1</v>
      </c>
      <c r="C311" s="14">
        <v>3</v>
      </c>
      <c r="D311" s="14">
        <v>2</v>
      </c>
      <c r="E311" s="14">
        <v>11</v>
      </c>
      <c r="F311" s="22">
        <v>8.7132411179764233</v>
      </c>
    </row>
    <row r="312" spans="1:6" x14ac:dyDescent="0.45">
      <c r="A312" s="21" t="s">
        <v>29</v>
      </c>
      <c r="B312" s="14">
        <v>1</v>
      </c>
      <c r="C312" s="14">
        <v>4</v>
      </c>
      <c r="D312" s="14">
        <v>2</v>
      </c>
      <c r="E312" s="14">
        <v>1</v>
      </c>
      <c r="F312" s="22">
        <v>7.1955086694603745</v>
      </c>
    </row>
    <row r="313" spans="1:6" x14ac:dyDescent="0.45">
      <c r="A313" s="21" t="s">
        <v>29</v>
      </c>
      <c r="B313" s="14">
        <v>1</v>
      </c>
      <c r="C313" s="14">
        <v>4</v>
      </c>
      <c r="D313" s="14">
        <v>2</v>
      </c>
      <c r="E313" s="14">
        <v>2</v>
      </c>
      <c r="F313" s="22">
        <v>8.6478818310745158</v>
      </c>
    </row>
    <row r="314" spans="1:6" x14ac:dyDescent="0.45">
      <c r="A314" s="21" t="s">
        <v>29</v>
      </c>
      <c r="B314" s="14">
        <v>1</v>
      </c>
      <c r="C314" s="14">
        <v>4</v>
      </c>
      <c r="D314" s="14">
        <v>2</v>
      </c>
      <c r="E314" s="14">
        <v>3</v>
      </c>
      <c r="F314" s="22">
        <v>8.2148141896176021</v>
      </c>
    </row>
    <row r="315" spans="1:6" x14ac:dyDescent="0.45">
      <c r="A315" s="21" t="s">
        <v>29</v>
      </c>
      <c r="B315" s="14">
        <v>1</v>
      </c>
      <c r="C315" s="14">
        <v>4</v>
      </c>
      <c r="D315" s="14">
        <v>2</v>
      </c>
      <c r="E315" s="14">
        <v>4</v>
      </c>
      <c r="F315" s="22">
        <v>6.5518943175255604</v>
      </c>
    </row>
    <row r="316" spans="1:6" x14ac:dyDescent="0.45">
      <c r="A316" s="21" t="s">
        <v>29</v>
      </c>
      <c r="B316" s="14">
        <v>1</v>
      </c>
      <c r="C316" s="14">
        <v>4</v>
      </c>
      <c r="D316" s="14">
        <v>2</v>
      </c>
      <c r="E316" s="14">
        <v>5</v>
      </c>
      <c r="F316" s="22">
        <v>13.470000212043489</v>
      </c>
    </row>
    <row r="317" spans="1:6" x14ac:dyDescent="0.45">
      <c r="A317" s="21" t="s">
        <v>29</v>
      </c>
      <c r="B317" s="14">
        <v>1</v>
      </c>
      <c r="C317" s="14">
        <v>4</v>
      </c>
      <c r="D317" s="14">
        <v>2</v>
      </c>
      <c r="E317" s="14">
        <v>6</v>
      </c>
      <c r="F317" s="22">
        <v>13.391668852932042</v>
      </c>
    </row>
    <row r="318" spans="1:6" x14ac:dyDescent="0.45">
      <c r="A318" s="21" t="s">
        <v>29</v>
      </c>
      <c r="B318" s="14">
        <v>1</v>
      </c>
      <c r="C318" s="14">
        <v>4</v>
      </c>
      <c r="D318" s="14">
        <v>2</v>
      </c>
      <c r="E318" s="14">
        <v>7</v>
      </c>
      <c r="F318" s="22">
        <v>11.294184561820447</v>
      </c>
    </row>
    <row r="319" spans="1:6" x14ac:dyDescent="0.45">
      <c r="A319" s="21" t="s">
        <v>29</v>
      </c>
      <c r="B319" s="14">
        <v>1</v>
      </c>
      <c r="C319" s="14">
        <v>4</v>
      </c>
      <c r="D319" s="14">
        <v>2</v>
      </c>
      <c r="E319" s="14">
        <v>8</v>
      </c>
      <c r="F319" s="22">
        <v>11.992680757718695</v>
      </c>
    </row>
    <row r="320" spans="1:6" x14ac:dyDescent="0.45">
      <c r="A320" s="21" t="s">
        <v>29</v>
      </c>
      <c r="B320" s="14">
        <v>1</v>
      </c>
      <c r="C320" s="14">
        <v>4</v>
      </c>
      <c r="D320" s="14">
        <v>2</v>
      </c>
      <c r="E320" s="14">
        <v>9</v>
      </c>
      <c r="F320" s="22">
        <v>10.664540133803598</v>
      </c>
    </row>
    <row r="321" spans="1:6" x14ac:dyDescent="0.45">
      <c r="A321" s="21" t="s">
        <v>29</v>
      </c>
      <c r="B321" s="14">
        <v>1</v>
      </c>
      <c r="C321" s="14">
        <v>4</v>
      </c>
      <c r="D321" s="14">
        <v>2</v>
      </c>
      <c r="E321" s="14">
        <v>10</v>
      </c>
      <c r="F321" s="22">
        <v>4.7038729535204835</v>
      </c>
    </row>
    <row r="322" spans="1:6" x14ac:dyDescent="0.45">
      <c r="A322" s="21" t="s">
        <v>29</v>
      </c>
      <c r="B322" s="14">
        <v>1</v>
      </c>
      <c r="C322" s="14">
        <v>4</v>
      </c>
      <c r="D322" s="14">
        <v>2</v>
      </c>
      <c r="E322" s="14">
        <v>11</v>
      </c>
      <c r="F322" s="22">
        <v>5.0880458612645194</v>
      </c>
    </row>
    <row r="323" spans="1:6" x14ac:dyDescent="0.45">
      <c r="A323" s="21" t="s">
        <v>30</v>
      </c>
      <c r="B323" s="14">
        <v>1</v>
      </c>
      <c r="C323" s="14">
        <v>5</v>
      </c>
      <c r="D323" s="14">
        <v>2</v>
      </c>
      <c r="E323" s="14">
        <v>1</v>
      </c>
      <c r="F323" s="22">
        <v>3.7998193056864658</v>
      </c>
    </row>
    <row r="324" spans="1:6" x14ac:dyDescent="0.45">
      <c r="A324" s="21" t="s">
        <v>30</v>
      </c>
      <c r="B324" s="14">
        <v>1</v>
      </c>
      <c r="C324" s="14">
        <v>5</v>
      </c>
      <c r="D324" s="14">
        <v>2</v>
      </c>
      <c r="E324" s="14">
        <v>2</v>
      </c>
      <c r="F324" s="22">
        <v>4.2628224983961616</v>
      </c>
    </row>
    <row r="325" spans="1:6" x14ac:dyDescent="0.45">
      <c r="A325" s="21" t="s">
        <v>30</v>
      </c>
      <c r="B325" s="14">
        <v>1</v>
      </c>
      <c r="C325" s="14">
        <v>5</v>
      </c>
      <c r="D325" s="14">
        <v>2</v>
      </c>
      <c r="E325" s="14">
        <v>3</v>
      </c>
      <c r="F325" s="22">
        <v>4.4204830683274796</v>
      </c>
    </row>
    <row r="326" spans="1:6" x14ac:dyDescent="0.45">
      <c r="A326" s="21" t="s">
        <v>30</v>
      </c>
      <c r="B326" s="14">
        <v>1</v>
      </c>
      <c r="C326" s="14">
        <v>5</v>
      </c>
      <c r="D326" s="14">
        <v>2</v>
      </c>
      <c r="E326" s="14">
        <v>4</v>
      </c>
      <c r="F326" s="22">
        <v>7.504842699072455</v>
      </c>
    </row>
    <row r="327" spans="1:6" x14ac:dyDescent="0.45">
      <c r="A327" s="21" t="s">
        <v>30</v>
      </c>
      <c r="B327" s="14">
        <v>1</v>
      </c>
      <c r="C327" s="14">
        <v>5</v>
      </c>
      <c r="D327" s="14">
        <v>2</v>
      </c>
      <c r="E327" s="14">
        <v>5</v>
      </c>
      <c r="F327" s="22">
        <v>4.4204830683274796</v>
      </c>
    </row>
    <row r="328" spans="1:6" x14ac:dyDescent="0.45">
      <c r="A328" s="21" t="s">
        <v>30</v>
      </c>
      <c r="B328" s="14">
        <v>1</v>
      </c>
      <c r="C328" s="14">
        <v>5</v>
      </c>
      <c r="D328" s="14">
        <v>2</v>
      </c>
      <c r="E328" s="14">
        <v>6</v>
      </c>
      <c r="F328" s="22">
        <v>12.070014265121715</v>
      </c>
    </row>
    <row r="329" spans="1:6" x14ac:dyDescent="0.45">
      <c r="A329" s="21" t="s">
        <v>30</v>
      </c>
      <c r="B329" s="14">
        <v>1</v>
      </c>
      <c r="C329" s="14">
        <v>5</v>
      </c>
      <c r="D329" s="14">
        <v>2</v>
      </c>
      <c r="E329" s="14">
        <v>7</v>
      </c>
      <c r="F329" s="22">
        <v>14.280754725139669</v>
      </c>
    </row>
    <row r="330" spans="1:6" x14ac:dyDescent="0.45">
      <c r="A330" s="21" t="s">
        <v>30</v>
      </c>
      <c r="B330" s="14">
        <v>1</v>
      </c>
      <c r="C330" s="14">
        <v>5</v>
      </c>
      <c r="D330" s="14">
        <v>2</v>
      </c>
      <c r="E330" s="14">
        <v>8</v>
      </c>
      <c r="F330" s="22">
        <v>9.499049338361953</v>
      </c>
    </row>
    <row r="331" spans="1:6" x14ac:dyDescent="0.45">
      <c r="A331" s="21" t="s">
        <v>30</v>
      </c>
      <c r="B331" s="14">
        <v>1</v>
      </c>
      <c r="C331" s="14">
        <v>5</v>
      </c>
      <c r="D331" s="14">
        <v>2</v>
      </c>
      <c r="E331" s="14">
        <v>9</v>
      </c>
      <c r="F331" s="22">
        <v>6.7170387752700744</v>
      </c>
    </row>
    <row r="332" spans="1:6" x14ac:dyDescent="0.45">
      <c r="A332" s="21" t="s">
        <v>30</v>
      </c>
      <c r="B332" s="14">
        <v>1</v>
      </c>
      <c r="C332" s="14">
        <v>5</v>
      </c>
      <c r="D332" s="14">
        <v>2</v>
      </c>
      <c r="E332" s="14">
        <v>10</v>
      </c>
      <c r="F332" s="22">
        <v>6.7170387752700744</v>
      </c>
    </row>
    <row r="333" spans="1:6" x14ac:dyDescent="0.45">
      <c r="A333" s="21" t="s">
        <v>30</v>
      </c>
      <c r="B333" s="14">
        <v>1</v>
      </c>
      <c r="C333" s="14">
        <v>5</v>
      </c>
      <c r="D333" s="14">
        <v>2</v>
      </c>
      <c r="E333" s="14">
        <v>11</v>
      </c>
      <c r="F333" s="22">
        <v>5.4712209173001289</v>
      </c>
    </row>
    <row r="334" spans="1:6" x14ac:dyDescent="0.45">
      <c r="A334" s="21" t="s">
        <v>31</v>
      </c>
      <c r="B334" s="14">
        <v>1</v>
      </c>
      <c r="C334" s="14">
        <v>6</v>
      </c>
      <c r="D334" s="14">
        <v>2</v>
      </c>
      <c r="E334" s="14">
        <v>1</v>
      </c>
      <c r="F334" s="22">
        <v>3.8931184404243031</v>
      </c>
    </row>
    <row r="335" spans="1:6" x14ac:dyDescent="0.45">
      <c r="A335" s="21" t="s">
        <v>31</v>
      </c>
      <c r="B335" s="14">
        <v>1</v>
      </c>
      <c r="C335" s="14">
        <v>6</v>
      </c>
      <c r="D335" s="14">
        <v>2</v>
      </c>
      <c r="E335" s="14">
        <v>2</v>
      </c>
      <c r="F335" s="22">
        <v>4.7622472784634082</v>
      </c>
    </row>
    <row r="336" spans="1:6" x14ac:dyDescent="0.45">
      <c r="A336" s="21" t="s">
        <v>31</v>
      </c>
      <c r="B336" s="14">
        <v>1</v>
      </c>
      <c r="C336" s="14">
        <v>6</v>
      </c>
      <c r="D336" s="14">
        <v>2</v>
      </c>
      <c r="E336" s="14">
        <v>3</v>
      </c>
      <c r="F336" s="22">
        <v>7.2947949144487687</v>
      </c>
    </row>
    <row r="337" spans="1:6" x14ac:dyDescent="0.45">
      <c r="A337" s="21" t="s">
        <v>31</v>
      </c>
      <c r="B337" s="14">
        <v>1</v>
      </c>
      <c r="C337" s="14">
        <v>6</v>
      </c>
      <c r="D337" s="14">
        <v>2</v>
      </c>
      <c r="E337" s="14">
        <v>4</v>
      </c>
      <c r="F337" s="22">
        <v>9.0849408793651332</v>
      </c>
    </row>
    <row r="338" spans="1:6" x14ac:dyDescent="0.45">
      <c r="A338" s="21" t="s">
        <v>31</v>
      </c>
      <c r="B338" s="14">
        <v>1</v>
      </c>
      <c r="C338" s="14">
        <v>6</v>
      </c>
      <c r="D338" s="14">
        <v>2</v>
      </c>
      <c r="E338" s="14">
        <v>5</v>
      </c>
      <c r="F338" s="22">
        <v>14.033287501450003</v>
      </c>
    </row>
    <row r="339" spans="1:6" x14ac:dyDescent="0.45">
      <c r="A339" s="21" t="s">
        <v>31</v>
      </c>
      <c r="B339" s="14">
        <v>1</v>
      </c>
      <c r="C339" s="14">
        <v>6</v>
      </c>
      <c r="D339" s="14">
        <v>2</v>
      </c>
      <c r="E339" s="14">
        <v>6</v>
      </c>
      <c r="F339" s="22">
        <v>4.1675276602414719</v>
      </c>
    </row>
    <row r="340" spans="1:6" x14ac:dyDescent="0.45">
      <c r="A340" s="21" t="s">
        <v>31</v>
      </c>
      <c r="B340" s="14">
        <v>1</v>
      </c>
      <c r="C340" s="14">
        <v>6</v>
      </c>
      <c r="D340" s="14">
        <v>2</v>
      </c>
      <c r="E340" s="14">
        <v>7</v>
      </c>
      <c r="F340" s="22">
        <v>6.1058546038591084</v>
      </c>
    </row>
    <row r="341" spans="1:6" x14ac:dyDescent="0.45">
      <c r="A341" s="21" t="s">
        <v>31</v>
      </c>
      <c r="B341" s="14">
        <v>1</v>
      </c>
      <c r="C341" s="14">
        <v>6</v>
      </c>
      <c r="D341" s="14">
        <v>2</v>
      </c>
      <c r="E341" s="14">
        <v>8</v>
      </c>
      <c r="F341" s="22">
        <v>3.7923354178732702</v>
      </c>
    </row>
    <row r="342" spans="1:6" x14ac:dyDescent="0.45">
      <c r="A342" s="21" t="s">
        <v>31</v>
      </c>
      <c r="B342" s="14">
        <v>1</v>
      </c>
      <c r="C342" s="14">
        <v>6</v>
      </c>
      <c r="D342" s="14">
        <v>2</v>
      </c>
      <c r="E342" s="14">
        <v>9</v>
      </c>
      <c r="F342" s="22">
        <v>10.607163660569102</v>
      </c>
    </row>
    <row r="343" spans="1:6" x14ac:dyDescent="0.45">
      <c r="A343" s="21" t="s">
        <v>31</v>
      </c>
      <c r="B343" s="14">
        <v>1</v>
      </c>
      <c r="C343" s="14">
        <v>6</v>
      </c>
      <c r="D343" s="14">
        <v>2</v>
      </c>
      <c r="E343" s="14">
        <v>10</v>
      </c>
      <c r="F343" s="22">
        <v>8.1200182773171257</v>
      </c>
    </row>
    <row r="344" spans="1:6" x14ac:dyDescent="0.45">
      <c r="A344" s="21" t="s">
        <v>31</v>
      </c>
      <c r="B344" s="14">
        <v>1</v>
      </c>
      <c r="C344" s="14">
        <v>6</v>
      </c>
      <c r="D344" s="14">
        <v>2</v>
      </c>
      <c r="E344" s="14">
        <v>11</v>
      </c>
      <c r="F344" s="22">
        <v>6.849254126636529</v>
      </c>
    </row>
    <row r="345" spans="1:6" x14ac:dyDescent="0.45">
      <c r="A345" s="21" t="s">
        <v>32</v>
      </c>
      <c r="B345" s="14">
        <v>1</v>
      </c>
      <c r="C345" s="14">
        <v>7</v>
      </c>
      <c r="D345" s="14">
        <v>2</v>
      </c>
      <c r="E345" s="14">
        <v>1</v>
      </c>
      <c r="F345" s="22">
        <v>4.1141425938406773</v>
      </c>
    </row>
    <row r="346" spans="1:6" x14ac:dyDescent="0.45">
      <c r="A346" s="21" t="s">
        <v>32</v>
      </c>
      <c r="B346" s="14">
        <v>1</v>
      </c>
      <c r="C346" s="14">
        <v>7</v>
      </c>
      <c r="D346" s="14">
        <v>2</v>
      </c>
      <c r="E346" s="14">
        <v>2</v>
      </c>
      <c r="F346" s="22">
        <v>7.7862368808486062</v>
      </c>
    </row>
    <row r="347" spans="1:6" x14ac:dyDescent="0.45">
      <c r="A347" s="21" t="s">
        <v>32</v>
      </c>
      <c r="B347" s="14">
        <v>1</v>
      </c>
      <c r="C347" s="14">
        <v>7</v>
      </c>
      <c r="D347" s="14">
        <v>2</v>
      </c>
      <c r="E347" s="14">
        <v>3</v>
      </c>
      <c r="F347" s="22">
        <v>5.996589841786454</v>
      </c>
    </row>
    <row r="348" spans="1:6" x14ac:dyDescent="0.45">
      <c r="A348" s="21" t="s">
        <v>32</v>
      </c>
      <c r="B348" s="14">
        <v>1</v>
      </c>
      <c r="C348" s="14">
        <v>7</v>
      </c>
      <c r="D348" s="14">
        <v>2</v>
      </c>
      <c r="E348" s="14">
        <v>4</v>
      </c>
      <c r="F348" s="22">
        <v>3.582287633249583</v>
      </c>
    </row>
    <row r="349" spans="1:6" x14ac:dyDescent="0.45">
      <c r="A349" s="21" t="s">
        <v>32</v>
      </c>
      <c r="B349" s="14">
        <v>1</v>
      </c>
      <c r="C349" s="14">
        <v>7</v>
      </c>
      <c r="D349" s="14">
        <v>2</v>
      </c>
      <c r="E349" s="14">
        <v>5</v>
      </c>
      <c r="F349" s="22">
        <v>5.5754964208306541</v>
      </c>
    </row>
    <row r="350" spans="1:6" x14ac:dyDescent="0.45">
      <c r="A350" s="21" t="s">
        <v>32</v>
      </c>
      <c r="B350" s="14">
        <v>1</v>
      </c>
      <c r="C350" s="14">
        <v>7</v>
      </c>
      <c r="D350" s="14">
        <v>2</v>
      </c>
      <c r="E350" s="14">
        <v>6</v>
      </c>
      <c r="F350" s="22">
        <v>11.67935532127291</v>
      </c>
    </row>
    <row r="351" spans="1:6" x14ac:dyDescent="0.45">
      <c r="A351" s="21" t="s">
        <v>32</v>
      </c>
      <c r="B351" s="14">
        <v>1</v>
      </c>
      <c r="C351" s="14">
        <v>7</v>
      </c>
      <c r="D351" s="14">
        <v>2</v>
      </c>
      <c r="E351" s="14">
        <v>7</v>
      </c>
      <c r="F351" s="22">
        <v>12.342926707376245</v>
      </c>
    </row>
    <row r="352" spans="1:6" x14ac:dyDescent="0.45">
      <c r="A352" s="21" t="s">
        <v>32</v>
      </c>
      <c r="B352" s="14">
        <v>1</v>
      </c>
      <c r="C352" s="14">
        <v>7</v>
      </c>
      <c r="D352" s="14">
        <v>2</v>
      </c>
      <c r="E352" s="14">
        <v>8</v>
      </c>
      <c r="F352" s="22">
        <v>9.8502931397279276</v>
      </c>
    </row>
    <row r="353" spans="1:6" x14ac:dyDescent="0.45">
      <c r="A353" s="21" t="s">
        <v>32</v>
      </c>
      <c r="B353" s="14">
        <v>1</v>
      </c>
      <c r="C353" s="14">
        <v>7</v>
      </c>
      <c r="D353" s="14">
        <v>2</v>
      </c>
      <c r="E353" s="14">
        <v>9</v>
      </c>
      <c r="F353" s="22">
        <v>7.4374877087536957</v>
      </c>
    </row>
    <row r="354" spans="1:6" x14ac:dyDescent="0.45">
      <c r="A354" s="21" t="s">
        <v>32</v>
      </c>
      <c r="B354" s="14">
        <v>1</v>
      </c>
      <c r="C354" s="14">
        <v>7</v>
      </c>
      <c r="D354" s="14">
        <v>2</v>
      </c>
      <c r="E354" s="14">
        <v>10</v>
      </c>
      <c r="F354" s="22">
        <v>9.3194360308452584</v>
      </c>
    </row>
    <row r="355" spans="1:6" x14ac:dyDescent="0.45">
      <c r="A355" s="21" t="s">
        <v>32</v>
      </c>
      <c r="B355" s="14">
        <v>1</v>
      </c>
      <c r="C355" s="14">
        <v>7</v>
      </c>
      <c r="D355" s="14">
        <v>2</v>
      </c>
      <c r="E355" s="14">
        <v>11</v>
      </c>
      <c r="F355" s="22">
        <v>4.9892585421303384</v>
      </c>
    </row>
    <row r="356" spans="1:6" x14ac:dyDescent="0.45">
      <c r="A356" s="21" t="s">
        <v>33</v>
      </c>
      <c r="B356" s="14">
        <v>1</v>
      </c>
      <c r="C356" s="14">
        <v>8</v>
      </c>
      <c r="D356" s="14">
        <v>2</v>
      </c>
      <c r="E356" s="14">
        <v>1</v>
      </c>
      <c r="F356" s="22">
        <v>4.4748659864367006</v>
      </c>
    </row>
    <row r="357" spans="1:6" x14ac:dyDescent="0.45">
      <c r="A357" s="21" t="s">
        <v>33</v>
      </c>
      <c r="B357" s="14">
        <v>1</v>
      </c>
      <c r="C357" s="14">
        <v>8</v>
      </c>
      <c r="D357" s="14">
        <v>2</v>
      </c>
      <c r="E357" s="14">
        <v>2</v>
      </c>
      <c r="F357" s="22">
        <v>4.727322468668496</v>
      </c>
    </row>
    <row r="358" spans="1:6" x14ac:dyDescent="0.45">
      <c r="A358" s="21" t="s">
        <v>33</v>
      </c>
      <c r="B358" s="14">
        <v>1</v>
      </c>
      <c r="C358" s="14">
        <v>8</v>
      </c>
      <c r="D358" s="14">
        <v>2</v>
      </c>
      <c r="E358" s="14">
        <v>3</v>
      </c>
      <c r="F358" s="22">
        <v>4.4748659864367006</v>
      </c>
    </row>
    <row r="359" spans="1:6" x14ac:dyDescent="0.45">
      <c r="A359" s="21" t="s">
        <v>33</v>
      </c>
      <c r="B359" s="14">
        <v>1</v>
      </c>
      <c r="C359" s="14">
        <v>8</v>
      </c>
      <c r="D359" s="14">
        <v>2</v>
      </c>
      <c r="E359" s="14">
        <v>4</v>
      </c>
      <c r="F359" s="22">
        <v>7.3851004940613274</v>
      </c>
    </row>
    <row r="360" spans="1:6" x14ac:dyDescent="0.45">
      <c r="A360" s="21" t="s">
        <v>33</v>
      </c>
      <c r="B360" s="14">
        <v>1</v>
      </c>
      <c r="C360" s="14">
        <v>8</v>
      </c>
      <c r="D360" s="14">
        <v>2</v>
      </c>
      <c r="E360" s="14">
        <v>5</v>
      </c>
      <c r="F360" s="22">
        <v>8.9497319728734013</v>
      </c>
    </row>
    <row r="361" spans="1:6" x14ac:dyDescent="0.45">
      <c r="A361" s="21" t="s">
        <v>33</v>
      </c>
      <c r="B361" s="14">
        <v>1</v>
      </c>
      <c r="C361" s="14">
        <v>8</v>
      </c>
      <c r="D361" s="14">
        <v>2</v>
      </c>
      <c r="E361" s="14">
        <v>6</v>
      </c>
      <c r="F361" s="22">
        <v>10.181579906925382</v>
      </c>
    </row>
    <row r="362" spans="1:6" x14ac:dyDescent="0.45">
      <c r="A362" s="21" t="s">
        <v>33</v>
      </c>
      <c r="B362" s="14">
        <v>1</v>
      </c>
      <c r="C362" s="14">
        <v>8</v>
      </c>
      <c r="D362" s="14">
        <v>2</v>
      </c>
      <c r="E362" s="14">
        <v>7</v>
      </c>
      <c r="F362" s="22">
        <v>8.3949264229885081</v>
      </c>
    </row>
    <row r="363" spans="1:6" x14ac:dyDescent="0.45">
      <c r="A363" s="21" t="s">
        <v>33</v>
      </c>
      <c r="B363" s="14">
        <v>1</v>
      </c>
      <c r="C363" s="14">
        <v>8</v>
      </c>
      <c r="D363" s="14">
        <v>2</v>
      </c>
      <c r="E363" s="14">
        <v>8</v>
      </c>
      <c r="F363" s="22">
        <v>8.0516654352899408</v>
      </c>
    </row>
    <row r="364" spans="1:6" x14ac:dyDescent="0.45">
      <c r="A364" s="21" t="s">
        <v>33</v>
      </c>
      <c r="B364" s="14">
        <v>1</v>
      </c>
      <c r="C364" s="14">
        <v>8</v>
      </c>
      <c r="D364" s="14">
        <v>2</v>
      </c>
      <c r="E364" s="14">
        <v>9</v>
      </c>
      <c r="F364" s="22">
        <v>7.3252293915557631</v>
      </c>
    </row>
    <row r="365" spans="1:6" x14ac:dyDescent="0.45">
      <c r="A365" s="21" t="s">
        <v>33</v>
      </c>
      <c r="B365" s="14">
        <v>1</v>
      </c>
      <c r="C365" s="14">
        <v>8</v>
      </c>
      <c r="D365" s="14">
        <v>2</v>
      </c>
      <c r="E365" s="14">
        <v>10</v>
      </c>
      <c r="F365" s="22">
        <v>4.9892585421303384</v>
      </c>
    </row>
    <row r="366" spans="1:6" x14ac:dyDescent="0.45">
      <c r="A366" s="21" t="s">
        <v>33</v>
      </c>
      <c r="B366" s="14">
        <v>1</v>
      </c>
      <c r="C366" s="14">
        <v>8</v>
      </c>
      <c r="D366" s="14">
        <v>2</v>
      </c>
      <c r="E366" s="14">
        <v>11</v>
      </c>
      <c r="F366" s="22">
        <v>4.5242596460037907</v>
      </c>
    </row>
    <row r="367" spans="1:6" x14ac:dyDescent="0.45">
      <c r="A367" s="21" t="s">
        <v>34</v>
      </c>
      <c r="B367" s="14">
        <v>2</v>
      </c>
      <c r="C367" s="14">
        <v>1</v>
      </c>
      <c r="D367" s="14">
        <v>2</v>
      </c>
      <c r="E367" s="14">
        <v>1</v>
      </c>
      <c r="F367" s="22">
        <v>5.4552552899653124</v>
      </c>
    </row>
    <row r="368" spans="1:6" x14ac:dyDescent="0.45">
      <c r="A368" s="21" t="s">
        <v>34</v>
      </c>
      <c r="B368" s="14">
        <v>2</v>
      </c>
      <c r="C368" s="14">
        <v>1</v>
      </c>
      <c r="D368" s="14">
        <v>2</v>
      </c>
      <c r="E368" s="14">
        <v>2</v>
      </c>
      <c r="F368" s="22">
        <v>4.2593300174166702</v>
      </c>
    </row>
    <row r="369" spans="1:6" x14ac:dyDescent="0.45">
      <c r="A369" s="21" t="s">
        <v>34</v>
      </c>
      <c r="B369" s="14">
        <v>2</v>
      </c>
      <c r="C369" s="14">
        <v>1</v>
      </c>
      <c r="D369" s="14">
        <v>2</v>
      </c>
      <c r="E369" s="14">
        <v>3</v>
      </c>
      <c r="F369" s="22">
        <v>5.8848304504427347</v>
      </c>
    </row>
    <row r="370" spans="1:6" x14ac:dyDescent="0.45">
      <c r="A370" s="21" t="s">
        <v>34</v>
      </c>
      <c r="B370" s="14">
        <v>2</v>
      </c>
      <c r="C370" s="14">
        <v>1</v>
      </c>
      <c r="D370" s="14">
        <v>2</v>
      </c>
      <c r="E370" s="14">
        <v>4</v>
      </c>
      <c r="F370" s="22">
        <v>4.9448541411053784</v>
      </c>
    </row>
    <row r="371" spans="1:6" x14ac:dyDescent="0.45">
      <c r="A371" s="21" t="s">
        <v>34</v>
      </c>
      <c r="B371" s="14">
        <v>2</v>
      </c>
      <c r="C371" s="14">
        <v>1</v>
      </c>
      <c r="D371" s="14">
        <v>2</v>
      </c>
      <c r="E371" s="14">
        <v>5</v>
      </c>
      <c r="F371" s="22">
        <v>5.6448471145662653</v>
      </c>
    </row>
    <row r="372" spans="1:6" x14ac:dyDescent="0.45">
      <c r="A372" s="21" t="s">
        <v>34</v>
      </c>
      <c r="B372" s="14">
        <v>2</v>
      </c>
      <c r="C372" s="14">
        <v>1</v>
      </c>
      <c r="D372" s="14">
        <v>2</v>
      </c>
      <c r="E372" s="14">
        <v>6</v>
      </c>
      <c r="F372" s="22">
        <v>5.4148422957740561</v>
      </c>
    </row>
    <row r="373" spans="1:6" x14ac:dyDescent="0.45">
      <c r="A373" s="21" t="s">
        <v>34</v>
      </c>
      <c r="B373" s="14">
        <v>2</v>
      </c>
      <c r="C373" s="14">
        <v>1</v>
      </c>
      <c r="D373" s="14">
        <v>2</v>
      </c>
      <c r="E373" s="14">
        <v>7</v>
      </c>
      <c r="F373" s="22">
        <v>6.652178414222381</v>
      </c>
    </row>
    <row r="374" spans="1:6" x14ac:dyDescent="0.45">
      <c r="A374" s="21" t="s">
        <v>34</v>
      </c>
      <c r="B374" s="14">
        <v>2</v>
      </c>
      <c r="C374" s="14">
        <v>1</v>
      </c>
      <c r="D374" s="14">
        <v>2</v>
      </c>
      <c r="E374" s="14">
        <v>8</v>
      </c>
      <c r="F374" s="22">
        <v>8.0516654352899408</v>
      </c>
    </row>
    <row r="375" spans="1:6" x14ac:dyDescent="0.45">
      <c r="A375" s="21" t="s">
        <v>34</v>
      </c>
      <c r="B375" s="14">
        <v>2</v>
      </c>
      <c r="C375" s="14">
        <v>1</v>
      </c>
      <c r="D375" s="14">
        <v>2</v>
      </c>
      <c r="E375" s="14">
        <v>9</v>
      </c>
      <c r="F375" s="22">
        <v>8.0516654352899408</v>
      </c>
    </row>
    <row r="376" spans="1:6" x14ac:dyDescent="0.45">
      <c r="A376" s="21" t="s">
        <v>34</v>
      </c>
      <c r="B376" s="14">
        <v>2</v>
      </c>
      <c r="C376" s="14">
        <v>1</v>
      </c>
      <c r="D376" s="14">
        <v>2</v>
      </c>
      <c r="E376" s="14">
        <v>10</v>
      </c>
      <c r="F376" s="22">
        <v>9.1333366872237978</v>
      </c>
    </row>
    <row r="377" spans="1:6" x14ac:dyDescent="0.45">
      <c r="A377" s="21" t="s">
        <v>34</v>
      </c>
      <c r="B377" s="14">
        <v>2</v>
      </c>
      <c r="C377" s="14">
        <v>1</v>
      </c>
      <c r="D377" s="14">
        <v>2</v>
      </c>
      <c r="E377" s="14">
        <v>11</v>
      </c>
      <c r="F377" s="22">
        <v>6.5603760570471819</v>
      </c>
    </row>
    <row r="378" spans="1:6" x14ac:dyDescent="0.45">
      <c r="A378" s="21" t="s">
        <v>35</v>
      </c>
      <c r="B378" s="14">
        <v>2</v>
      </c>
      <c r="C378" s="14">
        <v>2</v>
      </c>
      <c r="D378" s="14">
        <v>2</v>
      </c>
      <c r="E378" s="14">
        <v>1</v>
      </c>
      <c r="F378" s="22">
        <v>4.9009486659346315</v>
      </c>
    </row>
    <row r="379" spans="1:6" x14ac:dyDescent="0.45">
      <c r="A379" s="21" t="s">
        <v>35</v>
      </c>
      <c r="B379" s="14">
        <v>2</v>
      </c>
      <c r="C379" s="14">
        <v>2</v>
      </c>
      <c r="D379" s="14">
        <v>2</v>
      </c>
      <c r="E379" s="14">
        <v>2</v>
      </c>
      <c r="F379" s="22">
        <v>4.9248971069368572</v>
      </c>
    </row>
    <row r="380" spans="1:6" x14ac:dyDescent="0.45">
      <c r="A380" s="21" t="s">
        <v>35</v>
      </c>
      <c r="B380" s="14">
        <v>2</v>
      </c>
      <c r="C380" s="14">
        <v>2</v>
      </c>
      <c r="D380" s="14">
        <v>2</v>
      </c>
      <c r="E380" s="14">
        <v>3</v>
      </c>
      <c r="F380" s="22">
        <v>4.8001656433835995</v>
      </c>
    </row>
    <row r="381" spans="1:6" x14ac:dyDescent="0.45">
      <c r="A381" s="21" t="s">
        <v>35</v>
      </c>
      <c r="B381" s="14">
        <v>2</v>
      </c>
      <c r="C381" s="14">
        <v>2</v>
      </c>
      <c r="D381" s="14">
        <v>2</v>
      </c>
      <c r="E381" s="14">
        <v>4</v>
      </c>
      <c r="F381" s="22">
        <v>4.8001656433835995</v>
      </c>
    </row>
    <row r="382" spans="1:6" x14ac:dyDescent="0.45">
      <c r="A382" s="21" t="s">
        <v>35</v>
      </c>
      <c r="B382" s="14">
        <v>2</v>
      </c>
      <c r="C382" s="14">
        <v>2</v>
      </c>
      <c r="D382" s="14">
        <v>2</v>
      </c>
      <c r="E382" s="14">
        <v>5</v>
      </c>
      <c r="F382" s="22">
        <v>5.2511946155921816</v>
      </c>
    </row>
    <row r="383" spans="1:6" x14ac:dyDescent="0.45">
      <c r="A383" s="21" t="s">
        <v>35</v>
      </c>
      <c r="B383" s="14">
        <v>2</v>
      </c>
      <c r="C383" s="14">
        <v>2</v>
      </c>
      <c r="D383" s="14">
        <v>2</v>
      </c>
      <c r="E383" s="14">
        <v>6</v>
      </c>
      <c r="F383" s="22">
        <v>6.6212450112611725</v>
      </c>
    </row>
    <row r="384" spans="1:6" x14ac:dyDescent="0.45">
      <c r="A384" s="21" t="s">
        <v>35</v>
      </c>
      <c r="B384" s="14">
        <v>2</v>
      </c>
      <c r="C384" s="14">
        <v>2</v>
      </c>
      <c r="D384" s="14">
        <v>2</v>
      </c>
      <c r="E384" s="14">
        <v>7</v>
      </c>
      <c r="F384" s="22">
        <v>4.6390125924727892</v>
      </c>
    </row>
    <row r="385" spans="1:6" x14ac:dyDescent="0.45">
      <c r="A385" s="21" t="s">
        <v>35</v>
      </c>
      <c r="B385" s="14">
        <v>2</v>
      </c>
      <c r="C385" s="14">
        <v>2</v>
      </c>
      <c r="D385" s="14">
        <v>2</v>
      </c>
      <c r="E385" s="14">
        <v>8</v>
      </c>
      <c r="F385" s="22">
        <v>7.5427610639926463</v>
      </c>
    </row>
    <row r="386" spans="1:6" x14ac:dyDescent="0.45">
      <c r="A386" s="21" t="s">
        <v>35</v>
      </c>
      <c r="B386" s="14">
        <v>2</v>
      </c>
      <c r="C386" s="14">
        <v>2</v>
      </c>
      <c r="D386" s="14">
        <v>2</v>
      </c>
      <c r="E386" s="14">
        <v>9</v>
      </c>
      <c r="F386" s="22">
        <v>11.455836538585469</v>
      </c>
    </row>
    <row r="387" spans="1:6" x14ac:dyDescent="0.45">
      <c r="A387" s="21" t="s">
        <v>35</v>
      </c>
      <c r="B387" s="14">
        <v>2</v>
      </c>
      <c r="C387" s="14">
        <v>2</v>
      </c>
      <c r="D387" s="14">
        <v>2</v>
      </c>
      <c r="E387" s="14">
        <v>10</v>
      </c>
      <c r="F387" s="22">
        <v>8.6354086847191898</v>
      </c>
    </row>
    <row r="388" spans="1:6" x14ac:dyDescent="0.45">
      <c r="A388" s="21" t="s">
        <v>35</v>
      </c>
      <c r="B388" s="14">
        <v>2</v>
      </c>
      <c r="C388" s="14">
        <v>2</v>
      </c>
      <c r="D388" s="14">
        <v>2</v>
      </c>
      <c r="E388" s="14">
        <v>11</v>
      </c>
      <c r="F388" s="22">
        <v>5.8938111158185693</v>
      </c>
    </row>
    <row r="389" spans="1:6" x14ac:dyDescent="0.45">
      <c r="A389" s="21" t="s">
        <v>36</v>
      </c>
      <c r="B389" s="14">
        <v>2</v>
      </c>
      <c r="C389" s="14">
        <v>4</v>
      </c>
      <c r="D389" s="14">
        <v>2</v>
      </c>
      <c r="E389" s="14">
        <v>1</v>
      </c>
      <c r="F389" s="22">
        <v>8.0526632869983672</v>
      </c>
    </row>
    <row r="390" spans="1:6" x14ac:dyDescent="0.45">
      <c r="A390" s="21" t="s">
        <v>36</v>
      </c>
      <c r="B390" s="14">
        <v>2</v>
      </c>
      <c r="C390" s="14">
        <v>4</v>
      </c>
      <c r="D390" s="14">
        <v>2</v>
      </c>
      <c r="E390" s="14">
        <v>2</v>
      </c>
      <c r="F390" s="22">
        <v>7.9713383727616423</v>
      </c>
    </row>
    <row r="391" spans="1:6" x14ac:dyDescent="0.45">
      <c r="A391" s="21" t="s">
        <v>36</v>
      </c>
      <c r="B391" s="14">
        <v>2</v>
      </c>
      <c r="C391" s="14">
        <v>4</v>
      </c>
      <c r="D391" s="14">
        <v>2</v>
      </c>
      <c r="E391" s="14">
        <v>3</v>
      </c>
      <c r="F391" s="22">
        <v>13.740916950881166</v>
      </c>
    </row>
    <row r="392" spans="1:6" x14ac:dyDescent="0.45">
      <c r="A392" s="21" t="s">
        <v>36</v>
      </c>
      <c r="B392" s="14">
        <v>2</v>
      </c>
      <c r="C392" s="14">
        <v>4</v>
      </c>
      <c r="D392" s="14">
        <v>2</v>
      </c>
      <c r="E392" s="14">
        <v>4</v>
      </c>
      <c r="F392" s="22">
        <v>5.385405670375488</v>
      </c>
    </row>
    <row r="393" spans="1:6" x14ac:dyDescent="0.45">
      <c r="A393" s="21" t="s">
        <v>36</v>
      </c>
      <c r="B393" s="14">
        <v>2</v>
      </c>
      <c r="C393" s="14">
        <v>4</v>
      </c>
      <c r="D393" s="14">
        <v>2</v>
      </c>
      <c r="E393" s="14">
        <v>5</v>
      </c>
      <c r="F393" s="22">
        <v>8.0451793991851712</v>
      </c>
    </row>
    <row r="394" spans="1:6" x14ac:dyDescent="0.45">
      <c r="A394" s="21" t="s">
        <v>36</v>
      </c>
      <c r="B394" s="14">
        <v>2</v>
      </c>
      <c r="C394" s="14">
        <v>4</v>
      </c>
      <c r="D394" s="14">
        <v>2</v>
      </c>
      <c r="E394" s="14">
        <v>6</v>
      </c>
      <c r="F394" s="22">
        <v>5.2626699102390813</v>
      </c>
    </row>
    <row r="395" spans="1:6" x14ac:dyDescent="0.45">
      <c r="A395" s="21" t="s">
        <v>36</v>
      </c>
      <c r="B395" s="14">
        <v>2</v>
      </c>
      <c r="C395" s="14">
        <v>4</v>
      </c>
      <c r="D395" s="14">
        <v>2</v>
      </c>
      <c r="E395" s="14">
        <v>7</v>
      </c>
      <c r="F395" s="22">
        <v>5.9297337773219079</v>
      </c>
    </row>
    <row r="396" spans="1:6" x14ac:dyDescent="0.45">
      <c r="A396" s="21" t="s">
        <v>36</v>
      </c>
      <c r="B396" s="14">
        <v>2</v>
      </c>
      <c r="C396" s="14">
        <v>4</v>
      </c>
      <c r="D396" s="14">
        <v>2</v>
      </c>
      <c r="E396" s="14">
        <v>8</v>
      </c>
      <c r="F396" s="22">
        <v>5.823961496228744</v>
      </c>
    </row>
    <row r="397" spans="1:6" x14ac:dyDescent="0.45">
      <c r="A397" s="21" t="s">
        <v>36</v>
      </c>
      <c r="B397" s="14">
        <v>2</v>
      </c>
      <c r="C397" s="14">
        <v>4</v>
      </c>
      <c r="D397" s="14">
        <v>2</v>
      </c>
      <c r="E397" s="14">
        <v>9</v>
      </c>
      <c r="F397" s="22">
        <v>8.44132652743032</v>
      </c>
    </row>
    <row r="398" spans="1:6" x14ac:dyDescent="0.45">
      <c r="A398" s="21" t="s">
        <v>36</v>
      </c>
      <c r="B398" s="14">
        <v>2</v>
      </c>
      <c r="C398" s="14">
        <v>4</v>
      </c>
      <c r="D398" s="14">
        <v>2</v>
      </c>
      <c r="E398" s="14">
        <v>10</v>
      </c>
      <c r="F398" s="22">
        <v>8.2926466228748357</v>
      </c>
    </row>
    <row r="399" spans="1:6" x14ac:dyDescent="0.45">
      <c r="A399" s="21" t="s">
        <v>36</v>
      </c>
      <c r="B399" s="14">
        <v>2</v>
      </c>
      <c r="C399" s="14">
        <v>4</v>
      </c>
      <c r="D399" s="14">
        <v>2</v>
      </c>
      <c r="E399" s="14">
        <v>11</v>
      </c>
      <c r="F399" s="22">
        <v>6.1712138907610159</v>
      </c>
    </row>
    <row r="400" spans="1:6" x14ac:dyDescent="0.45">
      <c r="A400" s="21" t="s">
        <v>37</v>
      </c>
      <c r="B400" s="14">
        <v>2</v>
      </c>
      <c r="C400" s="14">
        <v>5</v>
      </c>
      <c r="D400" s="14">
        <v>2</v>
      </c>
      <c r="E400" s="14">
        <v>1</v>
      </c>
      <c r="F400" s="22">
        <v>5.9920995090985363</v>
      </c>
    </row>
    <row r="401" spans="1:6" x14ac:dyDescent="0.45">
      <c r="A401" s="21" t="s">
        <v>37</v>
      </c>
      <c r="B401" s="14">
        <v>2</v>
      </c>
      <c r="C401" s="14">
        <v>5</v>
      </c>
      <c r="D401" s="14">
        <v>2</v>
      </c>
      <c r="E401" s="14">
        <v>2</v>
      </c>
      <c r="F401" s="22">
        <v>7.0558094302807248</v>
      </c>
    </row>
    <row r="402" spans="1:6" x14ac:dyDescent="0.45">
      <c r="A402" s="21" t="s">
        <v>37</v>
      </c>
      <c r="B402" s="14">
        <v>2</v>
      </c>
      <c r="C402" s="14">
        <v>5</v>
      </c>
      <c r="D402" s="14">
        <v>2</v>
      </c>
      <c r="E402" s="14">
        <v>3</v>
      </c>
      <c r="F402" s="22">
        <v>6.5289437282317611</v>
      </c>
    </row>
    <row r="403" spans="1:6" x14ac:dyDescent="0.45">
      <c r="A403" s="21" t="s">
        <v>37</v>
      </c>
      <c r="B403" s="14">
        <v>2</v>
      </c>
      <c r="C403" s="14">
        <v>5</v>
      </c>
      <c r="D403" s="14">
        <v>2</v>
      </c>
      <c r="E403" s="14">
        <v>4</v>
      </c>
      <c r="F403" s="22">
        <v>6.0080651364333537</v>
      </c>
    </row>
    <row r="404" spans="1:6" x14ac:dyDescent="0.45">
      <c r="A404" s="21" t="s">
        <v>37</v>
      </c>
      <c r="B404" s="14">
        <v>2</v>
      </c>
      <c r="C404" s="14">
        <v>5</v>
      </c>
      <c r="D404" s="14">
        <v>2</v>
      </c>
      <c r="E404" s="14">
        <v>5</v>
      </c>
      <c r="F404" s="22">
        <v>4.7462816511285908</v>
      </c>
    </row>
    <row r="405" spans="1:6" x14ac:dyDescent="0.45">
      <c r="A405" s="21" t="s">
        <v>37</v>
      </c>
      <c r="B405" s="14">
        <v>2</v>
      </c>
      <c r="C405" s="14">
        <v>5</v>
      </c>
      <c r="D405" s="14">
        <v>2</v>
      </c>
      <c r="E405" s="14">
        <v>6</v>
      </c>
      <c r="F405" s="22">
        <v>5.7431355078462323</v>
      </c>
    </row>
    <row r="406" spans="1:6" x14ac:dyDescent="0.45">
      <c r="A406" s="21" t="s">
        <v>37</v>
      </c>
      <c r="B406" s="14">
        <v>2</v>
      </c>
      <c r="C406" s="14">
        <v>5</v>
      </c>
      <c r="D406" s="14">
        <v>2</v>
      </c>
      <c r="E406" s="14">
        <v>7</v>
      </c>
      <c r="F406" s="22">
        <v>6.2415624362050535</v>
      </c>
    </row>
    <row r="407" spans="1:6" x14ac:dyDescent="0.45">
      <c r="A407" s="21" t="s">
        <v>37</v>
      </c>
      <c r="B407" s="14">
        <v>2</v>
      </c>
      <c r="C407" s="14">
        <v>5</v>
      </c>
      <c r="D407" s="14">
        <v>2</v>
      </c>
      <c r="E407" s="14">
        <v>8</v>
      </c>
      <c r="F407" s="22">
        <v>4.79866886582096</v>
      </c>
    </row>
    <row r="408" spans="1:6" x14ac:dyDescent="0.45">
      <c r="A408" s="21" t="s">
        <v>37</v>
      </c>
      <c r="B408" s="14">
        <v>2</v>
      </c>
      <c r="C408" s="14">
        <v>5</v>
      </c>
      <c r="D408" s="14">
        <v>2</v>
      </c>
      <c r="E408" s="14">
        <v>9</v>
      </c>
      <c r="F408" s="22">
        <v>6.9894522916703918</v>
      </c>
    </row>
    <row r="409" spans="1:6" x14ac:dyDescent="0.45">
      <c r="A409" s="21" t="s">
        <v>37</v>
      </c>
      <c r="B409" s="14">
        <v>2</v>
      </c>
      <c r="C409" s="14">
        <v>5</v>
      </c>
      <c r="D409" s="14">
        <v>2</v>
      </c>
      <c r="E409" s="14">
        <v>10</v>
      </c>
      <c r="F409" s="22">
        <v>7.6320687918967796</v>
      </c>
    </row>
    <row r="410" spans="1:6" x14ac:dyDescent="0.45">
      <c r="A410" s="21" t="s">
        <v>37</v>
      </c>
      <c r="B410" s="14">
        <v>2</v>
      </c>
      <c r="C410" s="14">
        <v>5</v>
      </c>
      <c r="D410" s="14">
        <v>2</v>
      </c>
      <c r="E410" s="14">
        <v>11</v>
      </c>
      <c r="F410" s="22">
        <v>7.2513883651322351</v>
      </c>
    </row>
    <row r="411" spans="1:6" x14ac:dyDescent="0.45">
      <c r="A411" s="21" t="s">
        <v>38</v>
      </c>
      <c r="B411" s="14">
        <v>2</v>
      </c>
      <c r="C411" s="14">
        <v>6</v>
      </c>
      <c r="D411" s="14">
        <v>2</v>
      </c>
      <c r="E411" s="14">
        <v>1</v>
      </c>
      <c r="F411" s="22">
        <v>4.8345915273242976</v>
      </c>
    </row>
    <row r="412" spans="1:6" x14ac:dyDescent="0.45">
      <c r="A412" s="21" t="s">
        <v>38</v>
      </c>
      <c r="B412" s="14">
        <v>2</v>
      </c>
      <c r="C412" s="14">
        <v>6</v>
      </c>
      <c r="D412" s="14">
        <v>2</v>
      </c>
      <c r="E412" s="14">
        <v>2</v>
      </c>
      <c r="F412" s="22">
        <v>4.8939637039756487</v>
      </c>
    </row>
    <row r="413" spans="1:6" x14ac:dyDescent="0.45">
      <c r="A413" s="21" t="s">
        <v>38</v>
      </c>
      <c r="B413" s="14">
        <v>2</v>
      </c>
      <c r="C413" s="14">
        <v>6</v>
      </c>
      <c r="D413" s="14">
        <v>2</v>
      </c>
      <c r="E413" s="14">
        <v>3</v>
      </c>
      <c r="F413" s="22">
        <v>4.5028058342726309</v>
      </c>
    </row>
    <row r="414" spans="1:6" x14ac:dyDescent="0.45">
      <c r="A414" s="21" t="s">
        <v>38</v>
      </c>
      <c r="B414" s="14">
        <v>2</v>
      </c>
      <c r="C414" s="14">
        <v>6</v>
      </c>
      <c r="D414" s="14">
        <v>2</v>
      </c>
      <c r="E414" s="14">
        <v>4</v>
      </c>
      <c r="F414" s="22">
        <v>5.0331640173010852</v>
      </c>
    </row>
    <row r="415" spans="1:6" x14ac:dyDescent="0.45">
      <c r="A415" s="21" t="s">
        <v>38</v>
      </c>
      <c r="B415" s="14">
        <v>2</v>
      </c>
      <c r="C415" s="14">
        <v>6</v>
      </c>
      <c r="D415" s="14">
        <v>2</v>
      </c>
      <c r="E415" s="14">
        <v>5</v>
      </c>
      <c r="F415" s="22">
        <v>5.1983084750456001</v>
      </c>
    </row>
    <row r="416" spans="1:6" x14ac:dyDescent="0.45">
      <c r="A416" s="21" t="s">
        <v>38</v>
      </c>
      <c r="B416" s="14">
        <v>2</v>
      </c>
      <c r="C416" s="14">
        <v>6</v>
      </c>
      <c r="D416" s="14">
        <v>2</v>
      </c>
      <c r="E416" s="14">
        <v>6</v>
      </c>
      <c r="F416" s="22">
        <v>5.3245367161614974</v>
      </c>
    </row>
    <row r="417" spans="1:6" x14ac:dyDescent="0.45">
      <c r="A417" s="21" t="s">
        <v>38</v>
      </c>
      <c r="B417" s="14">
        <v>2</v>
      </c>
      <c r="C417" s="14">
        <v>6</v>
      </c>
      <c r="D417" s="14">
        <v>2</v>
      </c>
      <c r="E417" s="14">
        <v>7</v>
      </c>
      <c r="F417" s="22">
        <v>7.9982803688891453</v>
      </c>
    </row>
    <row r="418" spans="1:6" x14ac:dyDescent="0.45">
      <c r="A418" s="21" t="s">
        <v>38</v>
      </c>
      <c r="B418" s="14">
        <v>2</v>
      </c>
      <c r="C418" s="14">
        <v>6</v>
      </c>
      <c r="D418" s="14">
        <v>2</v>
      </c>
      <c r="E418" s="14">
        <v>8</v>
      </c>
      <c r="F418" s="22">
        <v>4.1575491431572109</v>
      </c>
    </row>
    <row r="419" spans="1:6" x14ac:dyDescent="0.45">
      <c r="A419" s="21" t="s">
        <v>38</v>
      </c>
      <c r="B419" s="14">
        <v>2</v>
      </c>
      <c r="C419" s="14">
        <v>6</v>
      </c>
      <c r="D419" s="14">
        <v>2</v>
      </c>
      <c r="E419" s="14">
        <v>9</v>
      </c>
      <c r="F419" s="22">
        <v>6.1737085200320818</v>
      </c>
    </row>
    <row r="420" spans="1:6" x14ac:dyDescent="0.45">
      <c r="A420" s="21" t="s">
        <v>38</v>
      </c>
      <c r="B420" s="14">
        <v>2</v>
      </c>
      <c r="C420" s="14">
        <v>6</v>
      </c>
      <c r="D420" s="14">
        <v>2</v>
      </c>
      <c r="E420" s="14">
        <v>10</v>
      </c>
      <c r="F420" s="22">
        <v>7.034355618549565</v>
      </c>
    </row>
    <row r="421" spans="1:6" x14ac:dyDescent="0.45">
      <c r="A421" s="21" t="s">
        <v>38</v>
      </c>
      <c r="B421" s="14">
        <v>2</v>
      </c>
      <c r="C421" s="14">
        <v>6</v>
      </c>
      <c r="D421" s="14">
        <v>2</v>
      </c>
      <c r="E421" s="14">
        <v>11</v>
      </c>
      <c r="F421" s="22">
        <v>5.8419228269804133</v>
      </c>
    </row>
    <row r="422" spans="1:6" x14ac:dyDescent="0.45">
      <c r="A422" s="21" t="s">
        <v>39</v>
      </c>
      <c r="B422" s="14">
        <v>2</v>
      </c>
      <c r="C422" s="14">
        <v>7</v>
      </c>
      <c r="D422" s="14">
        <v>2</v>
      </c>
      <c r="E422" s="14">
        <v>1</v>
      </c>
      <c r="F422" s="22">
        <v>4.9812757284629301</v>
      </c>
    </row>
    <row r="423" spans="1:6" x14ac:dyDescent="0.45">
      <c r="A423" s="21" t="s">
        <v>39</v>
      </c>
      <c r="B423" s="14">
        <v>2</v>
      </c>
      <c r="C423" s="14">
        <v>7</v>
      </c>
      <c r="D423" s="14">
        <v>2</v>
      </c>
      <c r="E423" s="14">
        <v>2</v>
      </c>
      <c r="F423" s="22">
        <v>4.9812757284629301</v>
      </c>
    </row>
    <row r="424" spans="1:6" x14ac:dyDescent="0.45">
      <c r="A424" s="21" t="s">
        <v>39</v>
      </c>
      <c r="B424" s="14">
        <v>2</v>
      </c>
      <c r="C424" s="14">
        <v>7</v>
      </c>
      <c r="D424" s="14">
        <v>2</v>
      </c>
      <c r="E424" s="14">
        <v>3</v>
      </c>
      <c r="F424" s="22">
        <v>6.9929447726498815</v>
      </c>
    </row>
    <row r="425" spans="1:6" x14ac:dyDescent="0.45">
      <c r="A425" s="21" t="s">
        <v>39</v>
      </c>
      <c r="B425" s="14">
        <v>2</v>
      </c>
      <c r="C425" s="14">
        <v>7</v>
      </c>
      <c r="D425" s="14">
        <v>2</v>
      </c>
      <c r="E425" s="14">
        <v>4</v>
      </c>
      <c r="F425" s="22">
        <v>5.0291726104673815</v>
      </c>
    </row>
    <row r="426" spans="1:6" x14ac:dyDescent="0.45">
      <c r="A426" s="21" t="s">
        <v>39</v>
      </c>
      <c r="B426" s="14">
        <v>2</v>
      </c>
      <c r="C426" s="14">
        <v>7</v>
      </c>
      <c r="D426" s="14">
        <v>2</v>
      </c>
      <c r="E426" s="14">
        <v>5</v>
      </c>
      <c r="F426" s="22">
        <v>4.645997554431772</v>
      </c>
    </row>
    <row r="427" spans="1:6" x14ac:dyDescent="0.45">
      <c r="A427" s="21" t="s">
        <v>39</v>
      </c>
      <c r="B427" s="14">
        <v>2</v>
      </c>
      <c r="C427" s="14">
        <v>7</v>
      </c>
      <c r="D427" s="14">
        <v>2</v>
      </c>
      <c r="E427" s="14">
        <v>6</v>
      </c>
      <c r="F427" s="22">
        <v>4.6938944364362234</v>
      </c>
    </row>
    <row r="428" spans="1:6" x14ac:dyDescent="0.45">
      <c r="A428" s="21" t="s">
        <v>39</v>
      </c>
      <c r="B428" s="14">
        <v>2</v>
      </c>
      <c r="C428" s="14">
        <v>7</v>
      </c>
      <c r="D428" s="14">
        <v>2</v>
      </c>
      <c r="E428" s="14">
        <v>7</v>
      </c>
      <c r="F428" s="22">
        <v>5.6518320765252472</v>
      </c>
    </row>
    <row r="429" spans="1:6" x14ac:dyDescent="0.45">
      <c r="A429" s="21" t="s">
        <v>39</v>
      </c>
      <c r="B429" s="14">
        <v>2</v>
      </c>
      <c r="C429" s="14">
        <v>7</v>
      </c>
      <c r="D429" s="14">
        <v>2</v>
      </c>
      <c r="E429" s="14">
        <v>8</v>
      </c>
      <c r="F429" s="22">
        <v>7.6635011207122004</v>
      </c>
    </row>
    <row r="430" spans="1:6" x14ac:dyDescent="0.45">
      <c r="A430" s="21" t="s">
        <v>39</v>
      </c>
      <c r="B430" s="14">
        <v>2</v>
      </c>
      <c r="C430" s="14">
        <v>7</v>
      </c>
      <c r="D430" s="14">
        <v>2</v>
      </c>
      <c r="E430" s="14">
        <v>9</v>
      </c>
      <c r="F430" s="22">
        <v>8.6693356428056756</v>
      </c>
    </row>
    <row r="431" spans="1:6" x14ac:dyDescent="0.45">
      <c r="A431" s="21" t="s">
        <v>39</v>
      </c>
      <c r="B431" s="14">
        <v>2</v>
      </c>
      <c r="C431" s="14">
        <v>7</v>
      </c>
      <c r="D431" s="14">
        <v>2</v>
      </c>
      <c r="E431" s="14">
        <v>10</v>
      </c>
      <c r="F431" s="22">
        <v>6.9929447726498815</v>
      </c>
    </row>
    <row r="432" spans="1:6" x14ac:dyDescent="0.45">
      <c r="A432" s="21" t="s">
        <v>39</v>
      </c>
      <c r="B432" s="14">
        <v>2</v>
      </c>
      <c r="C432" s="14">
        <v>7</v>
      </c>
      <c r="D432" s="14">
        <v>2</v>
      </c>
      <c r="E432" s="14">
        <v>11</v>
      </c>
      <c r="F432" s="22">
        <v>5.6518320765252472</v>
      </c>
    </row>
    <row r="433" spans="1:6" x14ac:dyDescent="0.45">
      <c r="A433" s="21" t="s">
        <v>40</v>
      </c>
      <c r="B433" s="14">
        <v>2</v>
      </c>
      <c r="C433" s="14">
        <v>8</v>
      </c>
      <c r="D433" s="14">
        <v>2</v>
      </c>
      <c r="E433" s="14">
        <v>1</v>
      </c>
      <c r="F433" s="22">
        <v>5.493672580739716</v>
      </c>
    </row>
    <row r="434" spans="1:6" x14ac:dyDescent="0.45">
      <c r="A434" s="21" t="s">
        <v>40</v>
      </c>
      <c r="B434" s="14">
        <v>2</v>
      </c>
      <c r="C434" s="14">
        <v>8</v>
      </c>
      <c r="D434" s="14">
        <v>2</v>
      </c>
      <c r="E434" s="14">
        <v>2</v>
      </c>
      <c r="F434" s="22">
        <v>4.4903326879173049</v>
      </c>
    </row>
    <row r="435" spans="1:6" x14ac:dyDescent="0.45">
      <c r="A435" s="21" t="s">
        <v>40</v>
      </c>
      <c r="B435" s="14">
        <v>2</v>
      </c>
      <c r="C435" s="14">
        <v>8</v>
      </c>
      <c r="D435" s="14">
        <v>2</v>
      </c>
      <c r="E435" s="14">
        <v>3</v>
      </c>
      <c r="F435" s="22">
        <v>4.9952456523808957</v>
      </c>
    </row>
    <row r="436" spans="1:6" x14ac:dyDescent="0.45">
      <c r="A436" s="21" t="s">
        <v>40</v>
      </c>
      <c r="B436" s="14">
        <v>2</v>
      </c>
      <c r="C436" s="14">
        <v>8</v>
      </c>
      <c r="D436" s="14">
        <v>2</v>
      </c>
      <c r="E436" s="14">
        <v>4</v>
      </c>
      <c r="F436" s="22">
        <v>7.2513883651322351</v>
      </c>
    </row>
    <row r="437" spans="1:6" x14ac:dyDescent="0.45">
      <c r="A437" s="21" t="s">
        <v>40</v>
      </c>
      <c r="B437" s="14">
        <v>2</v>
      </c>
      <c r="C437" s="14">
        <v>8</v>
      </c>
      <c r="D437" s="14">
        <v>2</v>
      </c>
      <c r="E437" s="14">
        <v>5</v>
      </c>
      <c r="F437" s="22">
        <v>7.7493163676368422</v>
      </c>
    </row>
    <row r="438" spans="1:6" x14ac:dyDescent="0.45">
      <c r="A438" s="21" t="s">
        <v>40</v>
      </c>
      <c r="B438" s="14">
        <v>2</v>
      </c>
      <c r="C438" s="14">
        <v>8</v>
      </c>
      <c r="D438" s="14">
        <v>2</v>
      </c>
      <c r="E438" s="14">
        <v>6</v>
      </c>
      <c r="F438" s="22">
        <v>6.9849619589824741</v>
      </c>
    </row>
    <row r="439" spans="1:6" x14ac:dyDescent="0.45">
      <c r="A439" s="21" t="s">
        <v>40</v>
      </c>
      <c r="B439" s="14">
        <v>2</v>
      </c>
      <c r="C439" s="14">
        <v>8</v>
      </c>
      <c r="D439" s="14">
        <v>2</v>
      </c>
      <c r="E439" s="14">
        <v>7</v>
      </c>
      <c r="F439" s="22">
        <v>8.2362680013487619</v>
      </c>
    </row>
    <row r="440" spans="1:6" x14ac:dyDescent="0.45">
      <c r="A440" s="21" t="s">
        <v>40</v>
      </c>
      <c r="B440" s="14">
        <v>2</v>
      </c>
      <c r="C440" s="14">
        <v>8</v>
      </c>
      <c r="D440" s="14">
        <v>2</v>
      </c>
      <c r="E440" s="14">
        <v>8</v>
      </c>
      <c r="F440" s="22">
        <v>7.238915218776909</v>
      </c>
    </row>
    <row r="441" spans="1:6" x14ac:dyDescent="0.45">
      <c r="A441" s="21" t="s">
        <v>40</v>
      </c>
      <c r="B441" s="14">
        <v>2</v>
      </c>
      <c r="C441" s="14">
        <v>8</v>
      </c>
      <c r="D441" s="14">
        <v>2</v>
      </c>
      <c r="E441" s="14">
        <v>9</v>
      </c>
      <c r="F441" s="22">
        <v>10.227980011367194</v>
      </c>
    </row>
    <row r="442" spans="1:6" x14ac:dyDescent="0.45">
      <c r="A442" s="21" t="s">
        <v>40</v>
      </c>
      <c r="B442" s="14">
        <v>2</v>
      </c>
      <c r="C442" s="14">
        <v>8</v>
      </c>
      <c r="D442" s="14">
        <v>2</v>
      </c>
      <c r="E442" s="14">
        <v>10</v>
      </c>
      <c r="F442" s="22">
        <v>12.483124872410107</v>
      </c>
    </row>
    <row r="443" spans="1:6" x14ac:dyDescent="0.45">
      <c r="A443" s="21" t="s">
        <v>40</v>
      </c>
      <c r="B443" s="14">
        <v>2</v>
      </c>
      <c r="C443" s="14">
        <v>8</v>
      </c>
      <c r="D443" s="14">
        <v>2</v>
      </c>
      <c r="E443" s="14">
        <v>11</v>
      </c>
      <c r="F443" s="22">
        <v>6.7399893645638747</v>
      </c>
    </row>
    <row r="444" spans="1:6" x14ac:dyDescent="0.45">
      <c r="A444" s="21" t="s">
        <v>41</v>
      </c>
      <c r="B444" s="14">
        <v>2</v>
      </c>
      <c r="C444" s="14">
        <v>9</v>
      </c>
      <c r="D444" s="14">
        <v>2</v>
      </c>
      <c r="E444" s="14">
        <v>1</v>
      </c>
      <c r="F444" s="22">
        <v>5.5754964208306541</v>
      </c>
    </row>
    <row r="445" spans="1:6" x14ac:dyDescent="0.45">
      <c r="A445" s="21" t="s">
        <v>41</v>
      </c>
      <c r="B445" s="14">
        <v>2</v>
      </c>
      <c r="C445" s="14">
        <v>9</v>
      </c>
      <c r="D445" s="14">
        <v>2</v>
      </c>
      <c r="E445" s="14">
        <v>2</v>
      </c>
      <c r="F445" s="22">
        <v>5.6837633311948812</v>
      </c>
    </row>
    <row r="446" spans="1:6" x14ac:dyDescent="0.45">
      <c r="A446" s="21" t="s">
        <v>41</v>
      </c>
      <c r="B446" s="14">
        <v>2</v>
      </c>
      <c r="C446" s="14">
        <v>9</v>
      </c>
      <c r="D446" s="14">
        <v>2</v>
      </c>
      <c r="E446" s="14">
        <v>3</v>
      </c>
      <c r="F446" s="22">
        <v>5.5754964208306541</v>
      </c>
    </row>
    <row r="447" spans="1:6" x14ac:dyDescent="0.45">
      <c r="A447" s="21" t="s">
        <v>41</v>
      </c>
      <c r="B447" s="14">
        <v>2</v>
      </c>
      <c r="C447" s="14">
        <v>9</v>
      </c>
      <c r="D447" s="14">
        <v>2</v>
      </c>
      <c r="E447" s="14">
        <v>4</v>
      </c>
      <c r="F447" s="22">
        <v>5.5754964208306541</v>
      </c>
    </row>
    <row r="448" spans="1:6" x14ac:dyDescent="0.45">
      <c r="A448" s="21" t="s">
        <v>41</v>
      </c>
      <c r="B448" s="14">
        <v>2</v>
      </c>
      <c r="C448" s="14">
        <v>9</v>
      </c>
      <c r="D448" s="14">
        <v>2</v>
      </c>
      <c r="E448" s="14">
        <v>5</v>
      </c>
      <c r="F448" s="22">
        <v>4.84307326684592</v>
      </c>
    </row>
    <row r="449" spans="1:6" x14ac:dyDescent="0.45">
      <c r="A449" s="21" t="s">
        <v>41</v>
      </c>
      <c r="B449" s="14">
        <v>2</v>
      </c>
      <c r="C449" s="14">
        <v>9</v>
      </c>
      <c r="D449" s="14">
        <v>2</v>
      </c>
      <c r="E449" s="14">
        <v>6</v>
      </c>
      <c r="F449" s="22">
        <v>4.3241903784643645</v>
      </c>
    </row>
    <row r="450" spans="1:6" x14ac:dyDescent="0.45">
      <c r="A450" s="21" t="s">
        <v>41</v>
      </c>
      <c r="B450" s="14">
        <v>2</v>
      </c>
      <c r="C450" s="14">
        <v>9</v>
      </c>
      <c r="D450" s="14">
        <v>2</v>
      </c>
      <c r="E450" s="14">
        <v>7</v>
      </c>
      <c r="F450" s="22">
        <v>6.1332955258408246</v>
      </c>
    </row>
    <row r="451" spans="1:6" x14ac:dyDescent="0.45">
      <c r="A451" s="21" t="s">
        <v>41</v>
      </c>
      <c r="B451" s="14">
        <v>2</v>
      </c>
      <c r="C451" s="14">
        <v>9</v>
      </c>
      <c r="D451" s="14">
        <v>2</v>
      </c>
      <c r="E451" s="14">
        <v>8</v>
      </c>
      <c r="F451" s="22">
        <v>8.8379725815296819</v>
      </c>
    </row>
    <row r="452" spans="1:6" x14ac:dyDescent="0.45">
      <c r="A452" s="21" t="s">
        <v>41</v>
      </c>
      <c r="B452" s="14">
        <v>2</v>
      </c>
      <c r="C452" s="14">
        <v>9</v>
      </c>
      <c r="D452" s="14">
        <v>2</v>
      </c>
      <c r="E452" s="14">
        <v>9</v>
      </c>
      <c r="F452" s="22">
        <v>9.3668339869954984</v>
      </c>
    </row>
    <row r="453" spans="1:6" x14ac:dyDescent="0.45">
      <c r="A453" s="21" t="s">
        <v>41</v>
      </c>
      <c r="B453" s="14">
        <v>2</v>
      </c>
      <c r="C453" s="14">
        <v>9</v>
      </c>
      <c r="D453" s="14">
        <v>2</v>
      </c>
      <c r="E453" s="14">
        <v>10</v>
      </c>
      <c r="F453" s="22">
        <v>8.4802427440589359</v>
      </c>
    </row>
    <row r="454" spans="1:6" x14ac:dyDescent="0.45">
      <c r="A454" s="21" t="s">
        <v>41</v>
      </c>
      <c r="B454" s="14">
        <v>2</v>
      </c>
      <c r="C454" s="14">
        <v>9</v>
      </c>
      <c r="D454" s="14">
        <v>2</v>
      </c>
      <c r="E454" s="14">
        <v>11</v>
      </c>
      <c r="F454" s="22">
        <v>4.4374465473707234</v>
      </c>
    </row>
    <row r="455" spans="1:6" x14ac:dyDescent="0.45">
      <c r="A455" s="21" t="s">
        <v>42</v>
      </c>
      <c r="B455" s="14">
        <v>2</v>
      </c>
      <c r="C455" s="14">
        <v>10</v>
      </c>
      <c r="D455" s="14">
        <v>2</v>
      </c>
      <c r="E455" s="14">
        <v>1</v>
      </c>
      <c r="F455" s="22">
        <v>8.8349790264044028</v>
      </c>
    </row>
    <row r="456" spans="1:6" x14ac:dyDescent="0.45">
      <c r="A456" s="21" t="s">
        <v>42</v>
      </c>
      <c r="B456" s="14">
        <v>2</v>
      </c>
      <c r="C456" s="14">
        <v>10</v>
      </c>
      <c r="D456" s="14">
        <v>2</v>
      </c>
      <c r="E456" s="14">
        <v>2</v>
      </c>
      <c r="F456" s="22">
        <v>9.5484429979290422</v>
      </c>
    </row>
    <row r="457" spans="1:6" x14ac:dyDescent="0.45">
      <c r="A457" s="21" t="s">
        <v>42</v>
      </c>
      <c r="B457" s="14">
        <v>2</v>
      </c>
      <c r="C457" s="14">
        <v>10</v>
      </c>
      <c r="D457" s="14">
        <v>2</v>
      </c>
      <c r="E457" s="14">
        <v>3</v>
      </c>
      <c r="F457" s="22">
        <v>8.9607083416660895</v>
      </c>
    </row>
    <row r="458" spans="1:6" x14ac:dyDescent="0.45">
      <c r="A458" s="21" t="s">
        <v>42</v>
      </c>
      <c r="B458" s="14">
        <v>2</v>
      </c>
      <c r="C458" s="14">
        <v>10</v>
      </c>
      <c r="D458" s="14">
        <v>2</v>
      </c>
      <c r="E458" s="14">
        <v>4</v>
      </c>
      <c r="F458" s="22">
        <v>7.5427610639926463</v>
      </c>
    </row>
    <row r="459" spans="1:6" x14ac:dyDescent="0.45">
      <c r="A459" s="21" t="s">
        <v>42</v>
      </c>
      <c r="B459" s="14">
        <v>2</v>
      </c>
      <c r="C459" s="14">
        <v>10</v>
      </c>
      <c r="D459" s="14">
        <v>2</v>
      </c>
      <c r="E459" s="14">
        <v>5</v>
      </c>
      <c r="F459" s="22">
        <v>6.3742767134257203</v>
      </c>
    </row>
    <row r="460" spans="1:6" x14ac:dyDescent="0.45">
      <c r="A460" s="21" t="s">
        <v>42</v>
      </c>
      <c r="B460" s="14">
        <v>2</v>
      </c>
      <c r="C460" s="14">
        <v>10</v>
      </c>
      <c r="D460" s="14">
        <v>2</v>
      </c>
      <c r="E460" s="14">
        <v>6</v>
      </c>
      <c r="F460" s="22">
        <v>4.3177043423595949</v>
      </c>
    </row>
    <row r="461" spans="1:6" x14ac:dyDescent="0.45">
      <c r="A461" s="21" t="s">
        <v>42</v>
      </c>
      <c r="B461" s="14">
        <v>2</v>
      </c>
      <c r="C461" s="14">
        <v>10</v>
      </c>
      <c r="D461" s="14">
        <v>2</v>
      </c>
      <c r="E461" s="14">
        <v>7</v>
      </c>
      <c r="F461" s="22">
        <v>5.3245367161614974</v>
      </c>
    </row>
    <row r="462" spans="1:6" x14ac:dyDescent="0.45">
      <c r="A462" s="21" t="s">
        <v>42</v>
      </c>
      <c r="B462" s="14">
        <v>2</v>
      </c>
      <c r="C462" s="14">
        <v>10</v>
      </c>
      <c r="D462" s="14">
        <v>2</v>
      </c>
      <c r="E462" s="14">
        <v>8</v>
      </c>
      <c r="F462" s="22">
        <v>7.2204549621710257</v>
      </c>
    </row>
    <row r="463" spans="1:6" x14ac:dyDescent="0.45">
      <c r="A463" s="21" t="s">
        <v>42</v>
      </c>
      <c r="B463" s="14">
        <v>2</v>
      </c>
      <c r="C463" s="14">
        <v>10</v>
      </c>
      <c r="D463" s="14">
        <v>2</v>
      </c>
      <c r="E463" s="14">
        <v>9</v>
      </c>
      <c r="F463" s="22">
        <v>5.9362198134266766</v>
      </c>
    </row>
    <row r="464" spans="1:6" x14ac:dyDescent="0.45">
      <c r="A464" s="21" t="s">
        <v>42</v>
      </c>
      <c r="B464" s="14">
        <v>2</v>
      </c>
      <c r="C464" s="14">
        <v>10</v>
      </c>
      <c r="D464" s="14">
        <v>2</v>
      </c>
      <c r="E464" s="14">
        <v>10</v>
      </c>
      <c r="F464" s="22">
        <v>5.3245367161614974</v>
      </c>
    </row>
    <row r="465" spans="1:6" x14ac:dyDescent="0.45">
      <c r="A465" s="21" t="s">
        <v>42</v>
      </c>
      <c r="B465" s="14">
        <v>2</v>
      </c>
      <c r="C465" s="14">
        <v>10</v>
      </c>
      <c r="D465" s="14">
        <v>2</v>
      </c>
      <c r="E465" s="14">
        <v>11</v>
      </c>
      <c r="F465" s="22">
        <v>7.9059790858597347</v>
      </c>
    </row>
    <row r="466" spans="1:6" x14ac:dyDescent="0.45">
      <c r="A466" s="21" t="s">
        <v>43</v>
      </c>
      <c r="B466" s="14">
        <v>3</v>
      </c>
      <c r="C466" s="14">
        <v>1</v>
      </c>
      <c r="D466" s="14">
        <v>2</v>
      </c>
      <c r="E466" s="14">
        <v>1</v>
      </c>
      <c r="F466" s="22">
        <v>4.517773609899022</v>
      </c>
    </row>
    <row r="467" spans="1:6" x14ac:dyDescent="0.45">
      <c r="A467" s="21" t="s">
        <v>43</v>
      </c>
      <c r="B467" s="14">
        <v>3</v>
      </c>
      <c r="C467" s="14">
        <v>1</v>
      </c>
      <c r="D467" s="14">
        <v>2</v>
      </c>
      <c r="E467" s="14">
        <v>2</v>
      </c>
      <c r="F467" s="22">
        <v>5.7591011351810497</v>
      </c>
    </row>
    <row r="468" spans="1:6" x14ac:dyDescent="0.45">
      <c r="A468" s="21" t="s">
        <v>43</v>
      </c>
      <c r="B468" s="14">
        <v>3</v>
      </c>
      <c r="C468" s="14">
        <v>1</v>
      </c>
      <c r="D468" s="14">
        <v>2</v>
      </c>
      <c r="E468" s="14">
        <v>3</v>
      </c>
      <c r="F468" s="22">
        <v>6.9580199628549702</v>
      </c>
    </row>
    <row r="469" spans="1:6" x14ac:dyDescent="0.45">
      <c r="A469" s="21" t="s">
        <v>43</v>
      </c>
      <c r="B469" s="14">
        <v>3</v>
      </c>
      <c r="C469" s="14">
        <v>1</v>
      </c>
      <c r="D469" s="14">
        <v>2</v>
      </c>
      <c r="E469" s="14">
        <v>4</v>
      </c>
      <c r="F469" s="22">
        <v>6.1158331209433685</v>
      </c>
    </row>
    <row r="470" spans="1:6" x14ac:dyDescent="0.45">
      <c r="A470" s="21" t="s">
        <v>43</v>
      </c>
      <c r="B470" s="14">
        <v>3</v>
      </c>
      <c r="C470" s="14">
        <v>1</v>
      </c>
      <c r="D470" s="14">
        <v>2</v>
      </c>
      <c r="E470" s="14">
        <v>5</v>
      </c>
      <c r="F470" s="22">
        <v>6.5289437282317611</v>
      </c>
    </row>
    <row r="471" spans="1:6" x14ac:dyDescent="0.45">
      <c r="A471" s="21" t="s">
        <v>43</v>
      </c>
      <c r="B471" s="14">
        <v>3</v>
      </c>
      <c r="C471" s="14">
        <v>1</v>
      </c>
      <c r="D471" s="14">
        <v>2</v>
      </c>
      <c r="E471" s="14">
        <v>6</v>
      </c>
      <c r="F471" s="22">
        <v>6.3159023884827965</v>
      </c>
    </row>
    <row r="472" spans="1:6" x14ac:dyDescent="0.45">
      <c r="A472" s="21" t="s">
        <v>43</v>
      </c>
      <c r="B472" s="14">
        <v>3</v>
      </c>
      <c r="C472" s="14">
        <v>1</v>
      </c>
      <c r="D472" s="14">
        <v>2</v>
      </c>
      <c r="E472" s="14">
        <v>7</v>
      </c>
      <c r="F472" s="22">
        <v>8.4802427440589359</v>
      </c>
    </row>
    <row r="473" spans="1:6" x14ac:dyDescent="0.45">
      <c r="A473" s="21" t="s">
        <v>43</v>
      </c>
      <c r="B473" s="14">
        <v>3</v>
      </c>
      <c r="C473" s="14">
        <v>1</v>
      </c>
      <c r="D473" s="14">
        <v>2</v>
      </c>
      <c r="E473" s="14">
        <v>8</v>
      </c>
      <c r="F473" s="22">
        <v>8.2572228872257103</v>
      </c>
    </row>
    <row r="474" spans="1:6" x14ac:dyDescent="0.45">
      <c r="A474" s="21" t="s">
        <v>43</v>
      </c>
      <c r="B474" s="14">
        <v>3</v>
      </c>
      <c r="C474" s="14">
        <v>1</v>
      </c>
      <c r="D474" s="14">
        <v>2</v>
      </c>
      <c r="E474" s="14">
        <v>9</v>
      </c>
      <c r="F474" s="22">
        <v>5.676279443381687</v>
      </c>
    </row>
    <row r="475" spans="1:6" x14ac:dyDescent="0.45">
      <c r="A475" s="21" t="s">
        <v>43</v>
      </c>
      <c r="B475" s="14">
        <v>3</v>
      </c>
      <c r="C475" s="14">
        <v>1</v>
      </c>
      <c r="D475" s="14">
        <v>2</v>
      </c>
      <c r="E475" s="14">
        <v>10</v>
      </c>
      <c r="F475" s="22">
        <v>3.8826409974858298</v>
      </c>
    </row>
    <row r="476" spans="1:6" x14ac:dyDescent="0.45">
      <c r="A476" s="21" t="s">
        <v>43</v>
      </c>
      <c r="B476" s="14">
        <v>3</v>
      </c>
      <c r="C476" s="14">
        <v>1</v>
      </c>
      <c r="D476" s="14">
        <v>2</v>
      </c>
      <c r="E476" s="14">
        <v>11</v>
      </c>
      <c r="F476" s="22">
        <v>3.7189933173039544</v>
      </c>
    </row>
    <row r="477" spans="1:6" x14ac:dyDescent="0.45">
      <c r="A477" s="21" t="s">
        <v>44</v>
      </c>
      <c r="B477" s="14">
        <v>3</v>
      </c>
      <c r="C477" s="14">
        <v>3</v>
      </c>
      <c r="D477" s="14">
        <v>2</v>
      </c>
      <c r="E477" s="14">
        <v>1</v>
      </c>
      <c r="F477" s="22">
        <v>4.4374465473707234</v>
      </c>
    </row>
    <row r="478" spans="1:6" x14ac:dyDescent="0.45">
      <c r="A478" s="21" t="s">
        <v>44</v>
      </c>
      <c r="B478" s="14">
        <v>3</v>
      </c>
      <c r="C478" s="14">
        <v>3</v>
      </c>
      <c r="D478" s="14">
        <v>2</v>
      </c>
      <c r="E478" s="14">
        <v>2</v>
      </c>
      <c r="F478" s="22">
        <v>4.7622472784634082</v>
      </c>
    </row>
    <row r="479" spans="1:6" x14ac:dyDescent="0.45">
      <c r="A479" s="21" t="s">
        <v>44</v>
      </c>
      <c r="B479" s="14">
        <v>3</v>
      </c>
      <c r="C479" s="14">
        <v>3</v>
      </c>
      <c r="D479" s="14">
        <v>2</v>
      </c>
      <c r="E479" s="14">
        <v>3</v>
      </c>
      <c r="F479" s="22">
        <v>5.8938111158185693</v>
      </c>
    </row>
    <row r="480" spans="1:6" x14ac:dyDescent="0.45">
      <c r="A480" s="21" t="s">
        <v>44</v>
      </c>
      <c r="B480" s="14">
        <v>3</v>
      </c>
      <c r="C480" s="14">
        <v>3</v>
      </c>
      <c r="D480" s="14">
        <v>2</v>
      </c>
      <c r="E480" s="14">
        <v>4</v>
      </c>
      <c r="F480" s="22">
        <v>5.996589841786454</v>
      </c>
    </row>
    <row r="481" spans="1:6" x14ac:dyDescent="0.45">
      <c r="A481" s="21" t="s">
        <v>44</v>
      </c>
      <c r="B481" s="14">
        <v>3</v>
      </c>
      <c r="C481" s="14">
        <v>3</v>
      </c>
      <c r="D481" s="14">
        <v>2</v>
      </c>
      <c r="E481" s="14">
        <v>5</v>
      </c>
      <c r="F481" s="22">
        <v>4.7622472784634082</v>
      </c>
    </row>
    <row r="482" spans="1:6" x14ac:dyDescent="0.45">
      <c r="A482" s="21" t="s">
        <v>44</v>
      </c>
      <c r="B482" s="14">
        <v>3</v>
      </c>
      <c r="C482" s="14">
        <v>3</v>
      </c>
      <c r="D482" s="14">
        <v>2</v>
      </c>
      <c r="E482" s="14">
        <v>6</v>
      </c>
      <c r="F482" s="22">
        <v>4.6330254822222319</v>
      </c>
    </row>
    <row r="483" spans="1:6" x14ac:dyDescent="0.45">
      <c r="A483" s="21" t="s">
        <v>44</v>
      </c>
      <c r="B483" s="14">
        <v>3</v>
      </c>
      <c r="C483" s="14">
        <v>3</v>
      </c>
      <c r="D483" s="14">
        <v>2</v>
      </c>
      <c r="E483" s="14">
        <v>7</v>
      </c>
      <c r="F483" s="22">
        <v>6.398225154427946</v>
      </c>
    </row>
    <row r="484" spans="1:6" x14ac:dyDescent="0.45">
      <c r="A484" s="21" t="s">
        <v>44</v>
      </c>
      <c r="B484" s="14">
        <v>3</v>
      </c>
      <c r="C484" s="14">
        <v>3</v>
      </c>
      <c r="D484" s="14">
        <v>2</v>
      </c>
      <c r="E484" s="14">
        <v>8</v>
      </c>
      <c r="F484" s="22">
        <v>6.1332955258408246</v>
      </c>
    </row>
    <row r="485" spans="1:6" x14ac:dyDescent="0.45">
      <c r="A485" s="21" t="s">
        <v>44</v>
      </c>
      <c r="B485" s="14">
        <v>3</v>
      </c>
      <c r="C485" s="14">
        <v>3</v>
      </c>
      <c r="D485" s="14">
        <v>2</v>
      </c>
      <c r="E485" s="14">
        <v>9</v>
      </c>
      <c r="F485" s="22">
        <v>4.7038729535204835</v>
      </c>
    </row>
    <row r="486" spans="1:6" x14ac:dyDescent="0.45">
      <c r="A486" s="21" t="s">
        <v>44</v>
      </c>
      <c r="B486" s="14">
        <v>3</v>
      </c>
      <c r="C486" s="14">
        <v>3</v>
      </c>
      <c r="D486" s="14">
        <v>2</v>
      </c>
      <c r="E486" s="14">
        <v>10</v>
      </c>
      <c r="F486" s="22">
        <v>4.6684492178713572</v>
      </c>
    </row>
    <row r="487" spans="1:6" x14ac:dyDescent="0.45">
      <c r="A487" s="21" t="s">
        <v>44</v>
      </c>
      <c r="B487" s="14">
        <v>3</v>
      </c>
      <c r="C487" s="14">
        <v>3</v>
      </c>
      <c r="D487" s="14">
        <v>2</v>
      </c>
      <c r="E487" s="14">
        <v>11</v>
      </c>
      <c r="F487" s="22">
        <v>4.3750808155940941</v>
      </c>
    </row>
    <row r="488" spans="1:6" x14ac:dyDescent="0.45">
      <c r="A488" s="21" t="s">
        <v>45</v>
      </c>
      <c r="B488" s="14">
        <v>3</v>
      </c>
      <c r="C488" s="14">
        <v>4</v>
      </c>
      <c r="D488" s="14">
        <v>2</v>
      </c>
      <c r="E488" s="14">
        <v>1</v>
      </c>
      <c r="F488" s="22">
        <v>4.3366635248196905</v>
      </c>
    </row>
    <row r="489" spans="1:6" x14ac:dyDescent="0.45">
      <c r="A489" s="21" t="s">
        <v>45</v>
      </c>
      <c r="B489" s="14">
        <v>3</v>
      </c>
      <c r="C489" s="14">
        <v>4</v>
      </c>
      <c r="D489" s="14">
        <v>2</v>
      </c>
      <c r="E489" s="14">
        <v>2</v>
      </c>
      <c r="F489" s="22">
        <v>4.2757945706057008</v>
      </c>
    </row>
    <row r="490" spans="1:6" x14ac:dyDescent="0.45">
      <c r="A490" s="21" t="s">
        <v>45</v>
      </c>
      <c r="B490" s="14">
        <v>3</v>
      </c>
      <c r="C490" s="14">
        <v>4</v>
      </c>
      <c r="D490" s="14">
        <v>2</v>
      </c>
      <c r="E490" s="14">
        <v>3</v>
      </c>
      <c r="F490" s="22">
        <v>5.1234695969136448</v>
      </c>
    </row>
    <row r="491" spans="1:6" x14ac:dyDescent="0.45">
      <c r="A491" s="21" t="s">
        <v>45</v>
      </c>
      <c r="B491" s="14">
        <v>3</v>
      </c>
      <c r="C491" s="14">
        <v>4</v>
      </c>
      <c r="D491" s="14">
        <v>2</v>
      </c>
      <c r="E491" s="14">
        <v>4</v>
      </c>
      <c r="F491" s="22">
        <v>5.8494067147936093</v>
      </c>
    </row>
    <row r="492" spans="1:6" x14ac:dyDescent="0.45">
      <c r="A492" s="21" t="s">
        <v>45</v>
      </c>
      <c r="B492" s="14">
        <v>3</v>
      </c>
      <c r="C492" s="14">
        <v>4</v>
      </c>
      <c r="D492" s="14">
        <v>2</v>
      </c>
      <c r="E492" s="14">
        <v>5</v>
      </c>
      <c r="F492" s="22">
        <v>5.7416387302835936</v>
      </c>
    </row>
    <row r="493" spans="1:6" x14ac:dyDescent="0.45">
      <c r="A493" s="21" t="s">
        <v>45</v>
      </c>
      <c r="B493" s="14">
        <v>3</v>
      </c>
      <c r="C493" s="14">
        <v>4</v>
      </c>
      <c r="D493" s="14">
        <v>2</v>
      </c>
      <c r="E493" s="14">
        <v>6</v>
      </c>
      <c r="F493" s="22">
        <v>6.6960838893931269</v>
      </c>
    </row>
    <row r="494" spans="1:6" x14ac:dyDescent="0.45">
      <c r="A494" s="21" t="s">
        <v>45</v>
      </c>
      <c r="B494" s="14">
        <v>3</v>
      </c>
      <c r="C494" s="14">
        <v>4</v>
      </c>
      <c r="D494" s="14">
        <v>2</v>
      </c>
      <c r="E494" s="14">
        <v>7</v>
      </c>
      <c r="F494" s="22">
        <v>6.1712138907610159</v>
      </c>
    </row>
    <row r="495" spans="1:6" x14ac:dyDescent="0.45">
      <c r="A495" s="21" t="s">
        <v>45</v>
      </c>
      <c r="B495" s="14">
        <v>3</v>
      </c>
      <c r="C495" s="14">
        <v>4</v>
      </c>
      <c r="D495" s="14">
        <v>2</v>
      </c>
      <c r="E495" s="14">
        <v>8</v>
      </c>
      <c r="F495" s="22">
        <v>4.6390125924727892</v>
      </c>
    </row>
    <row r="496" spans="1:6" x14ac:dyDescent="0.45">
      <c r="A496" s="21" t="s">
        <v>45</v>
      </c>
      <c r="B496" s="14">
        <v>3</v>
      </c>
      <c r="C496" s="14">
        <v>4</v>
      </c>
      <c r="D496" s="14">
        <v>2</v>
      </c>
      <c r="E496" s="14">
        <v>9</v>
      </c>
      <c r="F496" s="22">
        <v>4.6390125924727892</v>
      </c>
    </row>
    <row r="497" spans="1:6" x14ac:dyDescent="0.45">
      <c r="A497" s="21" t="s">
        <v>45</v>
      </c>
      <c r="B497" s="14">
        <v>3</v>
      </c>
      <c r="C497" s="14">
        <v>4</v>
      </c>
      <c r="D497" s="14">
        <v>2</v>
      </c>
      <c r="E497" s="14">
        <v>10</v>
      </c>
      <c r="F497" s="22">
        <v>4.1874846944099939</v>
      </c>
    </row>
    <row r="498" spans="1:6" x14ac:dyDescent="0.45">
      <c r="A498" s="21" t="s">
        <v>45</v>
      </c>
      <c r="B498" s="14">
        <v>3</v>
      </c>
      <c r="C498" s="14">
        <v>4</v>
      </c>
      <c r="D498" s="14">
        <v>2</v>
      </c>
      <c r="E498" s="14">
        <v>11</v>
      </c>
      <c r="F498" s="22">
        <v>4.2757945706057008</v>
      </c>
    </row>
    <row r="499" spans="1:6" x14ac:dyDescent="0.45">
      <c r="A499" s="21" t="s">
        <v>46</v>
      </c>
      <c r="B499" s="14">
        <v>3</v>
      </c>
      <c r="C499" s="14">
        <v>6</v>
      </c>
      <c r="D499" s="14">
        <v>2</v>
      </c>
      <c r="E499" s="14">
        <v>2</v>
      </c>
      <c r="F499" s="22">
        <v>4.2757945706057008</v>
      </c>
    </row>
    <row r="500" spans="1:6" x14ac:dyDescent="0.45">
      <c r="A500" s="21" t="s">
        <v>46</v>
      </c>
      <c r="B500" s="14">
        <v>3</v>
      </c>
      <c r="C500" s="14">
        <v>6</v>
      </c>
      <c r="D500" s="14">
        <v>2</v>
      </c>
      <c r="E500" s="14">
        <v>3</v>
      </c>
      <c r="F500" s="22">
        <v>4.4574035815392445</v>
      </c>
    </row>
    <row r="501" spans="1:6" x14ac:dyDescent="0.45">
      <c r="A501" s="21" t="s">
        <v>46</v>
      </c>
      <c r="B501" s="14">
        <v>3</v>
      </c>
      <c r="C501" s="14">
        <v>6</v>
      </c>
      <c r="D501" s="14">
        <v>2</v>
      </c>
      <c r="E501" s="14">
        <v>4</v>
      </c>
      <c r="F501" s="22">
        <v>3.3582699247079311</v>
      </c>
    </row>
    <row r="502" spans="1:6" x14ac:dyDescent="0.45">
      <c r="A502" s="21" t="s">
        <v>46</v>
      </c>
      <c r="B502" s="14">
        <v>3</v>
      </c>
      <c r="C502" s="14">
        <v>6</v>
      </c>
      <c r="D502" s="14">
        <v>2</v>
      </c>
      <c r="E502" s="14">
        <v>5</v>
      </c>
      <c r="F502" s="22">
        <v>2.9646174257338473</v>
      </c>
    </row>
    <row r="503" spans="1:6" x14ac:dyDescent="0.45">
      <c r="A503" s="21" t="s">
        <v>46</v>
      </c>
      <c r="B503" s="14">
        <v>3</v>
      </c>
      <c r="C503" s="14">
        <v>6</v>
      </c>
      <c r="D503" s="14">
        <v>2</v>
      </c>
      <c r="E503" s="14">
        <v>6</v>
      </c>
      <c r="F503" s="22">
        <v>3.7085158743654807</v>
      </c>
    </row>
    <row r="504" spans="1:6" x14ac:dyDescent="0.45">
      <c r="A504" s="21" t="s">
        <v>46</v>
      </c>
      <c r="B504" s="14">
        <v>3</v>
      </c>
      <c r="C504" s="14">
        <v>6</v>
      </c>
      <c r="D504" s="14">
        <v>2</v>
      </c>
      <c r="E504" s="14">
        <v>7</v>
      </c>
      <c r="F504" s="22">
        <v>3.7933332695816966</v>
      </c>
    </row>
    <row r="505" spans="1:6" x14ac:dyDescent="0.45">
      <c r="A505" s="21" t="s">
        <v>46</v>
      </c>
      <c r="B505" s="14">
        <v>3</v>
      </c>
      <c r="C505" s="14">
        <v>6</v>
      </c>
      <c r="D505" s="14">
        <v>2</v>
      </c>
      <c r="E505" s="14">
        <v>8</v>
      </c>
      <c r="F505" s="22">
        <v>2.8029654489688243</v>
      </c>
    </row>
    <row r="506" spans="1:6" x14ac:dyDescent="0.45">
      <c r="A506" s="21" t="s">
        <v>46</v>
      </c>
      <c r="B506" s="14">
        <v>3</v>
      </c>
      <c r="C506" s="14">
        <v>6</v>
      </c>
      <c r="D506" s="14">
        <v>2</v>
      </c>
      <c r="E506" s="14">
        <v>9</v>
      </c>
      <c r="F506" s="22">
        <v>5.483694063655455</v>
      </c>
    </row>
    <row r="507" spans="1:6" x14ac:dyDescent="0.45">
      <c r="A507" s="21" t="s">
        <v>47</v>
      </c>
      <c r="B507" s="14">
        <v>3</v>
      </c>
      <c r="C507" s="14">
        <v>6</v>
      </c>
      <c r="D507" s="14">
        <v>2</v>
      </c>
      <c r="E507" s="14">
        <v>10</v>
      </c>
      <c r="F507" s="22">
        <v>3.199112577213973</v>
      </c>
    </row>
    <row r="508" spans="1:6" x14ac:dyDescent="0.45">
      <c r="A508" s="21" t="s">
        <v>47</v>
      </c>
      <c r="B508" s="14">
        <v>3</v>
      </c>
      <c r="C508" s="14">
        <v>6</v>
      </c>
      <c r="D508" s="14">
        <v>2</v>
      </c>
      <c r="E508" s="14">
        <v>11</v>
      </c>
      <c r="F508" s="22">
        <v>6.5623717604640346</v>
      </c>
    </row>
    <row r="509" spans="1:6" x14ac:dyDescent="0.45">
      <c r="A509" s="21" t="s">
        <v>48</v>
      </c>
      <c r="B509" s="14">
        <v>3</v>
      </c>
      <c r="C509" s="14">
        <v>7</v>
      </c>
      <c r="D509" s="14">
        <v>2</v>
      </c>
      <c r="E509" s="14">
        <v>1</v>
      </c>
      <c r="F509" s="22">
        <v>3.4944766829080889</v>
      </c>
    </row>
    <row r="510" spans="1:6" x14ac:dyDescent="0.45">
      <c r="A510" s="21" t="s">
        <v>48</v>
      </c>
      <c r="B510" s="14">
        <v>3</v>
      </c>
      <c r="C510" s="14">
        <v>7</v>
      </c>
      <c r="D510" s="14">
        <v>2</v>
      </c>
      <c r="E510" s="14">
        <v>2</v>
      </c>
      <c r="F510" s="22">
        <v>4.9892585421303384</v>
      </c>
    </row>
    <row r="511" spans="1:6" x14ac:dyDescent="0.45">
      <c r="A511" s="21" t="s">
        <v>48</v>
      </c>
      <c r="B511" s="14">
        <v>3</v>
      </c>
      <c r="C511" s="14">
        <v>7</v>
      </c>
      <c r="D511" s="14">
        <v>2</v>
      </c>
      <c r="E511" s="14">
        <v>3</v>
      </c>
      <c r="F511" s="22">
        <v>3.5279047151403624</v>
      </c>
    </row>
    <row r="512" spans="1:6" x14ac:dyDescent="0.45">
      <c r="A512" s="21" t="s">
        <v>48</v>
      </c>
      <c r="B512" s="14">
        <v>3</v>
      </c>
      <c r="C512" s="14">
        <v>7</v>
      </c>
      <c r="D512" s="14">
        <v>2</v>
      </c>
      <c r="E512" s="14">
        <v>4</v>
      </c>
      <c r="F512" s="22">
        <v>3.3887044018149259</v>
      </c>
    </row>
    <row r="513" spans="1:6" x14ac:dyDescent="0.45">
      <c r="A513" s="21" t="s">
        <v>48</v>
      </c>
      <c r="B513" s="14">
        <v>3</v>
      </c>
      <c r="C513" s="14">
        <v>7</v>
      </c>
      <c r="D513" s="14">
        <v>2</v>
      </c>
      <c r="E513" s="14">
        <v>5</v>
      </c>
      <c r="F513" s="22">
        <v>5.1274610037473485</v>
      </c>
    </row>
    <row r="514" spans="1:6" x14ac:dyDescent="0.45">
      <c r="A514" s="21" t="s">
        <v>48</v>
      </c>
      <c r="B514" s="14">
        <v>3</v>
      </c>
      <c r="C514" s="14">
        <v>7</v>
      </c>
      <c r="D514" s="14">
        <v>2</v>
      </c>
      <c r="E514" s="14">
        <v>6</v>
      </c>
      <c r="F514" s="22">
        <v>4.7657397594428996</v>
      </c>
    </row>
    <row r="515" spans="1:6" x14ac:dyDescent="0.45">
      <c r="A515" s="21" t="s">
        <v>48</v>
      </c>
      <c r="B515" s="14">
        <v>3</v>
      </c>
      <c r="C515" s="14">
        <v>7</v>
      </c>
      <c r="D515" s="14">
        <v>2</v>
      </c>
      <c r="E515" s="14">
        <v>7</v>
      </c>
      <c r="F515" s="22">
        <v>5.003228466048304</v>
      </c>
    </row>
    <row r="516" spans="1:6" x14ac:dyDescent="0.45">
      <c r="A516" s="21" t="s">
        <v>48</v>
      </c>
      <c r="B516" s="14">
        <v>3</v>
      </c>
      <c r="C516" s="14">
        <v>7</v>
      </c>
      <c r="D516" s="14">
        <v>2</v>
      </c>
      <c r="E516" s="14">
        <v>8</v>
      </c>
      <c r="F516" s="22">
        <v>6.1572439668430503</v>
      </c>
    </row>
    <row r="517" spans="1:6" x14ac:dyDescent="0.45">
      <c r="A517" s="21" t="s">
        <v>48</v>
      </c>
      <c r="B517" s="14">
        <v>3</v>
      </c>
      <c r="C517" s="14">
        <v>7</v>
      </c>
      <c r="D517" s="14">
        <v>2</v>
      </c>
      <c r="E517" s="14">
        <v>9</v>
      </c>
      <c r="F517" s="22">
        <v>4.517773609899022</v>
      </c>
    </row>
    <row r="518" spans="1:6" x14ac:dyDescent="0.45">
      <c r="A518" s="21" t="s">
        <v>48</v>
      </c>
      <c r="B518" s="14">
        <v>3</v>
      </c>
      <c r="C518" s="14">
        <v>7</v>
      </c>
      <c r="D518" s="14">
        <v>2</v>
      </c>
      <c r="E518" s="14">
        <v>10</v>
      </c>
      <c r="F518" s="22">
        <v>5.0281747587589551</v>
      </c>
    </row>
    <row r="519" spans="1:6" x14ac:dyDescent="0.45">
      <c r="A519" s="21" t="s">
        <v>48</v>
      </c>
      <c r="B519" s="14">
        <v>3</v>
      </c>
      <c r="C519" s="14">
        <v>7</v>
      </c>
      <c r="D519" s="14">
        <v>2</v>
      </c>
      <c r="E519" s="14">
        <v>11</v>
      </c>
      <c r="F519" s="22">
        <v>3.5279047151403624</v>
      </c>
    </row>
    <row r="520" spans="1:6" x14ac:dyDescent="0.45">
      <c r="A520" s="21" t="s">
        <v>49</v>
      </c>
      <c r="B520" s="14">
        <v>3</v>
      </c>
      <c r="C520" s="14">
        <v>8</v>
      </c>
      <c r="D520" s="14">
        <v>2</v>
      </c>
      <c r="E520" s="14">
        <v>1</v>
      </c>
      <c r="F520" s="22">
        <v>5.8568906026068053</v>
      </c>
    </row>
    <row r="521" spans="1:6" x14ac:dyDescent="0.45">
      <c r="A521" s="21" t="s">
        <v>49</v>
      </c>
      <c r="B521" s="14">
        <v>3</v>
      </c>
      <c r="C521" s="14">
        <v>8</v>
      </c>
      <c r="D521" s="14">
        <v>2</v>
      </c>
      <c r="E521" s="14">
        <v>2</v>
      </c>
      <c r="F521" s="22">
        <v>3.4316120252772468</v>
      </c>
    </row>
    <row r="522" spans="1:6" x14ac:dyDescent="0.45">
      <c r="A522" s="21" t="s">
        <v>49</v>
      </c>
      <c r="B522" s="14">
        <v>3</v>
      </c>
      <c r="C522" s="14">
        <v>8</v>
      </c>
      <c r="D522" s="14">
        <v>2</v>
      </c>
      <c r="E522" s="14">
        <v>3</v>
      </c>
      <c r="F522" s="22">
        <v>4.2428654642276395</v>
      </c>
    </row>
    <row r="523" spans="1:6" x14ac:dyDescent="0.45">
      <c r="A523" s="21" t="s">
        <v>49</v>
      </c>
      <c r="B523" s="14">
        <v>3</v>
      </c>
      <c r="C523" s="14">
        <v>8</v>
      </c>
      <c r="D523" s="14">
        <v>2</v>
      </c>
      <c r="E523" s="14">
        <v>4</v>
      </c>
      <c r="F523" s="22">
        <v>2.4567109061449788</v>
      </c>
    </row>
    <row r="524" spans="1:6" x14ac:dyDescent="0.45">
      <c r="A524" s="21" t="s">
        <v>49</v>
      </c>
      <c r="B524" s="14">
        <v>3</v>
      </c>
      <c r="C524" s="14">
        <v>8</v>
      </c>
      <c r="D524" s="14">
        <v>2</v>
      </c>
      <c r="E524" s="14">
        <v>5</v>
      </c>
      <c r="F524" s="22">
        <v>3.7524213495362275</v>
      </c>
    </row>
    <row r="525" spans="1:6" x14ac:dyDescent="0.45">
      <c r="A525" s="21" t="s">
        <v>49</v>
      </c>
      <c r="B525" s="14">
        <v>3</v>
      </c>
      <c r="C525" s="14">
        <v>8</v>
      </c>
      <c r="D525" s="14">
        <v>2</v>
      </c>
      <c r="E525" s="14">
        <v>6</v>
      </c>
      <c r="F525" s="22">
        <v>5.7226795478234989</v>
      </c>
    </row>
    <row r="526" spans="1:6" x14ac:dyDescent="0.45">
      <c r="A526" s="21" t="s">
        <v>49</v>
      </c>
      <c r="B526" s="14">
        <v>3</v>
      </c>
      <c r="C526" s="14">
        <v>8</v>
      </c>
      <c r="D526" s="14">
        <v>2</v>
      </c>
      <c r="E526" s="14">
        <v>7</v>
      </c>
      <c r="F526" s="22">
        <v>3.1282651059157223</v>
      </c>
    </row>
    <row r="527" spans="1:6" x14ac:dyDescent="0.45">
      <c r="A527" s="21" t="s">
        <v>49</v>
      </c>
      <c r="B527" s="14">
        <v>3</v>
      </c>
      <c r="C527" s="14">
        <v>8</v>
      </c>
      <c r="D527" s="14">
        <v>2</v>
      </c>
      <c r="E527" s="14">
        <v>8</v>
      </c>
      <c r="F527" s="22">
        <v>3.9445078034082455</v>
      </c>
    </row>
    <row r="528" spans="1:6" x14ac:dyDescent="0.45">
      <c r="A528" s="21" t="s">
        <v>49</v>
      </c>
      <c r="B528" s="14">
        <v>3</v>
      </c>
      <c r="C528" s="14">
        <v>8</v>
      </c>
      <c r="D528" s="14">
        <v>2</v>
      </c>
      <c r="E528" s="14">
        <v>9</v>
      </c>
      <c r="F528" s="22">
        <v>4.3386592282365424</v>
      </c>
    </row>
    <row r="529" spans="1:6" x14ac:dyDescent="0.45">
      <c r="A529" s="21" t="s">
        <v>49</v>
      </c>
      <c r="B529" s="14">
        <v>3</v>
      </c>
      <c r="C529" s="14">
        <v>8</v>
      </c>
      <c r="D529" s="14">
        <v>2</v>
      </c>
      <c r="E529" s="14">
        <v>10</v>
      </c>
      <c r="F529" s="22">
        <v>5.2102826955467121</v>
      </c>
    </row>
    <row r="530" spans="1:6" x14ac:dyDescent="0.45">
      <c r="A530" s="21" t="s">
        <v>49</v>
      </c>
      <c r="B530" s="14">
        <v>3</v>
      </c>
      <c r="C530" s="14">
        <v>8</v>
      </c>
      <c r="D530" s="14">
        <v>2</v>
      </c>
      <c r="E530" s="14">
        <v>11</v>
      </c>
      <c r="F530" s="22">
        <v>6.4391370744734155</v>
      </c>
    </row>
    <row r="531" spans="1:6" x14ac:dyDescent="0.45">
      <c r="A531" s="21" t="s">
        <v>50</v>
      </c>
      <c r="B531" s="14">
        <v>3</v>
      </c>
      <c r="C531" s="14">
        <v>9</v>
      </c>
      <c r="D531" s="14">
        <v>2</v>
      </c>
      <c r="E531" s="14">
        <v>11</v>
      </c>
      <c r="F531" s="22">
        <v>2.8932710285813834</v>
      </c>
    </row>
    <row r="532" spans="1:6" x14ac:dyDescent="0.45">
      <c r="A532" s="21" t="s">
        <v>50</v>
      </c>
      <c r="B532" s="14">
        <v>3</v>
      </c>
      <c r="C532" s="14">
        <v>9</v>
      </c>
      <c r="D532" s="14">
        <v>2</v>
      </c>
      <c r="E532" s="14">
        <v>1</v>
      </c>
      <c r="F532" s="22">
        <v>4.2408697608107877</v>
      </c>
    </row>
    <row r="533" spans="1:6" x14ac:dyDescent="0.45">
      <c r="A533" s="21" t="s">
        <v>50</v>
      </c>
      <c r="B533" s="14">
        <v>3</v>
      </c>
      <c r="C533" s="14">
        <v>9</v>
      </c>
      <c r="D533" s="14">
        <v>2</v>
      </c>
      <c r="E533" s="14">
        <v>2</v>
      </c>
      <c r="F533" s="22">
        <v>4.8660238561397193</v>
      </c>
    </row>
    <row r="534" spans="1:6" x14ac:dyDescent="0.45">
      <c r="A534" s="21" t="s">
        <v>50</v>
      </c>
      <c r="B534" s="14">
        <v>3</v>
      </c>
      <c r="C534" s="14">
        <v>9</v>
      </c>
      <c r="D534" s="14">
        <v>2</v>
      </c>
      <c r="E534" s="14">
        <v>3</v>
      </c>
      <c r="F534" s="22">
        <v>6.487033956477867</v>
      </c>
    </row>
    <row r="535" spans="1:6" x14ac:dyDescent="0.45">
      <c r="A535" s="21" t="s">
        <v>50</v>
      </c>
      <c r="B535" s="14">
        <v>3</v>
      </c>
      <c r="C535" s="14">
        <v>9</v>
      </c>
      <c r="D535" s="14">
        <v>2</v>
      </c>
      <c r="E535" s="14">
        <v>4</v>
      </c>
      <c r="F535" s="22">
        <v>4.2408697608107877</v>
      </c>
    </row>
    <row r="536" spans="1:6" x14ac:dyDescent="0.45">
      <c r="A536" s="21" t="s">
        <v>50</v>
      </c>
      <c r="B536" s="14">
        <v>3</v>
      </c>
      <c r="C536" s="14">
        <v>9</v>
      </c>
      <c r="D536" s="14">
        <v>2</v>
      </c>
      <c r="E536" s="14">
        <v>5</v>
      </c>
      <c r="F536" s="22">
        <v>6.3662938997583121</v>
      </c>
    </row>
    <row r="537" spans="1:6" x14ac:dyDescent="0.45">
      <c r="A537" s="21" t="s">
        <v>50</v>
      </c>
      <c r="B537" s="14">
        <v>3</v>
      </c>
      <c r="C537" s="14">
        <v>9</v>
      </c>
      <c r="D537" s="14">
        <v>2</v>
      </c>
      <c r="E537" s="14">
        <v>6</v>
      </c>
      <c r="F537" s="22">
        <v>4.7462816511285908</v>
      </c>
    </row>
    <row r="538" spans="1:6" x14ac:dyDescent="0.45">
      <c r="A538" s="21" t="s">
        <v>50</v>
      </c>
      <c r="B538" s="14">
        <v>3</v>
      </c>
      <c r="C538" s="14">
        <v>9</v>
      </c>
      <c r="D538" s="14">
        <v>2</v>
      </c>
      <c r="E538" s="14">
        <v>7</v>
      </c>
      <c r="F538" s="22">
        <v>5.244708579487412</v>
      </c>
    </row>
    <row r="539" spans="1:6" x14ac:dyDescent="0.45">
      <c r="A539" s="21" t="s">
        <v>50</v>
      </c>
      <c r="B539" s="14">
        <v>3</v>
      </c>
      <c r="C539" s="14">
        <v>9</v>
      </c>
      <c r="D539" s="14">
        <v>2</v>
      </c>
      <c r="E539" s="14">
        <v>8</v>
      </c>
      <c r="F539" s="22">
        <v>5.1274610037473485</v>
      </c>
    </row>
    <row r="540" spans="1:6" x14ac:dyDescent="0.45">
      <c r="A540" s="21" t="s">
        <v>50</v>
      </c>
      <c r="B540" s="14">
        <v>3</v>
      </c>
      <c r="C540" s="14">
        <v>9</v>
      </c>
      <c r="D540" s="14">
        <v>2</v>
      </c>
      <c r="E540" s="14">
        <v>9</v>
      </c>
      <c r="F540" s="22">
        <v>5.5011564685529111</v>
      </c>
    </row>
    <row r="541" spans="1:6" x14ac:dyDescent="0.45">
      <c r="A541" s="21" t="s">
        <v>50</v>
      </c>
      <c r="B541" s="14">
        <v>3</v>
      </c>
      <c r="C541" s="14">
        <v>9</v>
      </c>
      <c r="D541" s="14">
        <v>2</v>
      </c>
      <c r="E541" s="14">
        <v>10</v>
      </c>
      <c r="F541" s="22">
        <v>5.1384373725400359</v>
      </c>
    </row>
    <row r="542" spans="1:6" x14ac:dyDescent="0.45">
      <c r="A542" s="21" t="s">
        <v>50</v>
      </c>
      <c r="B542" s="14">
        <v>3</v>
      </c>
      <c r="C542" s="14">
        <v>9</v>
      </c>
      <c r="D542" s="14">
        <v>2</v>
      </c>
      <c r="E542" s="14">
        <v>11</v>
      </c>
      <c r="F542" s="22">
        <v>4.1236221850707251</v>
      </c>
    </row>
    <row r="543" spans="1:6" x14ac:dyDescent="0.45">
      <c r="A543" s="21" t="s">
        <v>51</v>
      </c>
      <c r="B543" s="14">
        <v>3</v>
      </c>
      <c r="C543" s="14">
        <v>10</v>
      </c>
      <c r="D543" s="14">
        <v>2</v>
      </c>
      <c r="E543" s="14">
        <v>1</v>
      </c>
      <c r="F543" s="22">
        <v>3.8162838588754959</v>
      </c>
    </row>
    <row r="544" spans="1:6" x14ac:dyDescent="0.45">
      <c r="A544" s="21" t="s">
        <v>51</v>
      </c>
      <c r="B544" s="14">
        <v>3</v>
      </c>
      <c r="C544" s="14">
        <v>10</v>
      </c>
      <c r="D544" s="14">
        <v>2</v>
      </c>
      <c r="E544" s="14">
        <v>2</v>
      </c>
      <c r="F544" s="22">
        <v>3.5498574527257363</v>
      </c>
    </row>
    <row r="545" spans="1:6" x14ac:dyDescent="0.45">
      <c r="A545" s="21" t="s">
        <v>51</v>
      </c>
      <c r="B545" s="14">
        <v>3</v>
      </c>
      <c r="C545" s="14">
        <v>10</v>
      </c>
      <c r="D545" s="14">
        <v>2</v>
      </c>
      <c r="E545" s="14">
        <v>3</v>
      </c>
      <c r="F545" s="22">
        <v>4.300740863316352</v>
      </c>
    </row>
    <row r="546" spans="1:6" x14ac:dyDescent="0.45">
      <c r="A546" s="21" t="s">
        <v>51</v>
      </c>
      <c r="B546" s="14">
        <v>3</v>
      </c>
      <c r="C546" s="14">
        <v>10</v>
      </c>
      <c r="D546" s="14">
        <v>2</v>
      </c>
      <c r="E546" s="14">
        <v>4</v>
      </c>
      <c r="F546" s="22">
        <v>3.8507097428161954</v>
      </c>
    </row>
    <row r="547" spans="1:6" x14ac:dyDescent="0.45">
      <c r="A547" s="21" t="s">
        <v>51</v>
      </c>
      <c r="B547" s="14">
        <v>3</v>
      </c>
      <c r="C547" s="14">
        <v>10</v>
      </c>
      <c r="D547" s="14">
        <v>2</v>
      </c>
      <c r="E547" s="14">
        <v>5</v>
      </c>
      <c r="F547" s="22">
        <v>2.9197140988546741</v>
      </c>
    </row>
    <row r="548" spans="1:6" x14ac:dyDescent="0.45">
      <c r="A548" s="21" t="s">
        <v>51</v>
      </c>
      <c r="B548" s="14">
        <v>3</v>
      </c>
      <c r="C548" s="14">
        <v>10</v>
      </c>
      <c r="D548" s="14">
        <v>2</v>
      </c>
      <c r="E548" s="14">
        <v>6</v>
      </c>
      <c r="F548" s="22">
        <v>3.5912682986254181</v>
      </c>
    </row>
    <row r="549" spans="1:6" x14ac:dyDescent="0.45">
      <c r="A549" s="21" t="s">
        <v>51</v>
      </c>
      <c r="B549" s="14">
        <v>3</v>
      </c>
      <c r="C549" s="14">
        <v>10</v>
      </c>
      <c r="D549" s="14">
        <v>2</v>
      </c>
      <c r="E549" s="14">
        <v>7</v>
      </c>
      <c r="F549" s="22">
        <v>4.2428654642276395</v>
      </c>
    </row>
    <row r="550" spans="1:6" x14ac:dyDescent="0.45">
      <c r="A550" s="21" t="s">
        <v>51</v>
      </c>
      <c r="B550" s="14">
        <v>3</v>
      </c>
      <c r="C550" s="14">
        <v>10</v>
      </c>
      <c r="D550" s="14">
        <v>2</v>
      </c>
      <c r="E550" s="14">
        <v>8</v>
      </c>
      <c r="F550" s="22">
        <v>5.9571746993036241</v>
      </c>
    </row>
    <row r="551" spans="1:6" x14ac:dyDescent="0.45">
      <c r="A551" s="21" t="s">
        <v>51</v>
      </c>
      <c r="B551" s="14">
        <v>3</v>
      </c>
      <c r="C551" s="14">
        <v>10</v>
      </c>
      <c r="D551" s="14">
        <v>2</v>
      </c>
      <c r="E551" s="14">
        <v>9</v>
      </c>
      <c r="F551" s="22">
        <v>5.0201919450915469</v>
      </c>
    </row>
    <row r="552" spans="1:6" x14ac:dyDescent="0.45">
      <c r="A552" s="21" t="s">
        <v>51</v>
      </c>
      <c r="B552" s="14">
        <v>3</v>
      </c>
      <c r="C552" s="14">
        <v>10</v>
      </c>
      <c r="D552" s="14">
        <v>2</v>
      </c>
      <c r="E552" s="14">
        <v>10</v>
      </c>
      <c r="F552" s="22">
        <v>2.8139418177615108</v>
      </c>
    </row>
    <row r="553" spans="1:6" x14ac:dyDescent="0.45">
      <c r="A553" s="21" t="s">
        <v>51</v>
      </c>
      <c r="B553" s="14">
        <v>3</v>
      </c>
      <c r="C553" s="14">
        <v>10</v>
      </c>
      <c r="D553" s="14">
        <v>2</v>
      </c>
      <c r="E553" s="14">
        <v>11</v>
      </c>
      <c r="F553" s="22">
        <v>3.9639659117225543</v>
      </c>
    </row>
    <row r="554" spans="1:6" x14ac:dyDescent="0.45">
      <c r="A554" s="21" t="s">
        <v>52</v>
      </c>
      <c r="B554" s="14">
        <v>1</v>
      </c>
      <c r="C554" s="14">
        <v>1</v>
      </c>
      <c r="D554" s="14">
        <v>3</v>
      </c>
      <c r="E554" s="14">
        <v>1</v>
      </c>
      <c r="F554" s="22">
        <v>2.7440921981716864</v>
      </c>
    </row>
    <row r="555" spans="1:6" x14ac:dyDescent="0.45">
      <c r="A555" s="21" t="s">
        <v>52</v>
      </c>
      <c r="B555" s="14">
        <v>1</v>
      </c>
      <c r="C555" s="14">
        <v>1</v>
      </c>
      <c r="D555" s="14">
        <v>3</v>
      </c>
      <c r="E555" s="14">
        <v>2</v>
      </c>
      <c r="F555" s="22">
        <v>4.517773609899022</v>
      </c>
    </row>
    <row r="556" spans="1:6" x14ac:dyDescent="0.45">
      <c r="A556" s="21" t="s">
        <v>52</v>
      </c>
      <c r="B556" s="14">
        <v>1</v>
      </c>
      <c r="C556" s="14">
        <v>1</v>
      </c>
      <c r="D556" s="14">
        <v>3</v>
      </c>
      <c r="E556" s="14">
        <v>3</v>
      </c>
      <c r="F556" s="22">
        <v>5.493672580739716</v>
      </c>
    </row>
    <row r="557" spans="1:6" x14ac:dyDescent="0.45">
      <c r="A557" s="21" t="s">
        <v>52</v>
      </c>
      <c r="B557" s="14">
        <v>1</v>
      </c>
      <c r="C557" s="14">
        <v>1</v>
      </c>
      <c r="D557" s="14">
        <v>3</v>
      </c>
      <c r="E557" s="14">
        <v>4</v>
      </c>
      <c r="F557" s="22">
        <v>4.1141425938406773</v>
      </c>
    </row>
    <row r="558" spans="1:6" x14ac:dyDescent="0.45">
      <c r="A558" s="21" t="s">
        <v>52</v>
      </c>
      <c r="B558" s="14">
        <v>1</v>
      </c>
      <c r="C558" s="14">
        <v>1</v>
      </c>
      <c r="D558" s="14">
        <v>3</v>
      </c>
      <c r="E558" s="14">
        <v>5</v>
      </c>
      <c r="F558" s="22">
        <v>3.2524976436147677</v>
      </c>
    </row>
    <row r="559" spans="1:6" x14ac:dyDescent="0.45">
      <c r="A559" s="21" t="s">
        <v>52</v>
      </c>
      <c r="B559" s="14">
        <v>1</v>
      </c>
      <c r="C559" s="14">
        <v>1</v>
      </c>
      <c r="D559" s="14">
        <v>3</v>
      </c>
      <c r="E559" s="14">
        <v>6</v>
      </c>
      <c r="F559" s="22">
        <v>6.033510354998219</v>
      </c>
    </row>
    <row r="560" spans="1:6" x14ac:dyDescent="0.45">
      <c r="A560" s="21" t="s">
        <v>52</v>
      </c>
      <c r="B560" s="14">
        <v>1</v>
      </c>
      <c r="C560" s="14">
        <v>1</v>
      </c>
      <c r="D560" s="14">
        <v>3</v>
      </c>
      <c r="E560" s="14">
        <v>7</v>
      </c>
      <c r="F560" s="22">
        <v>3.5718101903111092</v>
      </c>
    </row>
    <row r="561" spans="1:6" x14ac:dyDescent="0.45">
      <c r="A561" s="21" t="s">
        <v>52</v>
      </c>
      <c r="B561" s="14">
        <v>1</v>
      </c>
      <c r="C561" s="14">
        <v>1</v>
      </c>
      <c r="D561" s="14">
        <v>3</v>
      </c>
      <c r="E561" s="14">
        <v>8</v>
      </c>
      <c r="F561" s="22">
        <v>4.79866886582096</v>
      </c>
    </row>
    <row r="562" spans="1:6" x14ac:dyDescent="0.45">
      <c r="A562" s="21" t="s">
        <v>52</v>
      </c>
      <c r="B562" s="14">
        <v>1</v>
      </c>
      <c r="C562" s="14">
        <v>1</v>
      </c>
      <c r="D562" s="14">
        <v>3</v>
      </c>
      <c r="E562" s="14">
        <v>9</v>
      </c>
      <c r="F562" s="22">
        <v>3.8162838588754959</v>
      </c>
    </row>
    <row r="563" spans="1:6" x14ac:dyDescent="0.45">
      <c r="A563" s="21" t="s">
        <v>52</v>
      </c>
      <c r="B563" s="14">
        <v>1</v>
      </c>
      <c r="C563" s="14">
        <v>1</v>
      </c>
      <c r="D563" s="14">
        <v>3</v>
      </c>
      <c r="E563" s="14">
        <v>10</v>
      </c>
      <c r="F563" s="22">
        <v>5.385405670375488</v>
      </c>
    </row>
    <row r="564" spans="1:6" x14ac:dyDescent="0.45">
      <c r="A564" s="21" t="s">
        <v>52</v>
      </c>
      <c r="B564" s="14">
        <v>1</v>
      </c>
      <c r="C564" s="14">
        <v>1</v>
      </c>
      <c r="D564" s="14">
        <v>3</v>
      </c>
      <c r="E564" s="14">
        <v>11</v>
      </c>
      <c r="F564" s="22">
        <v>5.0880458612645194</v>
      </c>
    </row>
    <row r="565" spans="1:6" x14ac:dyDescent="0.45">
      <c r="A565" s="21" t="s">
        <v>53</v>
      </c>
      <c r="B565" s="14">
        <v>1</v>
      </c>
      <c r="C565" s="14">
        <v>2</v>
      </c>
      <c r="D565" s="14">
        <v>3</v>
      </c>
      <c r="E565" s="14">
        <v>1</v>
      </c>
      <c r="F565" s="22">
        <v>3.2430180523847203</v>
      </c>
    </row>
    <row r="566" spans="1:6" x14ac:dyDescent="0.45">
      <c r="A566" s="21" t="s">
        <v>53</v>
      </c>
      <c r="B566" s="14">
        <v>1</v>
      </c>
      <c r="C566" s="14">
        <v>2</v>
      </c>
      <c r="D566" s="14">
        <v>3</v>
      </c>
      <c r="E566" s="14">
        <v>2</v>
      </c>
      <c r="F566" s="22">
        <v>3.5014616448670717</v>
      </c>
    </row>
    <row r="567" spans="1:6" x14ac:dyDescent="0.45">
      <c r="A567" s="21" t="s">
        <v>53</v>
      </c>
      <c r="B567" s="14">
        <v>1</v>
      </c>
      <c r="C567" s="14">
        <v>2</v>
      </c>
      <c r="D567" s="14">
        <v>3</v>
      </c>
      <c r="E567" s="14">
        <v>3</v>
      </c>
      <c r="F567" s="22">
        <v>5.385405670375488</v>
      </c>
    </row>
    <row r="568" spans="1:6" x14ac:dyDescent="0.45">
      <c r="A568" s="21" t="s">
        <v>53</v>
      </c>
      <c r="B568" s="14">
        <v>1</v>
      </c>
      <c r="C568" s="14">
        <v>2</v>
      </c>
      <c r="D568" s="14">
        <v>3</v>
      </c>
      <c r="E568" s="14">
        <v>4</v>
      </c>
      <c r="F568" s="22">
        <v>4.1141425938406773</v>
      </c>
    </row>
    <row r="569" spans="1:6" x14ac:dyDescent="0.45">
      <c r="A569" s="21" t="s">
        <v>53</v>
      </c>
      <c r="B569" s="14">
        <v>1</v>
      </c>
      <c r="C569" s="14">
        <v>2</v>
      </c>
      <c r="D569" s="14">
        <v>3</v>
      </c>
      <c r="E569" s="14">
        <v>5</v>
      </c>
      <c r="F569" s="22">
        <v>3.1557060278974394</v>
      </c>
    </row>
    <row r="570" spans="1:6" x14ac:dyDescent="0.45">
      <c r="A570" s="21" t="s">
        <v>53</v>
      </c>
      <c r="B570" s="14">
        <v>1</v>
      </c>
      <c r="C570" s="14">
        <v>2</v>
      </c>
      <c r="D570" s="14">
        <v>3</v>
      </c>
      <c r="E570" s="14">
        <v>6</v>
      </c>
      <c r="F570" s="22">
        <v>4.1141425938406773</v>
      </c>
    </row>
    <row r="571" spans="1:6" x14ac:dyDescent="0.45">
      <c r="A571" s="21" t="s">
        <v>53</v>
      </c>
      <c r="B571" s="14">
        <v>1</v>
      </c>
      <c r="C571" s="14">
        <v>2</v>
      </c>
      <c r="D571" s="14">
        <v>3</v>
      </c>
      <c r="E571" s="14">
        <v>7</v>
      </c>
      <c r="F571" s="22">
        <v>4.4204830683274796</v>
      </c>
    </row>
    <row r="572" spans="1:6" x14ac:dyDescent="0.45">
      <c r="A572" s="21" t="s">
        <v>53</v>
      </c>
      <c r="B572" s="14">
        <v>1</v>
      </c>
      <c r="C572" s="14">
        <v>2</v>
      </c>
      <c r="D572" s="14">
        <v>3</v>
      </c>
      <c r="E572" s="14">
        <v>8</v>
      </c>
      <c r="F572" s="22">
        <v>3.3931947345028433</v>
      </c>
    </row>
    <row r="573" spans="1:6" x14ac:dyDescent="0.45">
      <c r="A573" s="21" t="s">
        <v>53</v>
      </c>
      <c r="B573" s="14">
        <v>1</v>
      </c>
      <c r="C573" s="14">
        <v>2</v>
      </c>
      <c r="D573" s="14">
        <v>3</v>
      </c>
      <c r="E573" s="14">
        <v>9</v>
      </c>
      <c r="F573" s="22">
        <v>3.1557060278974394</v>
      </c>
    </row>
    <row r="574" spans="1:6" x14ac:dyDescent="0.45">
      <c r="A574" s="21" t="s">
        <v>53</v>
      </c>
      <c r="B574" s="14">
        <v>1</v>
      </c>
      <c r="C574" s="14">
        <v>2</v>
      </c>
      <c r="D574" s="14">
        <v>3</v>
      </c>
      <c r="E574" s="14">
        <v>10</v>
      </c>
      <c r="F574" s="22">
        <v>4.7333095789190525</v>
      </c>
    </row>
    <row r="575" spans="1:6" x14ac:dyDescent="0.45">
      <c r="A575" s="21" t="s">
        <v>53</v>
      </c>
      <c r="B575" s="14">
        <v>1</v>
      </c>
      <c r="C575" s="14">
        <v>2</v>
      </c>
      <c r="D575" s="14">
        <v>3</v>
      </c>
      <c r="E575" s="14">
        <v>11</v>
      </c>
      <c r="F575" s="22">
        <v>4.1141425938406773</v>
      </c>
    </row>
    <row r="576" spans="1:6" x14ac:dyDescent="0.45">
      <c r="A576" s="21" t="s">
        <v>54</v>
      </c>
      <c r="B576" s="14">
        <v>1</v>
      </c>
      <c r="C576" s="14">
        <v>3</v>
      </c>
      <c r="D576" s="14">
        <v>3</v>
      </c>
      <c r="E576" s="14">
        <v>1</v>
      </c>
      <c r="F576" s="22">
        <v>4.6405093700354278</v>
      </c>
    </row>
    <row r="577" spans="1:6" x14ac:dyDescent="0.45">
      <c r="A577" s="21" t="s">
        <v>54</v>
      </c>
      <c r="B577" s="14">
        <v>1</v>
      </c>
      <c r="C577" s="14">
        <v>3</v>
      </c>
      <c r="D577" s="14">
        <v>3</v>
      </c>
      <c r="E577" s="14">
        <v>2</v>
      </c>
      <c r="F577" s="22">
        <v>4.0607575274398826</v>
      </c>
    </row>
    <row r="578" spans="1:6" x14ac:dyDescent="0.45">
      <c r="A578" s="21" t="s">
        <v>54</v>
      </c>
      <c r="B578" s="14">
        <v>1</v>
      </c>
      <c r="C578" s="14">
        <v>3</v>
      </c>
      <c r="D578" s="14">
        <v>3</v>
      </c>
      <c r="E578" s="14">
        <v>3</v>
      </c>
      <c r="F578" s="22">
        <v>2.6517909151422754</v>
      </c>
    </row>
    <row r="579" spans="1:6" x14ac:dyDescent="0.45">
      <c r="A579" s="21" t="s">
        <v>54</v>
      </c>
      <c r="B579" s="14">
        <v>1</v>
      </c>
      <c r="C579" s="14">
        <v>3</v>
      </c>
      <c r="D579" s="14">
        <v>3</v>
      </c>
      <c r="E579" s="14">
        <v>4</v>
      </c>
      <c r="F579" s="22">
        <v>2.4946292710651692</v>
      </c>
    </row>
    <row r="580" spans="1:6" x14ac:dyDescent="0.45">
      <c r="A580" s="21" t="s">
        <v>54</v>
      </c>
      <c r="B580" s="14">
        <v>1</v>
      </c>
      <c r="C580" s="14">
        <v>3</v>
      </c>
      <c r="D580" s="14">
        <v>3</v>
      </c>
      <c r="E580" s="14">
        <v>5</v>
      </c>
      <c r="F580" s="22">
        <v>4.4973176498762868</v>
      </c>
    </row>
    <row r="581" spans="1:6" x14ac:dyDescent="0.45">
      <c r="A581" s="21" t="s">
        <v>54</v>
      </c>
      <c r="B581" s="14">
        <v>1</v>
      </c>
      <c r="C581" s="14">
        <v>3</v>
      </c>
      <c r="D581" s="14">
        <v>3</v>
      </c>
      <c r="E581" s="14">
        <v>6</v>
      </c>
      <c r="F581" s="22">
        <v>4.9388670308548219</v>
      </c>
    </row>
    <row r="582" spans="1:6" x14ac:dyDescent="0.45">
      <c r="A582" s="21" t="s">
        <v>54</v>
      </c>
      <c r="B582" s="14">
        <v>1</v>
      </c>
      <c r="C582" s="14">
        <v>3</v>
      </c>
      <c r="D582" s="14">
        <v>3</v>
      </c>
      <c r="E582" s="14">
        <v>7</v>
      </c>
      <c r="F582" s="22">
        <v>4.0607575274398826</v>
      </c>
    </row>
    <row r="583" spans="1:6" x14ac:dyDescent="0.45">
      <c r="A583" s="21" t="s">
        <v>54</v>
      </c>
      <c r="B583" s="14">
        <v>1</v>
      </c>
      <c r="C583" s="14">
        <v>3</v>
      </c>
      <c r="D583" s="14">
        <v>3</v>
      </c>
      <c r="E583" s="14">
        <v>8</v>
      </c>
      <c r="F583" s="22">
        <v>3.7085158743654807</v>
      </c>
    </row>
    <row r="584" spans="1:6" x14ac:dyDescent="0.45">
      <c r="A584" s="21" t="s">
        <v>54</v>
      </c>
      <c r="B584" s="14">
        <v>1</v>
      </c>
      <c r="C584" s="14">
        <v>3</v>
      </c>
      <c r="D584" s="14">
        <v>3</v>
      </c>
      <c r="E584" s="14">
        <v>9</v>
      </c>
      <c r="F584" s="22">
        <v>3.3562742212910792</v>
      </c>
    </row>
    <row r="585" spans="1:6" x14ac:dyDescent="0.45">
      <c r="A585" s="21" t="s">
        <v>54</v>
      </c>
      <c r="B585" s="14">
        <v>1</v>
      </c>
      <c r="C585" s="14">
        <v>3</v>
      </c>
      <c r="D585" s="14">
        <v>3</v>
      </c>
      <c r="E585" s="14">
        <v>10</v>
      </c>
      <c r="F585" s="22">
        <v>3.7085158743654807</v>
      </c>
    </row>
    <row r="586" spans="1:6" x14ac:dyDescent="0.45">
      <c r="A586" s="21" t="s">
        <v>54</v>
      </c>
      <c r="B586" s="14">
        <v>1</v>
      </c>
      <c r="C586" s="14">
        <v>3</v>
      </c>
      <c r="D586" s="14">
        <v>3</v>
      </c>
      <c r="E586" s="14">
        <v>11</v>
      </c>
      <c r="F586" s="22">
        <v>4.7657397594428996</v>
      </c>
    </row>
    <row r="587" spans="1:6" x14ac:dyDescent="0.45">
      <c r="A587" s="21" t="s">
        <v>55</v>
      </c>
      <c r="B587" s="14">
        <v>1</v>
      </c>
      <c r="C587" s="14">
        <v>4</v>
      </c>
      <c r="D587" s="14">
        <v>3</v>
      </c>
      <c r="E587" s="14">
        <v>1</v>
      </c>
      <c r="F587" s="22">
        <v>4.6684492178713572</v>
      </c>
    </row>
    <row r="588" spans="1:6" x14ac:dyDescent="0.45">
      <c r="A588" s="21" t="s">
        <v>55</v>
      </c>
      <c r="B588" s="14">
        <v>1</v>
      </c>
      <c r="C588" s="14">
        <v>4</v>
      </c>
      <c r="D588" s="14">
        <v>3</v>
      </c>
      <c r="E588" s="14">
        <v>2</v>
      </c>
      <c r="F588" s="22">
        <v>3.6740899904247812</v>
      </c>
    </row>
    <row r="589" spans="1:6" x14ac:dyDescent="0.45">
      <c r="A589" s="21" t="s">
        <v>55</v>
      </c>
      <c r="B589" s="14">
        <v>1</v>
      </c>
      <c r="C589" s="14">
        <v>4</v>
      </c>
      <c r="D589" s="14">
        <v>3</v>
      </c>
      <c r="E589" s="14">
        <v>3</v>
      </c>
      <c r="F589" s="22">
        <v>5.0331640173010852</v>
      </c>
    </row>
    <row r="590" spans="1:6" x14ac:dyDescent="0.45">
      <c r="A590" s="21" t="s">
        <v>55</v>
      </c>
      <c r="B590" s="14">
        <v>1</v>
      </c>
      <c r="C590" s="14">
        <v>4</v>
      </c>
      <c r="D590" s="14">
        <v>3</v>
      </c>
      <c r="E590" s="14">
        <v>4</v>
      </c>
      <c r="F590" s="22">
        <v>5.7416387302835936</v>
      </c>
    </row>
    <row r="591" spans="1:6" x14ac:dyDescent="0.45">
      <c r="A591" s="21" t="s">
        <v>55</v>
      </c>
      <c r="B591" s="14">
        <v>1</v>
      </c>
      <c r="C591" s="14">
        <v>4</v>
      </c>
      <c r="D591" s="14">
        <v>3</v>
      </c>
      <c r="E591" s="14">
        <v>5</v>
      </c>
      <c r="F591" s="22">
        <v>3.3263386700382966</v>
      </c>
    </row>
    <row r="592" spans="1:6" x14ac:dyDescent="0.45">
      <c r="A592" s="21" t="s">
        <v>55</v>
      </c>
      <c r="B592" s="14">
        <v>1</v>
      </c>
      <c r="C592" s="14">
        <v>4</v>
      </c>
      <c r="D592" s="14">
        <v>3</v>
      </c>
      <c r="E592" s="14">
        <v>6</v>
      </c>
      <c r="F592" s="22">
        <v>5.4148422957740561</v>
      </c>
    </row>
    <row r="593" spans="1:6" x14ac:dyDescent="0.45">
      <c r="A593" s="21" t="s">
        <v>55</v>
      </c>
      <c r="B593" s="14">
        <v>1</v>
      </c>
      <c r="C593" s="14">
        <v>4</v>
      </c>
      <c r="D593" s="14">
        <v>3</v>
      </c>
      <c r="E593" s="14">
        <v>7</v>
      </c>
      <c r="F593" s="22">
        <v>4.3750808155940941</v>
      </c>
    </row>
    <row r="594" spans="1:6" x14ac:dyDescent="0.45">
      <c r="A594" s="21" t="s">
        <v>55</v>
      </c>
      <c r="B594" s="14">
        <v>1</v>
      </c>
      <c r="C594" s="14">
        <v>4</v>
      </c>
      <c r="D594" s="14">
        <v>3</v>
      </c>
      <c r="E594" s="14">
        <v>8</v>
      </c>
      <c r="F594" s="22">
        <v>4.6330254822222319</v>
      </c>
    </row>
    <row r="595" spans="1:6" x14ac:dyDescent="0.45">
      <c r="A595" s="21" t="s">
        <v>55</v>
      </c>
      <c r="B595" s="14">
        <v>1</v>
      </c>
      <c r="C595" s="14">
        <v>4</v>
      </c>
      <c r="D595" s="14">
        <v>3</v>
      </c>
      <c r="E595" s="14">
        <v>9</v>
      </c>
      <c r="F595" s="22">
        <v>5.3734314498743743</v>
      </c>
    </row>
    <row r="596" spans="1:6" x14ac:dyDescent="0.45">
      <c r="A596" s="21" t="s">
        <v>55</v>
      </c>
      <c r="B596" s="14">
        <v>1</v>
      </c>
      <c r="C596" s="14">
        <v>4</v>
      </c>
      <c r="D596" s="14">
        <v>3</v>
      </c>
      <c r="E596" s="14">
        <v>10</v>
      </c>
      <c r="F596" s="22">
        <v>4.6330254822222319</v>
      </c>
    </row>
    <row r="597" spans="1:6" x14ac:dyDescent="0.45">
      <c r="A597" s="21" t="s">
        <v>55</v>
      </c>
      <c r="B597" s="14">
        <v>1</v>
      </c>
      <c r="C597" s="14">
        <v>4</v>
      </c>
      <c r="D597" s="14">
        <v>3</v>
      </c>
      <c r="E597" s="14">
        <v>11</v>
      </c>
      <c r="F597" s="22">
        <v>5.2062912887130084</v>
      </c>
    </row>
    <row r="598" spans="1:6" x14ac:dyDescent="0.45">
      <c r="A598" s="21" t="s">
        <v>56</v>
      </c>
      <c r="B598" s="14">
        <v>1</v>
      </c>
      <c r="C598" s="14">
        <v>5</v>
      </c>
      <c r="D598" s="14">
        <v>3</v>
      </c>
      <c r="E598" s="14">
        <v>1</v>
      </c>
      <c r="F598" s="22">
        <v>5.1184803383715147</v>
      </c>
    </row>
    <row r="599" spans="1:6" x14ac:dyDescent="0.45">
      <c r="A599" s="21" t="s">
        <v>56</v>
      </c>
      <c r="B599" s="14">
        <v>1</v>
      </c>
      <c r="C599" s="14">
        <v>5</v>
      </c>
      <c r="D599" s="14">
        <v>3</v>
      </c>
      <c r="E599" s="14">
        <v>2</v>
      </c>
      <c r="F599" s="22">
        <v>4.6000963758441724</v>
      </c>
    </row>
    <row r="600" spans="1:6" x14ac:dyDescent="0.45">
      <c r="A600" s="21" t="s">
        <v>56</v>
      </c>
      <c r="B600" s="14">
        <v>1</v>
      </c>
      <c r="C600" s="14">
        <v>5</v>
      </c>
      <c r="D600" s="14">
        <v>3</v>
      </c>
      <c r="E600" s="14">
        <v>3</v>
      </c>
      <c r="F600" s="22">
        <v>3.5279047151403624</v>
      </c>
    </row>
    <row r="601" spans="1:6" x14ac:dyDescent="0.45">
      <c r="A601" s="21" t="s">
        <v>56</v>
      </c>
      <c r="B601" s="14">
        <v>1</v>
      </c>
      <c r="C601" s="14">
        <v>5</v>
      </c>
      <c r="D601" s="14">
        <v>3</v>
      </c>
      <c r="E601" s="14">
        <v>4</v>
      </c>
      <c r="F601" s="22">
        <v>3.7419439065977542</v>
      </c>
    </row>
    <row r="602" spans="1:6" x14ac:dyDescent="0.45">
      <c r="A602" s="21" t="s">
        <v>56</v>
      </c>
      <c r="B602" s="14">
        <v>1</v>
      </c>
      <c r="C602" s="14">
        <v>5</v>
      </c>
      <c r="D602" s="14">
        <v>3</v>
      </c>
      <c r="E602" s="14">
        <v>5</v>
      </c>
      <c r="F602" s="22">
        <v>3.5453671200378185</v>
      </c>
    </row>
    <row r="603" spans="1:6" x14ac:dyDescent="0.45">
      <c r="A603" s="21" t="s">
        <v>56</v>
      </c>
      <c r="B603" s="14">
        <v>1</v>
      </c>
      <c r="C603" s="14">
        <v>5</v>
      </c>
      <c r="D603" s="14">
        <v>3</v>
      </c>
      <c r="E603" s="14">
        <v>6</v>
      </c>
      <c r="F603" s="22">
        <v>4.0916909304010911</v>
      </c>
    </row>
    <row r="604" spans="1:6" x14ac:dyDescent="0.45">
      <c r="A604" s="21" t="s">
        <v>56</v>
      </c>
      <c r="B604" s="14">
        <v>1</v>
      </c>
      <c r="C604" s="14">
        <v>5</v>
      </c>
      <c r="D604" s="14">
        <v>3</v>
      </c>
      <c r="E604" s="14">
        <v>7</v>
      </c>
      <c r="F604" s="22">
        <v>5.1429277052279527</v>
      </c>
    </row>
    <row r="605" spans="1:6" x14ac:dyDescent="0.45">
      <c r="A605" s="21" t="s">
        <v>56</v>
      </c>
      <c r="B605" s="14">
        <v>1</v>
      </c>
      <c r="C605" s="14">
        <v>5</v>
      </c>
      <c r="D605" s="14">
        <v>3</v>
      </c>
      <c r="E605" s="14">
        <v>8</v>
      </c>
      <c r="F605" s="22">
        <v>4.6405093700354278</v>
      </c>
    </row>
    <row r="606" spans="1:6" x14ac:dyDescent="0.45">
      <c r="A606" s="21" t="s">
        <v>56</v>
      </c>
      <c r="B606" s="14">
        <v>1</v>
      </c>
      <c r="C606" s="14">
        <v>5</v>
      </c>
      <c r="D606" s="14">
        <v>3</v>
      </c>
      <c r="E606" s="14">
        <v>9</v>
      </c>
      <c r="F606" s="22">
        <v>4.022340236665479</v>
      </c>
    </row>
    <row r="607" spans="1:6" x14ac:dyDescent="0.45">
      <c r="A607" s="21" t="s">
        <v>56</v>
      </c>
      <c r="B607" s="14">
        <v>1</v>
      </c>
      <c r="C607" s="14">
        <v>5</v>
      </c>
      <c r="D607" s="14">
        <v>3</v>
      </c>
      <c r="E607" s="14">
        <v>10</v>
      </c>
      <c r="F607" s="22">
        <v>4.6405093700354278</v>
      </c>
    </row>
    <row r="608" spans="1:6" x14ac:dyDescent="0.45">
      <c r="A608" s="21" t="s">
        <v>56</v>
      </c>
      <c r="B608" s="14">
        <v>1</v>
      </c>
      <c r="C608" s="14">
        <v>5</v>
      </c>
      <c r="D608" s="14">
        <v>3</v>
      </c>
      <c r="E608" s="14">
        <v>11</v>
      </c>
      <c r="F608" s="22">
        <v>4.4973176498762868</v>
      </c>
    </row>
    <row r="609" spans="1:6" x14ac:dyDescent="0.45">
      <c r="A609" s="21" t="s">
        <v>57</v>
      </c>
      <c r="B609" s="14">
        <v>1</v>
      </c>
      <c r="C609" s="14">
        <v>6</v>
      </c>
      <c r="D609" s="14">
        <v>3</v>
      </c>
      <c r="E609" s="14">
        <v>1</v>
      </c>
      <c r="F609" s="22">
        <v>5.2591774292595899</v>
      </c>
    </row>
    <row r="610" spans="1:6" x14ac:dyDescent="0.45">
      <c r="A610" s="21" t="s">
        <v>57</v>
      </c>
      <c r="B610" s="14">
        <v>1</v>
      </c>
      <c r="C610" s="14">
        <v>6</v>
      </c>
      <c r="D610" s="14">
        <v>3</v>
      </c>
      <c r="E610" s="14">
        <v>2</v>
      </c>
      <c r="F610" s="22">
        <v>4.3241903784643645</v>
      </c>
    </row>
    <row r="611" spans="1:6" x14ac:dyDescent="0.45">
      <c r="A611" s="21" t="s">
        <v>57</v>
      </c>
      <c r="B611" s="14">
        <v>1</v>
      </c>
      <c r="C611" s="14">
        <v>6</v>
      </c>
      <c r="D611" s="14">
        <v>3</v>
      </c>
      <c r="E611" s="14">
        <v>3</v>
      </c>
      <c r="F611" s="22">
        <v>4.6330254822222319</v>
      </c>
    </row>
    <row r="612" spans="1:6" x14ac:dyDescent="0.45">
      <c r="A612" s="21" t="s">
        <v>57</v>
      </c>
      <c r="B612" s="14">
        <v>1</v>
      </c>
      <c r="C612" s="14">
        <v>6</v>
      </c>
      <c r="D612" s="14">
        <v>3</v>
      </c>
      <c r="E612" s="14">
        <v>4</v>
      </c>
      <c r="F612" s="22">
        <v>5.4856897670723068</v>
      </c>
    </row>
    <row r="613" spans="1:6" x14ac:dyDescent="0.45">
      <c r="A613" s="21" t="s">
        <v>57</v>
      </c>
      <c r="B613" s="14">
        <v>1</v>
      </c>
      <c r="C613" s="14">
        <v>6</v>
      </c>
      <c r="D613" s="14">
        <v>3</v>
      </c>
      <c r="E613" s="14">
        <v>5</v>
      </c>
      <c r="F613" s="22">
        <v>6.1153341950891562</v>
      </c>
    </row>
    <row r="614" spans="1:6" x14ac:dyDescent="0.45">
      <c r="A614" s="21" t="s">
        <v>57</v>
      </c>
      <c r="B614" s="14">
        <v>1</v>
      </c>
      <c r="C614" s="14">
        <v>6</v>
      </c>
      <c r="D614" s="14">
        <v>3</v>
      </c>
      <c r="E614" s="14">
        <v>6</v>
      </c>
      <c r="F614" s="22">
        <v>7.0478266166133166</v>
      </c>
    </row>
    <row r="615" spans="1:6" x14ac:dyDescent="0.45">
      <c r="A615" s="21" t="s">
        <v>57</v>
      </c>
      <c r="B615" s="14">
        <v>1</v>
      </c>
      <c r="C615" s="14">
        <v>6</v>
      </c>
      <c r="D615" s="14">
        <v>3</v>
      </c>
      <c r="E615" s="14">
        <v>7</v>
      </c>
      <c r="F615" s="22">
        <v>6.398225154427946</v>
      </c>
    </row>
    <row r="616" spans="1:6" x14ac:dyDescent="0.45">
      <c r="A616" s="21" t="s">
        <v>57</v>
      </c>
      <c r="B616" s="14">
        <v>1</v>
      </c>
      <c r="C616" s="14">
        <v>6</v>
      </c>
      <c r="D616" s="14">
        <v>3</v>
      </c>
      <c r="E616" s="14">
        <v>8</v>
      </c>
      <c r="F616" s="22">
        <v>5.3634529327901141</v>
      </c>
    </row>
    <row r="617" spans="1:6" x14ac:dyDescent="0.45">
      <c r="A617" s="21" t="s">
        <v>57</v>
      </c>
      <c r="B617" s="14">
        <v>1</v>
      </c>
      <c r="C617" s="14">
        <v>6</v>
      </c>
      <c r="D617" s="14">
        <v>3</v>
      </c>
      <c r="E617" s="14">
        <v>9</v>
      </c>
      <c r="F617" s="22">
        <v>4.6564749973702453</v>
      </c>
    </row>
    <row r="618" spans="1:6" x14ac:dyDescent="0.45">
      <c r="A618" s="21" t="s">
        <v>57</v>
      </c>
      <c r="B618" s="14">
        <v>1</v>
      </c>
      <c r="C618" s="14">
        <v>6</v>
      </c>
      <c r="D618" s="14">
        <v>3</v>
      </c>
      <c r="E618" s="14">
        <v>10</v>
      </c>
      <c r="F618" s="22">
        <v>5.6543267057963131</v>
      </c>
    </row>
    <row r="619" spans="1:6" x14ac:dyDescent="0.45">
      <c r="A619" s="21" t="s">
        <v>57</v>
      </c>
      <c r="B619" s="14">
        <v>1</v>
      </c>
      <c r="C619" s="14">
        <v>6</v>
      </c>
      <c r="D619" s="14">
        <v>3</v>
      </c>
      <c r="E619" s="14">
        <v>11</v>
      </c>
      <c r="F619" s="22">
        <v>7.3252293915557631</v>
      </c>
    </row>
    <row r="620" spans="1:6" x14ac:dyDescent="0.45">
      <c r="A620" s="21" t="s">
        <v>58</v>
      </c>
      <c r="B620" s="14">
        <v>1</v>
      </c>
      <c r="C620" s="14">
        <v>7</v>
      </c>
      <c r="D620" s="14">
        <v>3</v>
      </c>
      <c r="E620" s="14">
        <v>1</v>
      </c>
      <c r="F620" s="22">
        <v>3.0663982999933062</v>
      </c>
    </row>
    <row r="621" spans="1:6" x14ac:dyDescent="0.45">
      <c r="A621" s="21" t="s">
        <v>58</v>
      </c>
      <c r="B621" s="14">
        <v>1</v>
      </c>
      <c r="C621" s="14">
        <v>7</v>
      </c>
      <c r="D621" s="14">
        <v>3</v>
      </c>
      <c r="E621" s="14">
        <v>2</v>
      </c>
      <c r="F621" s="22">
        <v>3.4725239453227159</v>
      </c>
    </row>
    <row r="622" spans="1:6" x14ac:dyDescent="0.45">
      <c r="A622" s="21" t="s">
        <v>58</v>
      </c>
      <c r="B622" s="14">
        <v>1</v>
      </c>
      <c r="C622" s="14">
        <v>7</v>
      </c>
      <c r="D622" s="14">
        <v>3</v>
      </c>
      <c r="E622" s="14">
        <v>3</v>
      </c>
      <c r="F622" s="22">
        <v>4.1141425938406773</v>
      </c>
    </row>
    <row r="623" spans="1:6" x14ac:dyDescent="0.45">
      <c r="A623" s="21" t="s">
        <v>58</v>
      </c>
      <c r="B623" s="14">
        <v>1</v>
      </c>
      <c r="C623" s="14">
        <v>7</v>
      </c>
      <c r="D623" s="14">
        <v>3</v>
      </c>
      <c r="E623" s="14">
        <v>4</v>
      </c>
      <c r="F623" s="22">
        <v>4.4374465473707234</v>
      </c>
    </row>
    <row r="624" spans="1:6" x14ac:dyDescent="0.45">
      <c r="A624" s="21" t="s">
        <v>58</v>
      </c>
      <c r="B624" s="14">
        <v>1</v>
      </c>
      <c r="C624" s="14">
        <v>7</v>
      </c>
      <c r="D624" s="14">
        <v>3</v>
      </c>
      <c r="E624" s="14">
        <v>5</v>
      </c>
      <c r="F624" s="22">
        <v>3.7923354178732702</v>
      </c>
    </row>
    <row r="625" spans="1:6" x14ac:dyDescent="0.45">
      <c r="A625" s="21" t="s">
        <v>58</v>
      </c>
      <c r="B625" s="14">
        <v>1</v>
      </c>
      <c r="C625" s="14">
        <v>7</v>
      </c>
      <c r="D625" s="14">
        <v>3</v>
      </c>
      <c r="E625" s="14">
        <v>6</v>
      </c>
      <c r="F625" s="22">
        <v>3.7923354178732702</v>
      </c>
    </row>
    <row r="626" spans="1:6" x14ac:dyDescent="0.45">
      <c r="A626" s="21" t="s">
        <v>58</v>
      </c>
      <c r="B626" s="14">
        <v>1</v>
      </c>
      <c r="C626" s="14">
        <v>7</v>
      </c>
      <c r="D626" s="14">
        <v>3</v>
      </c>
      <c r="E626" s="14">
        <v>7</v>
      </c>
      <c r="F626" s="22">
        <v>3.2759471587627802</v>
      </c>
    </row>
    <row r="627" spans="1:6" x14ac:dyDescent="0.45">
      <c r="A627" s="21" t="s">
        <v>58</v>
      </c>
      <c r="B627" s="14">
        <v>1</v>
      </c>
      <c r="C627" s="14">
        <v>7</v>
      </c>
      <c r="D627" s="14">
        <v>3</v>
      </c>
      <c r="E627" s="14">
        <v>8</v>
      </c>
      <c r="F627" s="22">
        <v>4.5242596460037907</v>
      </c>
    </row>
    <row r="628" spans="1:6" x14ac:dyDescent="0.45">
      <c r="A628" s="21" t="s">
        <v>58</v>
      </c>
      <c r="B628" s="14">
        <v>1</v>
      </c>
      <c r="C628" s="14">
        <v>7</v>
      </c>
      <c r="D628" s="14">
        <v>3</v>
      </c>
      <c r="E628" s="14">
        <v>9</v>
      </c>
      <c r="F628" s="22">
        <v>4.3241903784643645</v>
      </c>
    </row>
    <row r="629" spans="1:6" x14ac:dyDescent="0.45">
      <c r="A629" s="21" t="s">
        <v>58</v>
      </c>
      <c r="B629" s="14">
        <v>1</v>
      </c>
      <c r="C629" s="14">
        <v>7</v>
      </c>
      <c r="D629" s="14">
        <v>3</v>
      </c>
      <c r="E629" s="14">
        <v>10</v>
      </c>
      <c r="F629" s="22">
        <v>3.1557060278974394</v>
      </c>
    </row>
    <row r="630" spans="1:6" x14ac:dyDescent="0.45">
      <c r="A630" s="21" t="s">
        <v>58</v>
      </c>
      <c r="B630" s="14">
        <v>1</v>
      </c>
      <c r="C630" s="14">
        <v>7</v>
      </c>
      <c r="D630" s="14">
        <v>3</v>
      </c>
      <c r="E630" s="14">
        <v>11</v>
      </c>
      <c r="F630" s="22">
        <v>4.3366635248196905</v>
      </c>
    </row>
    <row r="631" spans="1:6" x14ac:dyDescent="0.45">
      <c r="A631" s="21" t="s">
        <v>59</v>
      </c>
      <c r="B631" s="14">
        <v>1</v>
      </c>
      <c r="C631" s="14">
        <v>8</v>
      </c>
      <c r="D631" s="14">
        <v>3</v>
      </c>
      <c r="E631" s="14">
        <v>1</v>
      </c>
      <c r="F631" s="22">
        <v>4.2408697608107877</v>
      </c>
    </row>
    <row r="632" spans="1:6" x14ac:dyDescent="0.45">
      <c r="A632" s="21" t="s">
        <v>59</v>
      </c>
      <c r="B632" s="14">
        <v>1</v>
      </c>
      <c r="C632" s="14">
        <v>8</v>
      </c>
      <c r="D632" s="14">
        <v>3</v>
      </c>
      <c r="E632" s="14">
        <v>2</v>
      </c>
      <c r="F632" s="22">
        <v>4.9952456523808957</v>
      </c>
    </row>
    <row r="633" spans="1:6" x14ac:dyDescent="0.45">
      <c r="A633" s="21" t="s">
        <v>59</v>
      </c>
      <c r="B633" s="14">
        <v>1</v>
      </c>
      <c r="C633" s="14">
        <v>8</v>
      </c>
      <c r="D633" s="14">
        <v>3</v>
      </c>
      <c r="E633" s="14">
        <v>3</v>
      </c>
      <c r="F633" s="22">
        <v>3.7748730129758141</v>
      </c>
    </row>
    <row r="634" spans="1:6" x14ac:dyDescent="0.45">
      <c r="A634" s="21" t="s">
        <v>59</v>
      </c>
      <c r="B634" s="14">
        <v>1</v>
      </c>
      <c r="C634" s="14">
        <v>8</v>
      </c>
      <c r="D634" s="14">
        <v>3</v>
      </c>
      <c r="E634" s="14">
        <v>4</v>
      </c>
      <c r="F634" s="22">
        <v>3.9993896473716797</v>
      </c>
    </row>
    <row r="635" spans="1:6" x14ac:dyDescent="0.45">
      <c r="A635" s="21" t="s">
        <v>59</v>
      </c>
      <c r="B635" s="14">
        <v>1</v>
      </c>
      <c r="C635" s="14">
        <v>8</v>
      </c>
      <c r="D635" s="14">
        <v>3</v>
      </c>
      <c r="E635" s="14">
        <v>5</v>
      </c>
      <c r="F635" s="22">
        <v>3.492480979491237</v>
      </c>
    </row>
    <row r="636" spans="1:6" x14ac:dyDescent="0.45">
      <c r="A636" s="21" t="s">
        <v>59</v>
      </c>
      <c r="B636" s="14">
        <v>1</v>
      </c>
      <c r="C636" s="14">
        <v>8</v>
      </c>
      <c r="D636" s="14">
        <v>3</v>
      </c>
      <c r="E636" s="14">
        <v>6</v>
      </c>
      <c r="F636" s="22">
        <v>3.5014616448670717</v>
      </c>
    </row>
    <row r="637" spans="1:6" x14ac:dyDescent="0.45">
      <c r="A637" s="21" t="s">
        <v>59</v>
      </c>
      <c r="B637" s="14">
        <v>1</v>
      </c>
      <c r="C637" s="14">
        <v>8</v>
      </c>
      <c r="D637" s="14">
        <v>3</v>
      </c>
      <c r="E637" s="14">
        <v>7</v>
      </c>
      <c r="F637" s="22">
        <v>4.4973176498762868</v>
      </c>
    </row>
    <row r="638" spans="1:6" x14ac:dyDescent="0.45">
      <c r="A638" s="21" t="s">
        <v>59</v>
      </c>
      <c r="B638" s="14">
        <v>1</v>
      </c>
      <c r="C638" s="14">
        <v>8</v>
      </c>
      <c r="D638" s="14">
        <v>3</v>
      </c>
      <c r="E638" s="14">
        <v>8</v>
      </c>
      <c r="F638" s="22">
        <v>2.2451663439586524</v>
      </c>
    </row>
    <row r="639" spans="1:6" x14ac:dyDescent="0.45">
      <c r="A639" s="21" t="s">
        <v>59</v>
      </c>
      <c r="B639" s="14">
        <v>1</v>
      </c>
      <c r="C639" s="14">
        <v>8</v>
      </c>
      <c r="D639" s="14">
        <v>3</v>
      </c>
      <c r="E639" s="14">
        <v>9</v>
      </c>
      <c r="F639" s="22">
        <v>4.2483536486239837</v>
      </c>
    </row>
    <row r="640" spans="1:6" x14ac:dyDescent="0.45">
      <c r="A640" s="21" t="s">
        <v>59</v>
      </c>
      <c r="B640" s="14">
        <v>1</v>
      </c>
      <c r="C640" s="14">
        <v>8</v>
      </c>
      <c r="D640" s="14">
        <v>3</v>
      </c>
      <c r="E640" s="14">
        <v>10</v>
      </c>
      <c r="F640" s="22">
        <v>3.2524976436147677</v>
      </c>
    </row>
    <row r="641" spans="1:6" x14ac:dyDescent="0.45">
      <c r="A641" s="21" t="s">
        <v>59</v>
      </c>
      <c r="B641" s="14">
        <v>1</v>
      </c>
      <c r="C641" s="14">
        <v>8</v>
      </c>
      <c r="D641" s="14">
        <v>3</v>
      </c>
      <c r="E641" s="14">
        <v>11</v>
      </c>
      <c r="F641" s="22">
        <v>4.7657397594428996</v>
      </c>
    </row>
    <row r="642" spans="1:6" x14ac:dyDescent="0.45">
      <c r="A642" s="21" t="s">
        <v>60</v>
      </c>
      <c r="B642" s="14">
        <v>2</v>
      </c>
      <c r="C642" s="14">
        <v>1</v>
      </c>
      <c r="D642" s="14">
        <v>3</v>
      </c>
      <c r="E642" s="14">
        <v>1</v>
      </c>
      <c r="F642" s="22">
        <v>3.2430180523847203</v>
      </c>
    </row>
    <row r="643" spans="1:6" x14ac:dyDescent="0.45">
      <c r="A643" s="21" t="s">
        <v>60</v>
      </c>
      <c r="B643" s="14">
        <v>2</v>
      </c>
      <c r="C643" s="14">
        <v>1</v>
      </c>
      <c r="D643" s="14">
        <v>3</v>
      </c>
      <c r="E643" s="14">
        <v>2</v>
      </c>
      <c r="F643" s="22">
        <v>2.5071024174204952</v>
      </c>
    </row>
    <row r="644" spans="1:6" x14ac:dyDescent="0.45">
      <c r="A644" s="21" t="s">
        <v>60</v>
      </c>
      <c r="B644" s="14">
        <v>2</v>
      </c>
      <c r="C644" s="14">
        <v>1</v>
      </c>
      <c r="D644" s="14">
        <v>3</v>
      </c>
      <c r="E644" s="14">
        <v>3</v>
      </c>
      <c r="F644" s="22">
        <v>4.4973176498762868</v>
      </c>
    </row>
    <row r="645" spans="1:6" x14ac:dyDescent="0.45">
      <c r="A645" s="21" t="s">
        <v>60</v>
      </c>
      <c r="B645" s="14">
        <v>2</v>
      </c>
      <c r="C645" s="14">
        <v>1</v>
      </c>
      <c r="D645" s="14">
        <v>3</v>
      </c>
      <c r="E645" s="14">
        <v>4</v>
      </c>
      <c r="F645" s="22">
        <v>3.7748730129758141</v>
      </c>
    </row>
    <row r="646" spans="1:6" x14ac:dyDescent="0.45">
      <c r="A646" s="21" t="s">
        <v>60</v>
      </c>
      <c r="B646" s="14">
        <v>2</v>
      </c>
      <c r="C646" s="14">
        <v>1</v>
      </c>
      <c r="D646" s="14">
        <v>3</v>
      </c>
      <c r="E646" s="14">
        <v>5</v>
      </c>
      <c r="F646" s="22">
        <v>4.022340236665479</v>
      </c>
    </row>
    <row r="647" spans="1:6" x14ac:dyDescent="0.45">
      <c r="A647" s="21" t="s">
        <v>60</v>
      </c>
      <c r="B647" s="14">
        <v>2</v>
      </c>
      <c r="C647" s="14">
        <v>1</v>
      </c>
      <c r="D647" s="14">
        <v>3</v>
      </c>
      <c r="E647" s="14">
        <v>6</v>
      </c>
      <c r="F647" s="22">
        <v>3.5279047151403624</v>
      </c>
    </row>
    <row r="648" spans="1:6" x14ac:dyDescent="0.45">
      <c r="A648" s="21" t="s">
        <v>60</v>
      </c>
      <c r="B648" s="14">
        <v>2</v>
      </c>
      <c r="C648" s="14">
        <v>1</v>
      </c>
      <c r="D648" s="14">
        <v>3</v>
      </c>
      <c r="E648" s="14">
        <v>7</v>
      </c>
      <c r="F648" s="22">
        <v>3.8726624804015688</v>
      </c>
    </row>
    <row r="649" spans="1:6" x14ac:dyDescent="0.45">
      <c r="A649" s="21" t="s">
        <v>60</v>
      </c>
      <c r="B649" s="14">
        <v>2</v>
      </c>
      <c r="C649" s="14">
        <v>1</v>
      </c>
      <c r="D649" s="14">
        <v>3</v>
      </c>
      <c r="E649" s="14">
        <v>8</v>
      </c>
      <c r="F649" s="22">
        <v>2.7889955250508591</v>
      </c>
    </row>
    <row r="650" spans="1:6" x14ac:dyDescent="0.45">
      <c r="A650" s="21" t="s">
        <v>60</v>
      </c>
      <c r="B650" s="14">
        <v>2</v>
      </c>
      <c r="C650" s="14">
        <v>1</v>
      </c>
      <c r="D650" s="14">
        <v>3</v>
      </c>
      <c r="E650" s="14">
        <v>9</v>
      </c>
      <c r="F650" s="22">
        <v>3.0040325682166769</v>
      </c>
    </row>
    <row r="651" spans="1:6" x14ac:dyDescent="0.45">
      <c r="A651" s="21" t="s">
        <v>60</v>
      </c>
      <c r="B651" s="14">
        <v>2</v>
      </c>
      <c r="C651" s="14">
        <v>1</v>
      </c>
      <c r="D651" s="14">
        <v>3</v>
      </c>
      <c r="E651" s="14">
        <v>10</v>
      </c>
      <c r="F651" s="22">
        <v>4.517773609899022</v>
      </c>
    </row>
    <row r="652" spans="1:6" x14ac:dyDescent="0.45">
      <c r="A652" s="21" t="s">
        <v>60</v>
      </c>
      <c r="B652" s="14">
        <v>2</v>
      </c>
      <c r="C652" s="14">
        <v>1</v>
      </c>
      <c r="D652" s="14">
        <v>3</v>
      </c>
      <c r="E652" s="14">
        <v>11</v>
      </c>
      <c r="F652" s="22">
        <v>3.7504256461193757</v>
      </c>
    </row>
    <row r="653" spans="1:6" x14ac:dyDescent="0.45">
      <c r="A653" s="21" t="s">
        <v>61</v>
      </c>
      <c r="B653" s="14">
        <v>2</v>
      </c>
      <c r="C653" s="14">
        <v>2</v>
      </c>
      <c r="D653" s="14">
        <v>3</v>
      </c>
      <c r="E653" s="14">
        <v>1</v>
      </c>
      <c r="F653" s="22">
        <v>2.755567492818586</v>
      </c>
    </row>
    <row r="654" spans="1:6" x14ac:dyDescent="0.45">
      <c r="A654" s="21" t="s">
        <v>61</v>
      </c>
      <c r="B654" s="14">
        <v>2</v>
      </c>
      <c r="C654" s="14">
        <v>2</v>
      </c>
      <c r="D654" s="14">
        <v>3</v>
      </c>
      <c r="E654" s="14">
        <v>2</v>
      </c>
      <c r="F654" s="22">
        <v>3.7419439065977542</v>
      </c>
    </row>
    <row r="655" spans="1:6" x14ac:dyDescent="0.45">
      <c r="A655" s="21" t="s">
        <v>61</v>
      </c>
      <c r="B655" s="14">
        <v>2</v>
      </c>
      <c r="C655" s="14">
        <v>2</v>
      </c>
      <c r="D655" s="14">
        <v>3</v>
      </c>
      <c r="E655" s="14">
        <v>3</v>
      </c>
      <c r="F655" s="22">
        <v>2.7440921981716864</v>
      </c>
    </row>
    <row r="656" spans="1:6" x14ac:dyDescent="0.45">
      <c r="A656" s="21" t="s">
        <v>61</v>
      </c>
      <c r="B656" s="14">
        <v>2</v>
      </c>
      <c r="C656" s="14">
        <v>2</v>
      </c>
      <c r="D656" s="14">
        <v>3</v>
      </c>
      <c r="E656" s="14">
        <v>4</v>
      </c>
      <c r="F656" s="22">
        <v>3.492480979491237</v>
      </c>
    </row>
    <row r="657" spans="1:6" x14ac:dyDescent="0.45">
      <c r="A657" s="21" t="s">
        <v>61</v>
      </c>
      <c r="B657" s="14">
        <v>2</v>
      </c>
      <c r="C657" s="14">
        <v>2</v>
      </c>
      <c r="D657" s="14">
        <v>3</v>
      </c>
      <c r="E657" s="14">
        <v>5</v>
      </c>
      <c r="F657" s="22">
        <v>3.2430180523847203</v>
      </c>
    </row>
    <row r="658" spans="1:6" x14ac:dyDescent="0.45">
      <c r="A658" s="21" t="s">
        <v>61</v>
      </c>
      <c r="B658" s="14">
        <v>2</v>
      </c>
      <c r="C658" s="14">
        <v>2</v>
      </c>
      <c r="D658" s="14">
        <v>3</v>
      </c>
      <c r="E658" s="14">
        <v>6</v>
      </c>
      <c r="F658" s="22">
        <v>3.991406833704271</v>
      </c>
    </row>
    <row r="659" spans="1:6" x14ac:dyDescent="0.45">
      <c r="A659" s="21" t="s">
        <v>61</v>
      </c>
      <c r="B659" s="14">
        <v>2</v>
      </c>
      <c r="C659" s="14">
        <v>2</v>
      </c>
      <c r="D659" s="14">
        <v>3</v>
      </c>
      <c r="E659" s="14">
        <v>7</v>
      </c>
      <c r="F659" s="22">
        <v>4.7462816511285908</v>
      </c>
    </row>
    <row r="660" spans="1:6" x14ac:dyDescent="0.45">
      <c r="A660" s="21" t="s">
        <v>61</v>
      </c>
      <c r="B660" s="14">
        <v>2</v>
      </c>
      <c r="C660" s="14">
        <v>2</v>
      </c>
      <c r="D660" s="14">
        <v>3</v>
      </c>
      <c r="E660" s="14">
        <v>8</v>
      </c>
      <c r="F660" s="22">
        <v>3.7419439065977542</v>
      </c>
    </row>
    <row r="661" spans="1:6" x14ac:dyDescent="0.45">
      <c r="A661" s="21" t="s">
        <v>61</v>
      </c>
      <c r="B661" s="14">
        <v>2</v>
      </c>
      <c r="C661" s="14">
        <v>2</v>
      </c>
      <c r="D661" s="14">
        <v>3</v>
      </c>
      <c r="E661" s="14">
        <v>9</v>
      </c>
      <c r="F661" s="22">
        <v>3.9993896473716797</v>
      </c>
    </row>
    <row r="662" spans="1:6" x14ac:dyDescent="0.45">
      <c r="A662" s="21" t="s">
        <v>61</v>
      </c>
      <c r="B662" s="14">
        <v>2</v>
      </c>
      <c r="C662" s="14">
        <v>2</v>
      </c>
      <c r="D662" s="14">
        <v>3</v>
      </c>
      <c r="E662" s="14">
        <v>10</v>
      </c>
      <c r="F662" s="22">
        <v>4.2408697608107877</v>
      </c>
    </row>
    <row r="663" spans="1:6" x14ac:dyDescent="0.45">
      <c r="A663" s="21" t="s">
        <v>61</v>
      </c>
      <c r="B663" s="14">
        <v>2</v>
      </c>
      <c r="C663" s="14">
        <v>2</v>
      </c>
      <c r="D663" s="14">
        <v>3</v>
      </c>
      <c r="E663" s="14">
        <v>11</v>
      </c>
      <c r="F663" s="22">
        <v>4.2408697608107877</v>
      </c>
    </row>
    <row r="664" spans="1:6" x14ac:dyDescent="0.45">
      <c r="A664" s="21" t="s">
        <v>62</v>
      </c>
      <c r="B664" s="14">
        <v>2</v>
      </c>
      <c r="C664" s="14">
        <v>4</v>
      </c>
      <c r="D664" s="14">
        <v>3</v>
      </c>
      <c r="E664" s="14">
        <v>1</v>
      </c>
      <c r="F664" s="22">
        <v>3.3931947345028433</v>
      </c>
    </row>
    <row r="665" spans="1:6" x14ac:dyDescent="0.45">
      <c r="A665" s="21" t="s">
        <v>62</v>
      </c>
      <c r="B665" s="14">
        <v>2</v>
      </c>
      <c r="C665" s="14">
        <v>4</v>
      </c>
      <c r="D665" s="14">
        <v>3</v>
      </c>
      <c r="E665" s="14">
        <v>2</v>
      </c>
      <c r="F665" s="22">
        <v>4.3062290477126952</v>
      </c>
    </row>
    <row r="666" spans="1:6" x14ac:dyDescent="0.45">
      <c r="A666" s="21" t="s">
        <v>62</v>
      </c>
      <c r="B666" s="14">
        <v>2</v>
      </c>
      <c r="C666" s="14">
        <v>4</v>
      </c>
      <c r="D666" s="14">
        <v>3</v>
      </c>
      <c r="E666" s="14">
        <v>3</v>
      </c>
      <c r="F666" s="22">
        <v>5.385405670375488</v>
      </c>
    </row>
    <row r="667" spans="1:6" x14ac:dyDescent="0.45">
      <c r="A667" s="21" t="s">
        <v>62</v>
      </c>
      <c r="B667" s="14">
        <v>2</v>
      </c>
      <c r="C667" s="14">
        <v>4</v>
      </c>
      <c r="D667" s="14">
        <v>3</v>
      </c>
      <c r="E667" s="14">
        <v>4</v>
      </c>
      <c r="F667" s="22">
        <v>4.79866886582096</v>
      </c>
    </row>
    <row r="668" spans="1:6" x14ac:dyDescent="0.45">
      <c r="A668" s="21" t="s">
        <v>62</v>
      </c>
      <c r="B668" s="14">
        <v>2</v>
      </c>
      <c r="C668" s="14">
        <v>4</v>
      </c>
      <c r="D668" s="14">
        <v>3</v>
      </c>
      <c r="E668" s="14">
        <v>5</v>
      </c>
      <c r="F668" s="22">
        <v>4.552199493839721</v>
      </c>
    </row>
    <row r="669" spans="1:6" x14ac:dyDescent="0.45">
      <c r="A669" s="21" t="s">
        <v>62</v>
      </c>
      <c r="B669" s="14">
        <v>2</v>
      </c>
      <c r="C669" s="14">
        <v>4</v>
      </c>
      <c r="D669" s="14">
        <v>3</v>
      </c>
      <c r="E669" s="14">
        <v>6</v>
      </c>
      <c r="F669" s="22">
        <v>2.9935551252782031</v>
      </c>
    </row>
    <row r="670" spans="1:6" x14ac:dyDescent="0.45">
      <c r="A670" s="21" t="s">
        <v>62</v>
      </c>
      <c r="B670" s="14">
        <v>2</v>
      </c>
      <c r="C670" s="14">
        <v>4</v>
      </c>
      <c r="D670" s="14">
        <v>3</v>
      </c>
      <c r="E670" s="14">
        <v>7</v>
      </c>
      <c r="F670" s="22">
        <v>3.991406833704271</v>
      </c>
    </row>
    <row r="671" spans="1:6" x14ac:dyDescent="0.45">
      <c r="A671" s="21" t="s">
        <v>62</v>
      </c>
      <c r="B671" s="14">
        <v>2</v>
      </c>
      <c r="C671" s="14">
        <v>4</v>
      </c>
      <c r="D671" s="14">
        <v>3</v>
      </c>
      <c r="E671" s="14">
        <v>8</v>
      </c>
      <c r="F671" s="22">
        <v>3.991406833704271</v>
      </c>
    </row>
    <row r="672" spans="1:6" x14ac:dyDescent="0.45">
      <c r="A672" s="21" t="s">
        <v>62</v>
      </c>
      <c r="B672" s="14">
        <v>2</v>
      </c>
      <c r="C672" s="14">
        <v>4</v>
      </c>
      <c r="D672" s="14">
        <v>3</v>
      </c>
      <c r="E672" s="14">
        <v>9</v>
      </c>
      <c r="F672" s="22">
        <v>3.2430180523847203</v>
      </c>
    </row>
    <row r="673" spans="1:6" x14ac:dyDescent="0.45">
      <c r="A673" s="21" t="s">
        <v>62</v>
      </c>
      <c r="B673" s="14">
        <v>2</v>
      </c>
      <c r="C673" s="14">
        <v>4</v>
      </c>
      <c r="D673" s="14">
        <v>3</v>
      </c>
      <c r="E673" s="14">
        <v>10</v>
      </c>
      <c r="F673" s="22">
        <v>3.0040325682166769</v>
      </c>
    </row>
    <row r="674" spans="1:6" x14ac:dyDescent="0.45">
      <c r="A674" s="21" t="s">
        <v>62</v>
      </c>
      <c r="B674" s="14">
        <v>2</v>
      </c>
      <c r="C674" s="14">
        <v>4</v>
      </c>
      <c r="D674" s="14">
        <v>3</v>
      </c>
      <c r="E674" s="14">
        <v>11</v>
      </c>
      <c r="F674" s="22">
        <v>2.4946292710651692</v>
      </c>
    </row>
    <row r="675" spans="1:6" x14ac:dyDescent="0.45">
      <c r="A675" s="21" t="s">
        <v>63</v>
      </c>
      <c r="B675" s="14">
        <v>2</v>
      </c>
      <c r="C675" s="14">
        <v>5</v>
      </c>
      <c r="D675" s="14">
        <v>3</v>
      </c>
      <c r="E675" s="14">
        <v>1</v>
      </c>
      <c r="F675" s="22">
        <v>3.5977543347301872</v>
      </c>
    </row>
    <row r="676" spans="1:6" x14ac:dyDescent="0.45">
      <c r="A676" s="21" t="s">
        <v>63</v>
      </c>
      <c r="B676" s="14">
        <v>2</v>
      </c>
      <c r="C676" s="14">
        <v>5</v>
      </c>
      <c r="D676" s="14">
        <v>3</v>
      </c>
      <c r="E676" s="14">
        <v>2</v>
      </c>
      <c r="F676" s="22">
        <v>2.3534332543228804</v>
      </c>
    </row>
    <row r="677" spans="1:6" x14ac:dyDescent="0.45">
      <c r="A677" s="21" t="s">
        <v>63</v>
      </c>
      <c r="B677" s="14">
        <v>2</v>
      </c>
      <c r="C677" s="14">
        <v>5</v>
      </c>
      <c r="D677" s="14">
        <v>3</v>
      </c>
      <c r="E677" s="14">
        <v>3</v>
      </c>
      <c r="F677" s="22">
        <v>4.2917601979405173</v>
      </c>
    </row>
    <row r="678" spans="1:6" x14ac:dyDescent="0.45">
      <c r="A678" s="21" t="s">
        <v>63</v>
      </c>
      <c r="B678" s="14">
        <v>2</v>
      </c>
      <c r="C678" s="14">
        <v>5</v>
      </c>
      <c r="D678" s="14">
        <v>3</v>
      </c>
      <c r="E678" s="14">
        <v>4</v>
      </c>
      <c r="F678" s="22">
        <v>3.8078021193538745</v>
      </c>
    </row>
    <row r="679" spans="1:6" x14ac:dyDescent="0.45">
      <c r="A679" s="21" t="s">
        <v>63</v>
      </c>
      <c r="B679" s="14">
        <v>2</v>
      </c>
      <c r="C679" s="14">
        <v>5</v>
      </c>
      <c r="D679" s="14">
        <v>3</v>
      </c>
      <c r="E679" s="14">
        <v>5</v>
      </c>
      <c r="F679" s="22">
        <v>3.1946222445260557</v>
      </c>
    </row>
    <row r="680" spans="1:6" x14ac:dyDescent="0.45">
      <c r="A680" s="21" t="s">
        <v>63</v>
      </c>
      <c r="B680" s="14">
        <v>2</v>
      </c>
      <c r="C680" s="14">
        <v>5</v>
      </c>
      <c r="D680" s="14">
        <v>3</v>
      </c>
      <c r="E680" s="14">
        <v>6</v>
      </c>
      <c r="F680" s="22">
        <v>4.4973176498762868</v>
      </c>
    </row>
    <row r="681" spans="1:6" x14ac:dyDescent="0.45">
      <c r="A681" s="21" t="s">
        <v>63</v>
      </c>
      <c r="B681" s="14">
        <v>2</v>
      </c>
      <c r="C681" s="14">
        <v>5</v>
      </c>
      <c r="D681" s="14">
        <v>3</v>
      </c>
      <c r="E681" s="14">
        <v>7</v>
      </c>
      <c r="F681" s="22">
        <v>4.9892585421303384</v>
      </c>
    </row>
    <row r="682" spans="1:6" x14ac:dyDescent="0.45">
      <c r="A682" s="21" t="s">
        <v>63</v>
      </c>
      <c r="B682" s="14">
        <v>2</v>
      </c>
      <c r="C682" s="14">
        <v>5</v>
      </c>
      <c r="D682" s="14">
        <v>3</v>
      </c>
      <c r="E682" s="14">
        <v>8</v>
      </c>
      <c r="F682" s="22">
        <v>4.4414379542044271</v>
      </c>
    </row>
    <row r="683" spans="1:6" x14ac:dyDescent="0.45">
      <c r="A683" s="21" t="s">
        <v>63</v>
      </c>
      <c r="B683" s="14">
        <v>2</v>
      </c>
      <c r="C683" s="14">
        <v>5</v>
      </c>
      <c r="D683" s="14">
        <v>3</v>
      </c>
      <c r="E683" s="14">
        <v>9</v>
      </c>
      <c r="F683" s="22">
        <v>4.4973176498762868</v>
      </c>
    </row>
    <row r="684" spans="1:6" x14ac:dyDescent="0.45">
      <c r="A684" s="21" t="s">
        <v>63</v>
      </c>
      <c r="B684" s="14">
        <v>2</v>
      </c>
      <c r="C684" s="14">
        <v>5</v>
      </c>
      <c r="D684" s="14">
        <v>3</v>
      </c>
      <c r="E684" s="14">
        <v>10</v>
      </c>
      <c r="F684" s="22">
        <v>3.9045937350712028</v>
      </c>
    </row>
    <row r="685" spans="1:6" x14ac:dyDescent="0.45">
      <c r="A685" s="21" t="s">
        <v>63</v>
      </c>
      <c r="B685" s="14">
        <v>2</v>
      </c>
      <c r="C685" s="14">
        <v>5</v>
      </c>
      <c r="D685" s="14">
        <v>3</v>
      </c>
      <c r="E685" s="14">
        <v>11</v>
      </c>
      <c r="F685" s="22">
        <v>3.8078021193538745</v>
      </c>
    </row>
    <row r="686" spans="1:6" x14ac:dyDescent="0.45">
      <c r="A686" s="21" t="s">
        <v>64</v>
      </c>
      <c r="B686" s="14">
        <v>2</v>
      </c>
      <c r="C686" s="14">
        <v>6</v>
      </c>
      <c r="D686" s="14">
        <v>3</v>
      </c>
      <c r="E686" s="14">
        <v>1</v>
      </c>
      <c r="F686" s="22">
        <v>4.7417913184406748</v>
      </c>
    </row>
    <row r="687" spans="1:6" x14ac:dyDescent="0.45">
      <c r="A687" s="21" t="s">
        <v>64</v>
      </c>
      <c r="B687" s="14">
        <v>2</v>
      </c>
      <c r="C687" s="14">
        <v>6</v>
      </c>
      <c r="D687" s="14">
        <v>3</v>
      </c>
      <c r="E687" s="14">
        <v>2</v>
      </c>
      <c r="F687" s="22">
        <v>2.9217098022715264</v>
      </c>
    </row>
    <row r="688" spans="1:6" x14ac:dyDescent="0.45">
      <c r="A688" s="21" t="s">
        <v>64</v>
      </c>
      <c r="B688" s="14">
        <v>2</v>
      </c>
      <c r="C688" s="14">
        <v>6</v>
      </c>
      <c r="D688" s="14">
        <v>3</v>
      </c>
      <c r="E688" s="14">
        <v>3</v>
      </c>
      <c r="F688" s="22">
        <v>4.0712349703783568</v>
      </c>
    </row>
    <row r="689" spans="1:6" x14ac:dyDescent="0.45">
      <c r="A689" s="21" t="s">
        <v>64</v>
      </c>
      <c r="B689" s="14">
        <v>2</v>
      </c>
      <c r="C689" s="14">
        <v>6</v>
      </c>
      <c r="D689" s="14">
        <v>3</v>
      </c>
      <c r="E689" s="14">
        <v>4</v>
      </c>
      <c r="F689" s="22">
        <v>3.8796474423605511</v>
      </c>
    </row>
    <row r="690" spans="1:6" x14ac:dyDescent="0.45">
      <c r="A690" s="21" t="s">
        <v>64</v>
      </c>
      <c r="B690" s="14">
        <v>2</v>
      </c>
      <c r="C690" s="14">
        <v>6</v>
      </c>
      <c r="D690" s="14">
        <v>3</v>
      </c>
      <c r="E690" s="14">
        <v>5</v>
      </c>
      <c r="F690" s="22">
        <v>5.0291726104673815</v>
      </c>
    </row>
    <row r="691" spans="1:6" x14ac:dyDescent="0.45">
      <c r="A691" s="21" t="s">
        <v>64</v>
      </c>
      <c r="B691" s="14">
        <v>2</v>
      </c>
      <c r="C691" s="14">
        <v>6</v>
      </c>
      <c r="D691" s="14">
        <v>3</v>
      </c>
      <c r="E691" s="14">
        <v>6</v>
      </c>
      <c r="F691" s="22">
        <v>3.2569879763026854</v>
      </c>
    </row>
    <row r="692" spans="1:6" x14ac:dyDescent="0.45">
      <c r="A692" s="21" t="s">
        <v>64</v>
      </c>
      <c r="B692" s="14">
        <v>2</v>
      </c>
      <c r="C692" s="14">
        <v>6</v>
      </c>
      <c r="D692" s="14">
        <v>3</v>
      </c>
      <c r="E692" s="14">
        <v>7</v>
      </c>
      <c r="F692" s="22">
        <v>4.2628224983961616</v>
      </c>
    </row>
    <row r="693" spans="1:6" x14ac:dyDescent="0.45">
      <c r="A693" s="21" t="s">
        <v>64</v>
      </c>
      <c r="B693" s="14">
        <v>2</v>
      </c>
      <c r="C693" s="14">
        <v>6</v>
      </c>
      <c r="D693" s="14">
        <v>3</v>
      </c>
      <c r="E693" s="14">
        <v>8</v>
      </c>
      <c r="F693" s="22">
        <v>3.0175035662804288</v>
      </c>
    </row>
    <row r="694" spans="1:6" x14ac:dyDescent="0.45">
      <c r="A694" s="21" t="s">
        <v>64</v>
      </c>
      <c r="B694" s="14">
        <v>2</v>
      </c>
      <c r="C694" s="14">
        <v>6</v>
      </c>
      <c r="D694" s="14">
        <v>3</v>
      </c>
      <c r="E694" s="14">
        <v>9</v>
      </c>
      <c r="F694" s="22">
        <v>2.7301222742537217</v>
      </c>
    </row>
    <row r="695" spans="1:6" x14ac:dyDescent="0.45">
      <c r="A695" s="21" t="s">
        <v>64</v>
      </c>
      <c r="B695" s="14">
        <v>2</v>
      </c>
      <c r="C695" s="14">
        <v>6</v>
      </c>
      <c r="D695" s="14">
        <v>3</v>
      </c>
      <c r="E695" s="14">
        <v>10</v>
      </c>
      <c r="F695" s="22">
        <v>3.4964723863249407</v>
      </c>
    </row>
    <row r="696" spans="1:6" x14ac:dyDescent="0.45">
      <c r="A696" s="21" t="s">
        <v>64</v>
      </c>
      <c r="B696" s="14">
        <v>2</v>
      </c>
      <c r="C696" s="14">
        <v>6</v>
      </c>
      <c r="D696" s="14">
        <v>3</v>
      </c>
      <c r="E696" s="14">
        <v>11</v>
      </c>
      <c r="F696" s="22">
        <v>5.9871102505564062</v>
      </c>
    </row>
    <row r="697" spans="1:6" x14ac:dyDescent="0.45">
      <c r="A697" s="21" t="s">
        <v>65</v>
      </c>
      <c r="B697" s="14">
        <v>2</v>
      </c>
      <c r="C697" s="14">
        <v>7</v>
      </c>
      <c r="D697" s="14">
        <v>3</v>
      </c>
      <c r="E697" s="14">
        <v>1</v>
      </c>
      <c r="F697" s="22">
        <v>4.3656012243640463</v>
      </c>
    </row>
    <row r="698" spans="1:6" x14ac:dyDescent="0.45">
      <c r="A698" s="21" t="s">
        <v>65</v>
      </c>
      <c r="B698" s="14">
        <v>2</v>
      </c>
      <c r="C698" s="14">
        <v>7</v>
      </c>
      <c r="D698" s="14">
        <v>3</v>
      </c>
      <c r="E698" s="14">
        <v>2</v>
      </c>
      <c r="F698" s="22">
        <v>5.3764250049996525</v>
      </c>
    </row>
    <row r="699" spans="1:6" x14ac:dyDescent="0.45">
      <c r="A699" s="21" t="s">
        <v>65</v>
      </c>
      <c r="B699" s="14">
        <v>2</v>
      </c>
      <c r="C699" s="14">
        <v>7</v>
      </c>
      <c r="D699" s="14">
        <v>3</v>
      </c>
      <c r="E699" s="14">
        <v>3</v>
      </c>
      <c r="F699" s="22">
        <v>4.8710131146818494</v>
      </c>
    </row>
    <row r="700" spans="1:6" x14ac:dyDescent="0.45">
      <c r="A700" s="21" t="s">
        <v>65</v>
      </c>
      <c r="B700" s="14">
        <v>2</v>
      </c>
      <c r="C700" s="14">
        <v>7</v>
      </c>
      <c r="D700" s="14">
        <v>3</v>
      </c>
      <c r="E700" s="14">
        <v>4</v>
      </c>
      <c r="F700" s="22">
        <v>4.6569739232244576</v>
      </c>
    </row>
    <row r="701" spans="1:6" x14ac:dyDescent="0.45">
      <c r="A701" s="21" t="s">
        <v>65</v>
      </c>
      <c r="B701" s="14">
        <v>2</v>
      </c>
      <c r="C701" s="14">
        <v>7</v>
      </c>
      <c r="D701" s="14">
        <v>3</v>
      </c>
      <c r="E701" s="14">
        <v>5</v>
      </c>
      <c r="F701" s="22">
        <v>3.7748730129758141</v>
      </c>
    </row>
    <row r="702" spans="1:6" x14ac:dyDescent="0.45">
      <c r="A702" s="21" t="s">
        <v>65</v>
      </c>
      <c r="B702" s="14">
        <v>2</v>
      </c>
      <c r="C702" s="14">
        <v>7</v>
      </c>
      <c r="D702" s="14">
        <v>3</v>
      </c>
      <c r="E702" s="14">
        <v>6</v>
      </c>
      <c r="F702" s="22">
        <v>4.7657397594428996</v>
      </c>
    </row>
    <row r="703" spans="1:6" x14ac:dyDescent="0.45">
      <c r="A703" s="21" t="s">
        <v>65</v>
      </c>
      <c r="B703" s="14">
        <v>2</v>
      </c>
      <c r="C703" s="14">
        <v>7</v>
      </c>
      <c r="D703" s="14">
        <v>3</v>
      </c>
      <c r="E703" s="14">
        <v>7</v>
      </c>
      <c r="F703" s="22">
        <v>5.1519083706037883</v>
      </c>
    </row>
    <row r="704" spans="1:6" x14ac:dyDescent="0.45">
      <c r="A704" s="21" t="s">
        <v>65</v>
      </c>
      <c r="B704" s="14">
        <v>2</v>
      </c>
      <c r="C704" s="14">
        <v>7</v>
      </c>
      <c r="D704" s="14">
        <v>3</v>
      </c>
      <c r="E704" s="14">
        <v>8</v>
      </c>
      <c r="F704" s="22">
        <v>4.552199493839721</v>
      </c>
    </row>
    <row r="705" spans="1:6" x14ac:dyDescent="0.45">
      <c r="A705" s="21" t="s">
        <v>65</v>
      </c>
      <c r="B705" s="14">
        <v>2</v>
      </c>
      <c r="C705" s="14">
        <v>7</v>
      </c>
      <c r="D705" s="14">
        <v>3</v>
      </c>
      <c r="E705" s="14">
        <v>9</v>
      </c>
      <c r="F705" s="22">
        <v>5.113990005683597</v>
      </c>
    </row>
    <row r="706" spans="1:6" x14ac:dyDescent="0.45">
      <c r="A706" s="21" t="s">
        <v>65</v>
      </c>
      <c r="B706" s="14">
        <v>2</v>
      </c>
      <c r="C706" s="14">
        <v>7</v>
      </c>
      <c r="D706" s="14">
        <v>3</v>
      </c>
      <c r="E706" s="14">
        <v>10</v>
      </c>
      <c r="F706" s="22">
        <v>4.4294637337033151</v>
      </c>
    </row>
    <row r="707" spans="1:6" x14ac:dyDescent="0.45">
      <c r="A707" s="21" t="s">
        <v>65</v>
      </c>
      <c r="B707" s="14">
        <v>2</v>
      </c>
      <c r="C707" s="14">
        <v>7</v>
      </c>
      <c r="D707" s="14">
        <v>3</v>
      </c>
      <c r="E707" s="14">
        <v>11</v>
      </c>
      <c r="F707" s="22">
        <v>3.8162838588754959</v>
      </c>
    </row>
    <row r="708" spans="1:6" x14ac:dyDescent="0.45">
      <c r="A708" s="21" t="s">
        <v>66</v>
      </c>
      <c r="B708" s="14">
        <v>2</v>
      </c>
      <c r="C708" s="14">
        <v>8</v>
      </c>
      <c r="D708" s="14">
        <v>3</v>
      </c>
      <c r="E708" s="14">
        <v>1</v>
      </c>
      <c r="F708" s="22">
        <v>3.2809364173049107</v>
      </c>
    </row>
    <row r="709" spans="1:6" x14ac:dyDescent="0.45">
      <c r="A709" s="21" t="s">
        <v>66</v>
      </c>
      <c r="B709" s="14">
        <v>2</v>
      </c>
      <c r="C709" s="14">
        <v>8</v>
      </c>
      <c r="D709" s="14">
        <v>3</v>
      </c>
      <c r="E709" s="14">
        <v>2</v>
      </c>
      <c r="F709" s="22">
        <v>2.8443762948685061</v>
      </c>
    </row>
    <row r="710" spans="1:6" x14ac:dyDescent="0.45">
      <c r="A710" s="21" t="s">
        <v>66</v>
      </c>
      <c r="B710" s="14">
        <v>2</v>
      </c>
      <c r="C710" s="14">
        <v>8</v>
      </c>
      <c r="D710" s="14">
        <v>3</v>
      </c>
      <c r="E710" s="14">
        <v>3</v>
      </c>
      <c r="F710" s="22">
        <v>3.3931947345028433</v>
      </c>
    </row>
    <row r="711" spans="1:6" x14ac:dyDescent="0.45">
      <c r="A711" s="21" t="s">
        <v>66</v>
      </c>
      <c r="B711" s="14">
        <v>2</v>
      </c>
      <c r="C711" s="14">
        <v>8</v>
      </c>
      <c r="D711" s="14">
        <v>3</v>
      </c>
      <c r="E711" s="14">
        <v>4</v>
      </c>
      <c r="F711" s="22">
        <v>3.1557060278974394</v>
      </c>
    </row>
    <row r="712" spans="1:6" x14ac:dyDescent="0.45">
      <c r="A712" s="21" t="s">
        <v>66</v>
      </c>
      <c r="B712" s="14">
        <v>2</v>
      </c>
      <c r="C712" s="14">
        <v>8</v>
      </c>
      <c r="D712" s="14">
        <v>3</v>
      </c>
      <c r="E712" s="14">
        <v>5</v>
      </c>
      <c r="F712" s="22">
        <v>3.0858564083076141</v>
      </c>
    </row>
    <row r="713" spans="1:6" x14ac:dyDescent="0.45">
      <c r="A713" s="21" t="s">
        <v>66</v>
      </c>
      <c r="B713" s="14">
        <v>2</v>
      </c>
      <c r="C713" s="14">
        <v>8</v>
      </c>
      <c r="D713" s="14">
        <v>3</v>
      </c>
      <c r="E713" s="14">
        <v>6</v>
      </c>
      <c r="F713" s="22">
        <v>3.0349659711778849</v>
      </c>
    </row>
    <row r="714" spans="1:6" x14ac:dyDescent="0.45">
      <c r="A714" s="21" t="s">
        <v>66</v>
      </c>
      <c r="B714" s="14">
        <v>2</v>
      </c>
      <c r="C714" s="14">
        <v>8</v>
      </c>
      <c r="D714" s="14">
        <v>3</v>
      </c>
      <c r="E714" s="14">
        <v>7</v>
      </c>
      <c r="F714" s="22">
        <v>3.9445078034082455</v>
      </c>
    </row>
    <row r="715" spans="1:6" x14ac:dyDescent="0.45">
      <c r="A715" s="21" t="s">
        <v>66</v>
      </c>
      <c r="B715" s="14">
        <v>2</v>
      </c>
      <c r="C715" s="14">
        <v>8</v>
      </c>
      <c r="D715" s="14">
        <v>3</v>
      </c>
      <c r="E715" s="14">
        <v>8</v>
      </c>
      <c r="F715" s="22">
        <v>3.2809364173049107</v>
      </c>
    </row>
    <row r="716" spans="1:6" x14ac:dyDescent="0.45">
      <c r="A716" s="21" t="s">
        <v>66</v>
      </c>
      <c r="B716" s="14">
        <v>2</v>
      </c>
      <c r="C716" s="14">
        <v>8</v>
      </c>
      <c r="D716" s="14">
        <v>3</v>
      </c>
      <c r="E716" s="14">
        <v>9</v>
      </c>
      <c r="F716" s="22">
        <v>3.0858564083076141</v>
      </c>
    </row>
    <row r="717" spans="1:6" x14ac:dyDescent="0.45">
      <c r="A717" s="21" t="s">
        <v>66</v>
      </c>
      <c r="B717" s="14">
        <v>2</v>
      </c>
      <c r="C717" s="14">
        <v>8</v>
      </c>
      <c r="D717" s="14">
        <v>3</v>
      </c>
      <c r="E717" s="14">
        <v>10</v>
      </c>
      <c r="F717" s="22">
        <v>2.3000481879220862</v>
      </c>
    </row>
    <row r="718" spans="1:6" x14ac:dyDescent="0.45">
      <c r="A718" s="21" t="s">
        <v>66</v>
      </c>
      <c r="B718" s="14">
        <v>2</v>
      </c>
      <c r="C718" s="14">
        <v>8</v>
      </c>
      <c r="D718" s="14">
        <v>3</v>
      </c>
      <c r="E718" s="14">
        <v>11</v>
      </c>
      <c r="F718" s="22">
        <v>2.7889955250508591</v>
      </c>
    </row>
    <row r="719" spans="1:6" x14ac:dyDescent="0.45">
      <c r="A719" s="21" t="s">
        <v>67</v>
      </c>
      <c r="B719" s="14">
        <v>2</v>
      </c>
      <c r="C719" s="14">
        <v>9</v>
      </c>
      <c r="D719" s="14">
        <v>3</v>
      </c>
      <c r="E719" s="14">
        <v>1</v>
      </c>
      <c r="F719" s="22">
        <v>4.3062290477126952</v>
      </c>
    </row>
    <row r="720" spans="1:6" x14ac:dyDescent="0.45">
      <c r="A720" s="21" t="s">
        <v>67</v>
      </c>
      <c r="B720" s="14">
        <v>2</v>
      </c>
      <c r="C720" s="14">
        <v>9</v>
      </c>
      <c r="D720" s="14">
        <v>3</v>
      </c>
      <c r="E720" s="14">
        <v>2</v>
      </c>
      <c r="F720" s="22">
        <v>4.6000963758441724</v>
      </c>
    </row>
    <row r="721" spans="1:6" x14ac:dyDescent="0.45">
      <c r="A721" s="21" t="s">
        <v>67</v>
      </c>
      <c r="B721" s="14">
        <v>2</v>
      </c>
      <c r="C721" s="14">
        <v>9</v>
      </c>
      <c r="D721" s="14">
        <v>3</v>
      </c>
      <c r="E721" s="14">
        <v>3</v>
      </c>
      <c r="F721" s="22">
        <v>4.7657397594428996</v>
      </c>
    </row>
    <row r="722" spans="1:6" x14ac:dyDescent="0.45">
      <c r="A722" s="21" t="s">
        <v>67</v>
      </c>
      <c r="B722" s="14">
        <v>2</v>
      </c>
      <c r="C722" s="14">
        <v>9</v>
      </c>
      <c r="D722" s="14">
        <v>3</v>
      </c>
      <c r="E722" s="14">
        <v>4</v>
      </c>
      <c r="F722" s="22">
        <v>3.492480979491237</v>
      </c>
    </row>
    <row r="723" spans="1:6" x14ac:dyDescent="0.45">
      <c r="A723" s="21" t="s">
        <v>67</v>
      </c>
      <c r="B723" s="14">
        <v>2</v>
      </c>
      <c r="C723" s="14">
        <v>9</v>
      </c>
      <c r="D723" s="14">
        <v>3</v>
      </c>
      <c r="E723" s="14">
        <v>5</v>
      </c>
      <c r="F723" s="22">
        <v>4.3062290477126952</v>
      </c>
    </row>
    <row r="724" spans="1:6" x14ac:dyDescent="0.45">
      <c r="A724" s="21" t="s">
        <v>67</v>
      </c>
      <c r="B724" s="14">
        <v>2</v>
      </c>
      <c r="C724" s="14">
        <v>9</v>
      </c>
      <c r="D724" s="14">
        <v>3</v>
      </c>
      <c r="E724" s="14">
        <v>6</v>
      </c>
      <c r="F724" s="22">
        <v>2.9935551252782031</v>
      </c>
    </row>
    <row r="725" spans="1:6" x14ac:dyDescent="0.45">
      <c r="A725" s="21" t="s">
        <v>67</v>
      </c>
      <c r="B725" s="14">
        <v>2</v>
      </c>
      <c r="C725" s="14">
        <v>9</v>
      </c>
      <c r="D725" s="14">
        <v>3</v>
      </c>
      <c r="E725" s="14">
        <v>7</v>
      </c>
      <c r="F725" s="22">
        <v>3.0040325682166769</v>
      </c>
    </row>
    <row r="726" spans="1:6" x14ac:dyDescent="0.45">
      <c r="A726" s="21" t="s">
        <v>67</v>
      </c>
      <c r="B726" s="14">
        <v>2</v>
      </c>
      <c r="C726" s="14">
        <v>9</v>
      </c>
      <c r="D726" s="14">
        <v>3</v>
      </c>
      <c r="E726" s="14">
        <v>8</v>
      </c>
      <c r="F726" s="22">
        <v>3.0349659711778849</v>
      </c>
    </row>
    <row r="727" spans="1:6" x14ac:dyDescent="0.45">
      <c r="A727" s="21" t="s">
        <v>67</v>
      </c>
      <c r="B727" s="14">
        <v>2</v>
      </c>
      <c r="C727" s="14">
        <v>9</v>
      </c>
      <c r="D727" s="14">
        <v>3</v>
      </c>
      <c r="E727" s="14">
        <v>9</v>
      </c>
      <c r="F727" s="22">
        <v>3.5718101903111092</v>
      </c>
    </row>
    <row r="728" spans="1:6" x14ac:dyDescent="0.45">
      <c r="A728" s="21" t="s">
        <v>67</v>
      </c>
      <c r="B728" s="14">
        <v>2</v>
      </c>
      <c r="C728" s="14">
        <v>9</v>
      </c>
      <c r="D728" s="14">
        <v>3</v>
      </c>
      <c r="E728" s="14">
        <v>10</v>
      </c>
      <c r="F728" s="22">
        <v>3.2430180523847203</v>
      </c>
    </row>
    <row r="729" spans="1:6" x14ac:dyDescent="0.45">
      <c r="A729" s="21" t="s">
        <v>67</v>
      </c>
      <c r="B729" s="14">
        <v>2</v>
      </c>
      <c r="C729" s="14">
        <v>9</v>
      </c>
      <c r="D729" s="14">
        <v>3</v>
      </c>
      <c r="E729" s="14">
        <v>11</v>
      </c>
      <c r="F729" s="22">
        <v>3.7419439065977542</v>
      </c>
    </row>
    <row r="730" spans="1:6" x14ac:dyDescent="0.45">
      <c r="A730" s="21" t="s">
        <v>68</v>
      </c>
      <c r="B730" s="14">
        <v>2</v>
      </c>
      <c r="C730" s="14">
        <v>10</v>
      </c>
      <c r="D730" s="14">
        <v>3</v>
      </c>
      <c r="E730" s="14">
        <v>1</v>
      </c>
      <c r="F730" s="22">
        <v>5.9871102505564062</v>
      </c>
    </row>
    <row r="731" spans="1:6" x14ac:dyDescent="0.45">
      <c r="A731" s="21" t="s">
        <v>68</v>
      </c>
      <c r="B731" s="14">
        <v>2</v>
      </c>
      <c r="C731" s="14">
        <v>10</v>
      </c>
      <c r="D731" s="14">
        <v>3</v>
      </c>
      <c r="E731" s="14">
        <v>2</v>
      </c>
      <c r="F731" s="22">
        <v>4.3366635248196905</v>
      </c>
    </row>
    <row r="732" spans="1:6" x14ac:dyDescent="0.45">
      <c r="A732" s="21" t="s">
        <v>68</v>
      </c>
      <c r="B732" s="14">
        <v>2</v>
      </c>
      <c r="C732" s="14">
        <v>10</v>
      </c>
      <c r="D732" s="14">
        <v>3</v>
      </c>
      <c r="E732" s="14">
        <v>3</v>
      </c>
      <c r="F732" s="22">
        <v>5.9871102505564062</v>
      </c>
    </row>
    <row r="733" spans="1:6" x14ac:dyDescent="0.45">
      <c r="A733" s="21" t="s">
        <v>68</v>
      </c>
      <c r="B733" s="14">
        <v>2</v>
      </c>
      <c r="C733" s="14">
        <v>10</v>
      </c>
      <c r="D733" s="14">
        <v>3</v>
      </c>
      <c r="E733" s="14">
        <v>4</v>
      </c>
      <c r="F733" s="22">
        <v>5.3634529327901141</v>
      </c>
    </row>
    <row r="734" spans="1:6" x14ac:dyDescent="0.45">
      <c r="A734" s="21" t="s">
        <v>68</v>
      </c>
      <c r="B734" s="14">
        <v>2</v>
      </c>
      <c r="C734" s="14">
        <v>10</v>
      </c>
      <c r="D734" s="14">
        <v>3</v>
      </c>
      <c r="E734" s="14">
        <v>5</v>
      </c>
      <c r="F734" s="22">
        <v>5.996589841786454</v>
      </c>
    </row>
    <row r="735" spans="1:6" x14ac:dyDescent="0.45">
      <c r="A735" s="21" t="s">
        <v>68</v>
      </c>
      <c r="B735" s="14">
        <v>2</v>
      </c>
      <c r="C735" s="14">
        <v>10</v>
      </c>
      <c r="D735" s="14">
        <v>3</v>
      </c>
      <c r="E735" s="14">
        <v>6</v>
      </c>
      <c r="F735" s="22">
        <v>5.3220420868904323</v>
      </c>
    </row>
    <row r="736" spans="1:6" x14ac:dyDescent="0.45">
      <c r="A736" s="21" t="s">
        <v>68</v>
      </c>
      <c r="B736" s="14">
        <v>2</v>
      </c>
      <c r="C736" s="14">
        <v>10</v>
      </c>
      <c r="D736" s="14">
        <v>3</v>
      </c>
      <c r="E736" s="14">
        <v>7</v>
      </c>
      <c r="F736" s="22">
        <v>5.0002349109230257</v>
      </c>
    </row>
    <row r="737" spans="1:6" x14ac:dyDescent="0.45">
      <c r="A737" s="21" t="s">
        <v>68</v>
      </c>
      <c r="B737" s="14">
        <v>2</v>
      </c>
      <c r="C737" s="14">
        <v>10</v>
      </c>
      <c r="D737" s="14">
        <v>3</v>
      </c>
      <c r="E737" s="14">
        <v>8</v>
      </c>
      <c r="F737" s="22">
        <v>3.991406833704271</v>
      </c>
    </row>
    <row r="738" spans="1:6" x14ac:dyDescent="0.45">
      <c r="A738" s="21" t="s">
        <v>68</v>
      </c>
      <c r="B738" s="14">
        <v>2</v>
      </c>
      <c r="C738" s="14">
        <v>10</v>
      </c>
      <c r="D738" s="14">
        <v>3</v>
      </c>
      <c r="E738" s="14">
        <v>9</v>
      </c>
      <c r="F738" s="22">
        <v>3.6740899904247812</v>
      </c>
    </row>
    <row r="739" spans="1:6" x14ac:dyDescent="0.45">
      <c r="A739" s="21" t="s">
        <v>68</v>
      </c>
      <c r="B739" s="14">
        <v>2</v>
      </c>
      <c r="C739" s="14">
        <v>10</v>
      </c>
      <c r="D739" s="14">
        <v>3</v>
      </c>
      <c r="E739" s="14">
        <v>10</v>
      </c>
      <c r="F739" s="22">
        <v>4.9892585421303384</v>
      </c>
    </row>
    <row r="740" spans="1:6" x14ac:dyDescent="0.45">
      <c r="A740" s="21" t="s">
        <v>68</v>
      </c>
      <c r="B740" s="14">
        <v>2</v>
      </c>
      <c r="C740" s="14">
        <v>10</v>
      </c>
      <c r="D740" s="14">
        <v>3</v>
      </c>
      <c r="E740" s="14">
        <v>11</v>
      </c>
      <c r="F740" s="22">
        <v>4.9892585421303384</v>
      </c>
    </row>
    <row r="741" spans="1:6" x14ac:dyDescent="0.45">
      <c r="A741" s="21" t="s">
        <v>69</v>
      </c>
      <c r="B741" s="14">
        <v>3</v>
      </c>
      <c r="C741" s="14">
        <v>1</v>
      </c>
      <c r="D741" s="14">
        <v>3</v>
      </c>
      <c r="E741" s="14">
        <v>1</v>
      </c>
      <c r="F741" s="22">
        <v>3.3921968827944173</v>
      </c>
    </row>
    <row r="742" spans="1:6" x14ac:dyDescent="0.45">
      <c r="A742" s="21" t="s">
        <v>69</v>
      </c>
      <c r="B742" s="14">
        <v>3</v>
      </c>
      <c r="C742" s="14">
        <v>1</v>
      </c>
      <c r="D742" s="14">
        <v>3</v>
      </c>
      <c r="E742" s="14">
        <v>2</v>
      </c>
      <c r="F742" s="22">
        <v>5.7416387302835936</v>
      </c>
    </row>
    <row r="743" spans="1:6" x14ac:dyDescent="0.45">
      <c r="A743" s="21" t="s">
        <v>69</v>
      </c>
      <c r="B743" s="14">
        <v>3</v>
      </c>
      <c r="C743" s="14">
        <v>1</v>
      </c>
      <c r="D743" s="14">
        <v>3</v>
      </c>
      <c r="E743" s="14">
        <v>3</v>
      </c>
      <c r="F743" s="22">
        <v>8.4802427440589359</v>
      </c>
    </row>
    <row r="744" spans="1:6" x14ac:dyDescent="0.45">
      <c r="A744" s="21" t="s">
        <v>69</v>
      </c>
      <c r="B744" s="14">
        <v>3</v>
      </c>
      <c r="C744" s="14">
        <v>1</v>
      </c>
      <c r="D744" s="14">
        <v>3</v>
      </c>
      <c r="E744" s="14">
        <v>4</v>
      </c>
      <c r="F744" s="22">
        <v>5.2511946155921816</v>
      </c>
    </row>
    <row r="745" spans="1:6" x14ac:dyDescent="0.45">
      <c r="A745" s="21" t="s">
        <v>69</v>
      </c>
      <c r="B745" s="14">
        <v>3</v>
      </c>
      <c r="C745" s="14">
        <v>1</v>
      </c>
      <c r="D745" s="14">
        <v>3</v>
      </c>
      <c r="E745" s="14">
        <v>5</v>
      </c>
      <c r="F745" s="22">
        <v>3.8397333740235084</v>
      </c>
    </row>
    <row r="746" spans="1:6" x14ac:dyDescent="0.45">
      <c r="A746" s="21" t="s">
        <v>69</v>
      </c>
      <c r="B746" s="14">
        <v>3</v>
      </c>
      <c r="C746" s="14">
        <v>1</v>
      </c>
      <c r="D746" s="14">
        <v>3</v>
      </c>
      <c r="E746" s="14">
        <v>6</v>
      </c>
      <c r="F746" s="22">
        <v>5.9057853363196822</v>
      </c>
    </row>
    <row r="747" spans="1:6" x14ac:dyDescent="0.45">
      <c r="A747" s="21" t="s">
        <v>69</v>
      </c>
      <c r="B747" s="14">
        <v>3</v>
      </c>
      <c r="C747" s="14">
        <v>1</v>
      </c>
      <c r="D747" s="14">
        <v>3</v>
      </c>
      <c r="E747" s="14">
        <v>7</v>
      </c>
      <c r="F747" s="22">
        <v>6.8911638983904231</v>
      </c>
    </row>
    <row r="748" spans="1:6" x14ac:dyDescent="0.45">
      <c r="A748" s="21" t="s">
        <v>69</v>
      </c>
      <c r="B748" s="14">
        <v>3</v>
      </c>
      <c r="C748" s="14">
        <v>1</v>
      </c>
      <c r="D748" s="14">
        <v>3</v>
      </c>
      <c r="E748" s="14">
        <v>8</v>
      </c>
      <c r="F748" s="22">
        <v>3.4964723863249412</v>
      </c>
    </row>
    <row r="749" spans="1:6" x14ac:dyDescent="0.45">
      <c r="A749" s="21" t="s">
        <v>69</v>
      </c>
      <c r="B749" s="14">
        <v>3</v>
      </c>
      <c r="C749" s="14">
        <v>1</v>
      </c>
      <c r="D749" s="14">
        <v>3</v>
      </c>
      <c r="E749" s="14">
        <v>9</v>
      </c>
      <c r="F749" s="22">
        <v>3.6925502470306637</v>
      </c>
    </row>
    <row r="750" spans="1:6" x14ac:dyDescent="0.45">
      <c r="A750" s="21" t="s">
        <v>69</v>
      </c>
      <c r="B750" s="14">
        <v>3</v>
      </c>
      <c r="C750" s="14">
        <v>1</v>
      </c>
      <c r="D750" s="14">
        <v>3</v>
      </c>
      <c r="E750" s="14">
        <v>10</v>
      </c>
      <c r="F750" s="22">
        <v>4.5028058342726309</v>
      </c>
    </row>
    <row r="751" spans="1:6" x14ac:dyDescent="0.45">
      <c r="A751" s="21" t="s">
        <v>69</v>
      </c>
      <c r="B751" s="14">
        <v>3</v>
      </c>
      <c r="C751" s="14">
        <v>1</v>
      </c>
      <c r="D751" s="14">
        <v>3</v>
      </c>
      <c r="E751" s="14">
        <v>11</v>
      </c>
      <c r="F751" s="22">
        <v>4.8256108619484639</v>
      </c>
    </row>
    <row r="752" spans="1:6" x14ac:dyDescent="0.45">
      <c r="A752" s="21" t="s">
        <v>70</v>
      </c>
      <c r="B752" s="14">
        <v>3</v>
      </c>
      <c r="C752" s="14">
        <v>3</v>
      </c>
      <c r="D752" s="14">
        <v>3</v>
      </c>
      <c r="E752" s="14">
        <v>1</v>
      </c>
      <c r="F752" s="22">
        <v>5.5106360597829589</v>
      </c>
    </row>
    <row r="753" spans="1:6" x14ac:dyDescent="0.45">
      <c r="A753" s="21" t="s">
        <v>70</v>
      </c>
      <c r="B753" s="14">
        <v>3</v>
      </c>
      <c r="C753" s="14">
        <v>3</v>
      </c>
      <c r="D753" s="14">
        <v>3</v>
      </c>
      <c r="E753" s="14">
        <v>2</v>
      </c>
      <c r="F753" s="22">
        <v>4.79866886582096</v>
      </c>
    </row>
    <row r="754" spans="1:6" x14ac:dyDescent="0.45">
      <c r="A754" s="21" t="s">
        <v>70</v>
      </c>
      <c r="B754" s="14">
        <v>3</v>
      </c>
      <c r="C754" s="14">
        <v>3</v>
      </c>
      <c r="D754" s="14">
        <v>3</v>
      </c>
      <c r="E754" s="14">
        <v>3</v>
      </c>
      <c r="F754" s="22">
        <v>6.1712138907610159</v>
      </c>
    </row>
    <row r="755" spans="1:6" x14ac:dyDescent="0.45">
      <c r="A755" s="21" t="s">
        <v>70</v>
      </c>
      <c r="B755" s="14">
        <v>3</v>
      </c>
      <c r="C755" s="14">
        <v>3</v>
      </c>
      <c r="D755" s="14">
        <v>3</v>
      </c>
      <c r="E755" s="14">
        <v>4</v>
      </c>
      <c r="F755" s="22">
        <v>8.1220139807339784</v>
      </c>
    </row>
    <row r="756" spans="1:6" x14ac:dyDescent="0.45">
      <c r="A756" s="21" t="s">
        <v>70</v>
      </c>
      <c r="B756" s="14">
        <v>3</v>
      </c>
      <c r="C756" s="14">
        <v>3</v>
      </c>
      <c r="D756" s="14">
        <v>3</v>
      </c>
      <c r="E756" s="14">
        <v>5</v>
      </c>
      <c r="F756" s="22">
        <v>9.6392475033958149</v>
      </c>
    </row>
    <row r="757" spans="1:6" x14ac:dyDescent="0.45">
      <c r="A757" s="21" t="s">
        <v>70</v>
      </c>
      <c r="B757" s="14">
        <v>3</v>
      </c>
      <c r="C757" s="14">
        <v>3</v>
      </c>
      <c r="D757" s="14">
        <v>3</v>
      </c>
      <c r="E757" s="14">
        <v>6</v>
      </c>
      <c r="F757" s="22">
        <v>4.9009486659346315</v>
      </c>
    </row>
    <row r="758" spans="1:6" x14ac:dyDescent="0.45">
      <c r="A758" s="21" t="s">
        <v>70</v>
      </c>
      <c r="B758" s="14">
        <v>3</v>
      </c>
      <c r="C758" s="14">
        <v>3</v>
      </c>
      <c r="D758" s="14">
        <v>3</v>
      </c>
      <c r="E758" s="14">
        <v>7</v>
      </c>
      <c r="F758" s="22">
        <v>5.2921065356376502</v>
      </c>
    </row>
    <row r="759" spans="1:6" x14ac:dyDescent="0.45">
      <c r="A759" s="21" t="s">
        <v>70</v>
      </c>
      <c r="B759" s="14">
        <v>3</v>
      </c>
      <c r="C759" s="14">
        <v>3</v>
      </c>
      <c r="D759" s="14">
        <v>3</v>
      </c>
      <c r="E759" s="14">
        <v>8</v>
      </c>
      <c r="F759" s="22">
        <v>8.5730429529425614</v>
      </c>
    </row>
    <row r="760" spans="1:6" x14ac:dyDescent="0.45">
      <c r="A760" s="21" t="s">
        <v>70</v>
      </c>
      <c r="B760" s="14">
        <v>3</v>
      </c>
      <c r="C760" s="14">
        <v>3</v>
      </c>
      <c r="D760" s="14">
        <v>3</v>
      </c>
      <c r="E760" s="14">
        <v>9</v>
      </c>
      <c r="F760" s="22">
        <v>6.6047804580721419</v>
      </c>
    </row>
    <row r="761" spans="1:6" x14ac:dyDescent="0.45">
      <c r="A761" s="21" t="s">
        <v>70</v>
      </c>
      <c r="B761" s="14">
        <v>3</v>
      </c>
      <c r="C761" s="14">
        <v>3</v>
      </c>
      <c r="D761" s="14">
        <v>3</v>
      </c>
      <c r="E761" s="14">
        <v>10</v>
      </c>
      <c r="F761" s="22">
        <v>6.8502519783449554</v>
      </c>
    </row>
    <row r="762" spans="1:6" x14ac:dyDescent="0.45">
      <c r="A762" s="21" t="s">
        <v>70</v>
      </c>
      <c r="B762" s="14">
        <v>3</v>
      </c>
      <c r="C762" s="14">
        <v>3</v>
      </c>
      <c r="D762" s="14">
        <v>3</v>
      </c>
      <c r="E762" s="14">
        <v>11</v>
      </c>
      <c r="F762" s="22">
        <v>5.9975876934948804</v>
      </c>
    </row>
    <row r="763" spans="1:6" x14ac:dyDescent="0.45">
      <c r="A763" s="21" t="s">
        <v>71</v>
      </c>
      <c r="B763" s="14">
        <v>3</v>
      </c>
      <c r="C763" s="14">
        <v>4</v>
      </c>
      <c r="D763" s="14">
        <v>3</v>
      </c>
      <c r="E763" s="14">
        <v>1</v>
      </c>
      <c r="F763" s="22">
        <v>6.0080651364333537</v>
      </c>
    </row>
    <row r="764" spans="1:6" x14ac:dyDescent="0.45">
      <c r="A764" s="21" t="s">
        <v>71</v>
      </c>
      <c r="B764" s="14">
        <v>3</v>
      </c>
      <c r="C764" s="14">
        <v>4</v>
      </c>
      <c r="D764" s="14">
        <v>3</v>
      </c>
      <c r="E764" s="14">
        <v>2</v>
      </c>
      <c r="F764" s="22">
        <v>5.4906790256144378</v>
      </c>
    </row>
    <row r="765" spans="1:6" x14ac:dyDescent="0.45">
      <c r="A765" s="21" t="s">
        <v>71</v>
      </c>
      <c r="B765" s="14">
        <v>3</v>
      </c>
      <c r="C765" s="14">
        <v>4</v>
      </c>
      <c r="D765" s="14">
        <v>3</v>
      </c>
      <c r="E765" s="14">
        <v>3</v>
      </c>
      <c r="F765" s="22">
        <v>4.9892585421303384</v>
      </c>
    </row>
    <row r="766" spans="1:6" x14ac:dyDescent="0.45">
      <c r="A766" s="21" t="s">
        <v>71</v>
      </c>
      <c r="B766" s="14">
        <v>3</v>
      </c>
      <c r="C766" s="14">
        <v>4</v>
      </c>
      <c r="D766" s="14">
        <v>3</v>
      </c>
      <c r="E766" s="14">
        <v>4</v>
      </c>
      <c r="F766" s="22">
        <v>6.9929447726498823</v>
      </c>
    </row>
    <row r="767" spans="1:6" x14ac:dyDescent="0.45">
      <c r="A767" s="21" t="s">
        <v>71</v>
      </c>
      <c r="B767" s="14">
        <v>3</v>
      </c>
      <c r="C767" s="14">
        <v>4</v>
      </c>
      <c r="D767" s="14">
        <v>3</v>
      </c>
      <c r="E767" s="14">
        <v>5</v>
      </c>
      <c r="F767" s="22">
        <v>6.1532525600093466</v>
      </c>
    </row>
    <row r="768" spans="1:6" x14ac:dyDescent="0.45">
      <c r="A768" s="21" t="s">
        <v>71</v>
      </c>
      <c r="B768" s="14">
        <v>3</v>
      </c>
      <c r="C768" s="14">
        <v>4</v>
      </c>
      <c r="D768" s="14">
        <v>3</v>
      </c>
      <c r="E768" s="14">
        <v>6</v>
      </c>
      <c r="F768" s="22">
        <v>5.5106360597829589</v>
      </c>
    </row>
    <row r="769" spans="1:6" x14ac:dyDescent="0.45">
      <c r="A769" s="21" t="s">
        <v>71</v>
      </c>
      <c r="B769" s="14">
        <v>3</v>
      </c>
      <c r="C769" s="14">
        <v>4</v>
      </c>
      <c r="D769" s="14">
        <v>3</v>
      </c>
      <c r="E769" s="14">
        <v>7</v>
      </c>
      <c r="F769" s="22">
        <v>4.352629152154508</v>
      </c>
    </row>
    <row r="770" spans="1:6" x14ac:dyDescent="0.45">
      <c r="A770" s="21" t="s">
        <v>71</v>
      </c>
      <c r="B770" s="14">
        <v>3</v>
      </c>
      <c r="C770" s="14">
        <v>4</v>
      </c>
      <c r="D770" s="14">
        <v>3</v>
      </c>
      <c r="E770" s="14">
        <v>8</v>
      </c>
      <c r="F770" s="22">
        <v>3.991406833704271</v>
      </c>
    </row>
    <row r="771" spans="1:6" x14ac:dyDescent="0.45">
      <c r="A771" s="21" t="s">
        <v>71</v>
      </c>
      <c r="B771" s="14">
        <v>3</v>
      </c>
      <c r="C771" s="14">
        <v>4</v>
      </c>
      <c r="D771" s="14">
        <v>3</v>
      </c>
      <c r="E771" s="14">
        <v>9</v>
      </c>
      <c r="F771" s="22">
        <v>5.3245367161614974</v>
      </c>
    </row>
    <row r="772" spans="1:6" x14ac:dyDescent="0.45">
      <c r="A772" s="21" t="s">
        <v>71</v>
      </c>
      <c r="B772" s="14">
        <v>3</v>
      </c>
      <c r="C772" s="14">
        <v>4</v>
      </c>
      <c r="D772" s="14">
        <v>3</v>
      </c>
      <c r="E772" s="14">
        <v>10</v>
      </c>
      <c r="F772" s="22">
        <v>6.0080651364333537</v>
      </c>
    </row>
    <row r="773" spans="1:6" x14ac:dyDescent="0.45">
      <c r="A773" s="21" t="s">
        <v>71</v>
      </c>
      <c r="B773" s="14">
        <v>3</v>
      </c>
      <c r="C773" s="14">
        <v>4</v>
      </c>
      <c r="D773" s="14">
        <v>3</v>
      </c>
      <c r="E773" s="14">
        <v>11</v>
      </c>
      <c r="F773" s="22">
        <v>5.7151956600103029</v>
      </c>
    </row>
    <row r="774" spans="1:6" x14ac:dyDescent="0.45">
      <c r="A774" s="21" t="s">
        <v>72</v>
      </c>
      <c r="B774" s="14">
        <v>3</v>
      </c>
      <c r="C774" s="14">
        <v>6</v>
      </c>
      <c r="D774" s="14">
        <v>3</v>
      </c>
      <c r="E774" s="14">
        <v>1</v>
      </c>
      <c r="F774" s="22">
        <v>4.3271839335896427</v>
      </c>
    </row>
    <row r="775" spans="1:6" x14ac:dyDescent="0.45">
      <c r="A775" s="21" t="s">
        <v>72</v>
      </c>
      <c r="B775" s="14">
        <v>3</v>
      </c>
      <c r="C775" s="14">
        <v>6</v>
      </c>
      <c r="D775" s="14">
        <v>3</v>
      </c>
      <c r="E775" s="14">
        <v>2</v>
      </c>
      <c r="F775" s="22">
        <v>3.8686710735678642</v>
      </c>
    </row>
    <row r="776" spans="1:6" x14ac:dyDescent="0.45">
      <c r="A776" s="21" t="s">
        <v>72</v>
      </c>
      <c r="B776" s="14">
        <v>3</v>
      </c>
      <c r="C776" s="14">
        <v>6</v>
      </c>
      <c r="D776" s="14">
        <v>3</v>
      </c>
      <c r="E776" s="14">
        <v>3</v>
      </c>
      <c r="F776" s="22">
        <v>4.9892585421303384</v>
      </c>
    </row>
    <row r="777" spans="1:6" x14ac:dyDescent="0.45">
      <c r="A777" s="21" t="s">
        <v>72</v>
      </c>
      <c r="B777" s="14">
        <v>3</v>
      </c>
      <c r="C777" s="14">
        <v>6</v>
      </c>
      <c r="D777" s="14">
        <v>3</v>
      </c>
      <c r="E777" s="14">
        <v>4</v>
      </c>
      <c r="F777" s="22">
        <v>5.3649497103527537</v>
      </c>
    </row>
    <row r="778" spans="1:6" x14ac:dyDescent="0.45">
      <c r="A778" s="21" t="s">
        <v>72</v>
      </c>
      <c r="B778" s="14">
        <v>3</v>
      </c>
      <c r="C778" s="14">
        <v>6</v>
      </c>
      <c r="D778" s="14">
        <v>3</v>
      </c>
      <c r="E778" s="14">
        <v>5</v>
      </c>
      <c r="F778" s="22">
        <v>4.7397956150238221</v>
      </c>
    </row>
    <row r="779" spans="1:6" x14ac:dyDescent="0.45">
      <c r="A779" s="21" t="s">
        <v>72</v>
      </c>
      <c r="B779" s="14">
        <v>3</v>
      </c>
      <c r="C779" s="14">
        <v>6</v>
      </c>
      <c r="D779" s="14">
        <v>3</v>
      </c>
      <c r="E779" s="14">
        <v>6</v>
      </c>
      <c r="F779" s="22">
        <v>6.4077047456579939</v>
      </c>
    </row>
    <row r="780" spans="1:6" x14ac:dyDescent="0.45">
      <c r="A780" s="21" t="s">
        <v>72</v>
      </c>
      <c r="B780" s="14">
        <v>3</v>
      </c>
      <c r="C780" s="14">
        <v>6</v>
      </c>
      <c r="D780" s="14">
        <v>3</v>
      </c>
      <c r="E780" s="14">
        <v>7</v>
      </c>
      <c r="F780" s="22">
        <v>5.740141952720955</v>
      </c>
    </row>
    <row r="781" spans="1:6" x14ac:dyDescent="0.45">
      <c r="A781" s="21" t="s">
        <v>72</v>
      </c>
      <c r="B781" s="14">
        <v>3</v>
      </c>
      <c r="C781" s="14">
        <v>6</v>
      </c>
      <c r="D781" s="14">
        <v>3</v>
      </c>
      <c r="E781" s="14">
        <v>8</v>
      </c>
      <c r="F781" s="22">
        <v>5.3694400430406706</v>
      </c>
    </row>
    <row r="782" spans="1:6" x14ac:dyDescent="0.45">
      <c r="A782" s="21" t="s">
        <v>72</v>
      </c>
      <c r="B782" s="14">
        <v>3</v>
      </c>
      <c r="C782" s="14">
        <v>6</v>
      </c>
      <c r="D782" s="14">
        <v>3</v>
      </c>
      <c r="E782" s="14">
        <v>9</v>
      </c>
      <c r="F782" s="22">
        <v>4.3675969277808981</v>
      </c>
    </row>
    <row r="783" spans="1:6" x14ac:dyDescent="0.45">
      <c r="A783" s="21" t="s">
        <v>72</v>
      </c>
      <c r="B783" s="14">
        <v>3</v>
      </c>
      <c r="C783" s="14">
        <v>6</v>
      </c>
      <c r="D783" s="14">
        <v>3</v>
      </c>
      <c r="E783" s="14">
        <v>10</v>
      </c>
      <c r="F783" s="22">
        <v>5.244708579487412</v>
      </c>
    </row>
    <row r="784" spans="1:6" x14ac:dyDescent="0.45">
      <c r="A784" s="21" t="s">
        <v>72</v>
      </c>
      <c r="B784" s="14">
        <v>3</v>
      </c>
      <c r="C784" s="14">
        <v>6</v>
      </c>
      <c r="D784" s="14">
        <v>3</v>
      </c>
      <c r="E784" s="14">
        <v>11</v>
      </c>
      <c r="F784" s="22">
        <v>4.3241903784643645</v>
      </c>
    </row>
    <row r="785" spans="1:6" x14ac:dyDescent="0.45">
      <c r="A785" s="21" t="s">
        <v>73</v>
      </c>
      <c r="B785" s="14">
        <v>3</v>
      </c>
      <c r="C785" s="14">
        <v>7</v>
      </c>
      <c r="D785" s="14">
        <v>3</v>
      </c>
      <c r="E785" s="14">
        <v>1</v>
      </c>
      <c r="F785" s="22">
        <v>4.266314979375653</v>
      </c>
    </row>
    <row r="786" spans="1:6" x14ac:dyDescent="0.45">
      <c r="A786" s="21" t="s">
        <v>73</v>
      </c>
      <c r="B786" s="14">
        <v>3</v>
      </c>
      <c r="C786" s="14">
        <v>7</v>
      </c>
      <c r="D786" s="14">
        <v>3</v>
      </c>
      <c r="E786" s="14">
        <v>2</v>
      </c>
      <c r="F786" s="22">
        <v>4.478358467416192</v>
      </c>
    </row>
    <row r="787" spans="1:6" x14ac:dyDescent="0.45">
      <c r="A787" s="21" t="s">
        <v>73</v>
      </c>
      <c r="B787" s="14">
        <v>3</v>
      </c>
      <c r="C787" s="14">
        <v>7</v>
      </c>
      <c r="D787" s="14">
        <v>3</v>
      </c>
      <c r="E787" s="14">
        <v>3</v>
      </c>
      <c r="F787" s="22">
        <v>4.1141425938406773</v>
      </c>
    </row>
    <row r="788" spans="1:6" x14ac:dyDescent="0.45">
      <c r="A788" s="21" t="s">
        <v>73</v>
      </c>
      <c r="B788" s="14">
        <v>3</v>
      </c>
      <c r="C788" s="14">
        <v>7</v>
      </c>
      <c r="D788" s="14">
        <v>3</v>
      </c>
      <c r="E788" s="14">
        <v>4</v>
      </c>
      <c r="F788" s="22">
        <v>2.5440229306322597</v>
      </c>
    </row>
    <row r="789" spans="1:6" x14ac:dyDescent="0.45">
      <c r="A789" s="21" t="s">
        <v>73</v>
      </c>
      <c r="B789" s="14">
        <v>3</v>
      </c>
      <c r="C789" s="14">
        <v>7</v>
      </c>
      <c r="D789" s="14">
        <v>3</v>
      </c>
      <c r="E789" s="14">
        <v>5</v>
      </c>
      <c r="F789" s="22">
        <v>4.9922520972556166</v>
      </c>
    </row>
    <row r="790" spans="1:6" x14ac:dyDescent="0.45">
      <c r="A790" s="21" t="s">
        <v>73</v>
      </c>
      <c r="B790" s="14">
        <v>3</v>
      </c>
      <c r="C790" s="14">
        <v>7</v>
      </c>
      <c r="D790" s="14">
        <v>3</v>
      </c>
      <c r="E790" s="14">
        <v>6</v>
      </c>
      <c r="F790" s="22">
        <v>2.9356797261894916</v>
      </c>
    </row>
    <row r="791" spans="1:6" x14ac:dyDescent="0.45">
      <c r="A791" s="21" t="s">
        <v>73</v>
      </c>
      <c r="B791" s="14">
        <v>3</v>
      </c>
      <c r="C791" s="14">
        <v>7</v>
      </c>
      <c r="D791" s="14">
        <v>3</v>
      </c>
      <c r="E791" s="14">
        <v>7</v>
      </c>
      <c r="F791" s="22">
        <v>3.9639659117225543</v>
      </c>
    </row>
    <row r="792" spans="1:6" x14ac:dyDescent="0.45">
      <c r="A792" s="21" t="s">
        <v>73</v>
      </c>
      <c r="B792" s="14">
        <v>3</v>
      </c>
      <c r="C792" s="14">
        <v>7</v>
      </c>
      <c r="D792" s="14">
        <v>3</v>
      </c>
      <c r="E792" s="14">
        <v>8</v>
      </c>
      <c r="F792" s="22">
        <v>3.3023902290360709</v>
      </c>
    </row>
    <row r="793" spans="1:6" x14ac:dyDescent="0.45">
      <c r="A793" s="21" t="s">
        <v>73</v>
      </c>
      <c r="B793" s="14">
        <v>3</v>
      </c>
      <c r="C793" s="14">
        <v>7</v>
      </c>
      <c r="D793" s="14">
        <v>3</v>
      </c>
      <c r="E793" s="14">
        <v>9</v>
      </c>
      <c r="F793" s="22">
        <v>5.113990005683597</v>
      </c>
    </row>
    <row r="794" spans="1:6" x14ac:dyDescent="0.45">
      <c r="A794" s="21" t="s">
        <v>73</v>
      </c>
      <c r="B794" s="14">
        <v>3</v>
      </c>
      <c r="C794" s="14">
        <v>7</v>
      </c>
      <c r="D794" s="14">
        <v>3</v>
      </c>
      <c r="E794" s="14">
        <v>10</v>
      </c>
      <c r="F794" s="22">
        <v>4.8196237516979075</v>
      </c>
    </row>
    <row r="795" spans="1:6" x14ac:dyDescent="0.45">
      <c r="A795" s="21" t="s">
        <v>73</v>
      </c>
      <c r="B795" s="14">
        <v>3</v>
      </c>
      <c r="C795" s="14">
        <v>7</v>
      </c>
      <c r="D795" s="14">
        <v>3</v>
      </c>
      <c r="E795" s="14">
        <v>11</v>
      </c>
      <c r="F795" s="22">
        <v>5.6802708502153907</v>
      </c>
    </row>
    <row r="796" spans="1:6" x14ac:dyDescent="0.45">
      <c r="A796" s="21" t="s">
        <v>74</v>
      </c>
      <c r="B796" s="14">
        <v>3</v>
      </c>
      <c r="C796" s="14">
        <v>8</v>
      </c>
      <c r="D796" s="14">
        <v>3</v>
      </c>
      <c r="E796" s="14">
        <v>1</v>
      </c>
      <c r="F796" s="22">
        <v>4.6165609290332021</v>
      </c>
    </row>
    <row r="797" spans="1:6" x14ac:dyDescent="0.45">
      <c r="A797" s="21" t="s">
        <v>74</v>
      </c>
      <c r="B797" s="14">
        <v>3</v>
      </c>
      <c r="C797" s="14">
        <v>8</v>
      </c>
      <c r="D797" s="14">
        <v>3</v>
      </c>
      <c r="E797" s="14">
        <v>2</v>
      </c>
      <c r="F797" s="22">
        <v>4.118134000674381</v>
      </c>
    </row>
    <row r="798" spans="1:6" x14ac:dyDescent="0.45">
      <c r="A798" s="21" t="s">
        <v>74</v>
      </c>
      <c r="B798" s="14">
        <v>3</v>
      </c>
      <c r="C798" s="14">
        <v>8</v>
      </c>
      <c r="D798" s="14">
        <v>3</v>
      </c>
      <c r="E798" s="14">
        <v>3</v>
      </c>
      <c r="F798" s="22">
        <v>3.8686710735678642</v>
      </c>
    </row>
    <row r="799" spans="1:6" x14ac:dyDescent="0.45">
      <c r="A799" s="21" t="s">
        <v>74</v>
      </c>
      <c r="B799" s="14">
        <v>3</v>
      </c>
      <c r="C799" s="14">
        <v>8</v>
      </c>
      <c r="D799" s="14">
        <v>3</v>
      </c>
      <c r="E799" s="14">
        <v>4</v>
      </c>
      <c r="F799" s="22">
        <v>3.9934025371211228</v>
      </c>
    </row>
    <row r="800" spans="1:6" x14ac:dyDescent="0.45">
      <c r="A800" s="21" t="s">
        <v>74</v>
      </c>
      <c r="B800" s="14">
        <v>3</v>
      </c>
      <c r="C800" s="14">
        <v>8</v>
      </c>
      <c r="D800" s="14">
        <v>3</v>
      </c>
      <c r="E800" s="14">
        <v>5</v>
      </c>
      <c r="F800" s="22">
        <v>3.3702441452090439</v>
      </c>
    </row>
    <row r="801" spans="1:6" x14ac:dyDescent="0.45">
      <c r="A801" s="21" t="s">
        <v>74</v>
      </c>
      <c r="B801" s="14">
        <v>3</v>
      </c>
      <c r="C801" s="14">
        <v>8</v>
      </c>
      <c r="D801" s="14">
        <v>3</v>
      </c>
      <c r="E801" s="14">
        <v>6</v>
      </c>
      <c r="F801" s="22">
        <v>3.492480979491237</v>
      </c>
    </row>
    <row r="802" spans="1:6" x14ac:dyDescent="0.45">
      <c r="A802" s="21" t="s">
        <v>74</v>
      </c>
      <c r="B802" s="14">
        <v>3</v>
      </c>
      <c r="C802" s="14">
        <v>8</v>
      </c>
      <c r="D802" s="14">
        <v>3</v>
      </c>
      <c r="E802" s="14">
        <v>7</v>
      </c>
      <c r="F802" s="22">
        <v>5.2402182467994951</v>
      </c>
    </row>
    <row r="803" spans="1:6" x14ac:dyDescent="0.45">
      <c r="A803" s="21" t="s">
        <v>74</v>
      </c>
      <c r="B803" s="14">
        <v>3</v>
      </c>
      <c r="C803" s="14">
        <v>8</v>
      </c>
      <c r="D803" s="14">
        <v>3</v>
      </c>
      <c r="E803" s="14">
        <v>8</v>
      </c>
      <c r="F803" s="22">
        <v>3.7439396100146061</v>
      </c>
    </row>
    <row r="804" spans="1:6" x14ac:dyDescent="0.45">
      <c r="A804" s="21" t="s">
        <v>74</v>
      </c>
      <c r="B804" s="14">
        <v>3</v>
      </c>
      <c r="C804" s="14">
        <v>8</v>
      </c>
      <c r="D804" s="14">
        <v>3</v>
      </c>
      <c r="E804" s="14">
        <v>9</v>
      </c>
      <c r="F804" s="22">
        <v>3.8686710735678642</v>
      </c>
    </row>
    <row r="805" spans="1:6" x14ac:dyDescent="0.45">
      <c r="A805" s="21" t="s">
        <v>74</v>
      </c>
      <c r="B805" s="14">
        <v>3</v>
      </c>
      <c r="C805" s="14">
        <v>8</v>
      </c>
      <c r="D805" s="14">
        <v>3</v>
      </c>
      <c r="E805" s="14">
        <v>10</v>
      </c>
      <c r="F805" s="22">
        <v>5.4881843963433727</v>
      </c>
    </row>
    <row r="806" spans="1:6" x14ac:dyDescent="0.45">
      <c r="A806" s="21" t="s">
        <v>74</v>
      </c>
      <c r="B806" s="14">
        <v>3</v>
      </c>
      <c r="C806" s="14">
        <v>8</v>
      </c>
      <c r="D806" s="14">
        <v>3</v>
      </c>
      <c r="E806" s="14">
        <v>11</v>
      </c>
      <c r="F806" s="22">
        <v>5.1154867832462365</v>
      </c>
    </row>
    <row r="807" spans="1:6" x14ac:dyDescent="0.45">
      <c r="A807" s="21" t="s">
        <v>75</v>
      </c>
      <c r="B807" s="14">
        <v>3</v>
      </c>
      <c r="C807" s="14">
        <v>9</v>
      </c>
      <c r="D807" s="14">
        <v>3</v>
      </c>
      <c r="E807" s="14">
        <v>1</v>
      </c>
      <c r="F807" s="22">
        <v>5.4213283318788257</v>
      </c>
    </row>
    <row r="808" spans="1:6" x14ac:dyDescent="0.45">
      <c r="A808" s="21" t="s">
        <v>75</v>
      </c>
      <c r="B808" s="14">
        <v>3</v>
      </c>
      <c r="C808" s="14">
        <v>9</v>
      </c>
      <c r="D808" s="14">
        <v>3</v>
      </c>
      <c r="E808" s="14">
        <v>2</v>
      </c>
      <c r="F808" s="22">
        <v>4.4080099219721545</v>
      </c>
    </row>
    <row r="809" spans="1:6" x14ac:dyDescent="0.45">
      <c r="A809" s="21" t="s">
        <v>75</v>
      </c>
      <c r="B809" s="14">
        <v>3</v>
      </c>
      <c r="C809" s="14">
        <v>9</v>
      </c>
      <c r="D809" s="14">
        <v>3</v>
      </c>
      <c r="E809" s="14">
        <v>3</v>
      </c>
      <c r="F809" s="22">
        <v>4.3800700741362242</v>
      </c>
    </row>
    <row r="810" spans="1:6" x14ac:dyDescent="0.45">
      <c r="A810" s="21" t="s">
        <v>75</v>
      </c>
      <c r="B810" s="14">
        <v>3</v>
      </c>
      <c r="C810" s="14">
        <v>9</v>
      </c>
      <c r="D810" s="14">
        <v>3</v>
      </c>
      <c r="E810" s="14">
        <v>4</v>
      </c>
      <c r="F810" s="22">
        <v>5.1923213647950437</v>
      </c>
    </row>
    <row r="811" spans="1:6" x14ac:dyDescent="0.45">
      <c r="A811" s="21" t="s">
        <v>75</v>
      </c>
      <c r="B811" s="14">
        <v>3</v>
      </c>
      <c r="C811" s="14">
        <v>9</v>
      </c>
      <c r="D811" s="14">
        <v>3</v>
      </c>
      <c r="E811" s="14">
        <v>5</v>
      </c>
      <c r="F811" s="22">
        <v>4.0303230503328873</v>
      </c>
    </row>
    <row r="812" spans="1:6" x14ac:dyDescent="0.45">
      <c r="A812" s="21" t="s">
        <v>75</v>
      </c>
      <c r="B812" s="14">
        <v>3</v>
      </c>
      <c r="C812" s="14">
        <v>9</v>
      </c>
      <c r="D812" s="14">
        <v>3</v>
      </c>
      <c r="E812" s="14">
        <v>6</v>
      </c>
      <c r="F812" s="22">
        <v>5.0955297490777145</v>
      </c>
    </row>
    <row r="813" spans="1:6" x14ac:dyDescent="0.45">
      <c r="A813" s="21" t="s">
        <v>75</v>
      </c>
      <c r="B813" s="14">
        <v>3</v>
      </c>
      <c r="C813" s="14">
        <v>9</v>
      </c>
      <c r="D813" s="14">
        <v>3</v>
      </c>
      <c r="E813" s="14">
        <v>7</v>
      </c>
      <c r="F813" s="22">
        <v>5.6403567818783475</v>
      </c>
    </row>
    <row r="814" spans="1:6" x14ac:dyDescent="0.45">
      <c r="A814" s="21" t="s">
        <v>75</v>
      </c>
      <c r="B814" s="14">
        <v>3</v>
      </c>
      <c r="C814" s="14">
        <v>9</v>
      </c>
      <c r="D814" s="14">
        <v>3</v>
      </c>
      <c r="E814" s="14">
        <v>8</v>
      </c>
      <c r="F814" s="22">
        <v>6.4765565135393928</v>
      </c>
    </row>
    <row r="815" spans="1:6" x14ac:dyDescent="0.45">
      <c r="A815" s="21" t="s">
        <v>75</v>
      </c>
      <c r="B815" s="14">
        <v>3</v>
      </c>
      <c r="C815" s="14">
        <v>9</v>
      </c>
      <c r="D815" s="14">
        <v>3</v>
      </c>
      <c r="E815" s="14">
        <v>9</v>
      </c>
      <c r="F815" s="22">
        <v>5.9621639578457541</v>
      </c>
    </row>
    <row r="816" spans="1:6" x14ac:dyDescent="0.45">
      <c r="A816" s="21" t="s">
        <v>75</v>
      </c>
      <c r="B816" s="14">
        <v>3</v>
      </c>
      <c r="C816" s="14">
        <v>9</v>
      </c>
      <c r="D816" s="14">
        <v>3</v>
      </c>
      <c r="E816" s="14">
        <v>10</v>
      </c>
      <c r="F816" s="22">
        <v>6.2640140996446405</v>
      </c>
    </row>
    <row r="817" spans="1:6" x14ac:dyDescent="0.45">
      <c r="A817" s="21" t="s">
        <v>75</v>
      </c>
      <c r="B817" s="14">
        <v>3</v>
      </c>
      <c r="C817" s="14">
        <v>9</v>
      </c>
      <c r="D817" s="14">
        <v>3</v>
      </c>
      <c r="E817" s="14">
        <v>11</v>
      </c>
      <c r="F817" s="22">
        <v>5.8992993002149126</v>
      </c>
    </row>
    <row r="818" spans="1:6" x14ac:dyDescent="0.45">
      <c r="A818" s="21" t="s">
        <v>76</v>
      </c>
      <c r="B818" s="14">
        <v>3</v>
      </c>
      <c r="C818" s="14">
        <v>10</v>
      </c>
      <c r="D818" s="14">
        <v>3</v>
      </c>
      <c r="E818" s="14">
        <v>1</v>
      </c>
      <c r="F818" s="22">
        <v>3.985419723453715</v>
      </c>
    </row>
    <row r="819" spans="1:6" x14ac:dyDescent="0.45">
      <c r="A819" s="21" t="s">
        <v>76</v>
      </c>
      <c r="B819" s="14">
        <v>3</v>
      </c>
      <c r="C819" s="14">
        <v>10</v>
      </c>
      <c r="D819" s="14">
        <v>3</v>
      </c>
      <c r="E819" s="14">
        <v>2</v>
      </c>
      <c r="F819" s="22">
        <v>4.5402252733386081</v>
      </c>
    </row>
    <row r="820" spans="1:6" x14ac:dyDescent="0.45">
      <c r="A820" s="21" t="s">
        <v>76</v>
      </c>
      <c r="B820" s="14">
        <v>3</v>
      </c>
      <c r="C820" s="14">
        <v>10</v>
      </c>
      <c r="D820" s="14">
        <v>3</v>
      </c>
      <c r="E820" s="14">
        <v>3</v>
      </c>
      <c r="F820" s="22">
        <v>3.9165679555723156</v>
      </c>
    </row>
    <row r="821" spans="1:6" x14ac:dyDescent="0.45">
      <c r="A821" s="21" t="s">
        <v>76</v>
      </c>
      <c r="B821" s="14">
        <v>3</v>
      </c>
      <c r="C821" s="14">
        <v>10</v>
      </c>
      <c r="D821" s="14">
        <v>3</v>
      </c>
      <c r="E821" s="14">
        <v>4</v>
      </c>
      <c r="F821" s="22">
        <v>3.5718101903111092</v>
      </c>
    </row>
    <row r="822" spans="1:6" x14ac:dyDescent="0.45">
      <c r="A822" s="21" t="s">
        <v>76</v>
      </c>
      <c r="B822" s="14">
        <v>3</v>
      </c>
      <c r="C822" s="14">
        <v>10</v>
      </c>
      <c r="D822" s="14">
        <v>3</v>
      </c>
      <c r="E822" s="14">
        <v>5</v>
      </c>
      <c r="F822" s="22">
        <v>5.0880458612645194</v>
      </c>
    </row>
    <row r="823" spans="1:6" x14ac:dyDescent="0.45">
      <c r="A823" s="21" t="s">
        <v>76</v>
      </c>
      <c r="B823" s="14">
        <v>3</v>
      </c>
      <c r="C823" s="14">
        <v>10</v>
      </c>
      <c r="D823" s="14">
        <v>3</v>
      </c>
      <c r="E823" s="14">
        <v>6</v>
      </c>
      <c r="F823" s="22">
        <v>5.9057853363196822</v>
      </c>
    </row>
    <row r="824" spans="1:6" x14ac:dyDescent="0.45">
      <c r="A824" s="21" t="s">
        <v>76</v>
      </c>
      <c r="B824" s="14">
        <v>3</v>
      </c>
      <c r="C824" s="14">
        <v>10</v>
      </c>
      <c r="D824" s="14">
        <v>3</v>
      </c>
      <c r="E824" s="14">
        <v>7</v>
      </c>
      <c r="F824" s="22">
        <v>4.8485614512422632</v>
      </c>
    </row>
    <row r="825" spans="1:6" x14ac:dyDescent="0.45">
      <c r="A825" s="21" t="s">
        <v>76</v>
      </c>
      <c r="B825" s="14">
        <v>3</v>
      </c>
      <c r="C825" s="14">
        <v>10</v>
      </c>
      <c r="D825" s="14">
        <v>3</v>
      </c>
      <c r="E825" s="14">
        <v>8</v>
      </c>
      <c r="F825" s="22">
        <v>4.352629152154508</v>
      </c>
    </row>
    <row r="826" spans="1:6" x14ac:dyDescent="0.45">
      <c r="A826" s="21" t="s">
        <v>76</v>
      </c>
      <c r="B826" s="14">
        <v>3</v>
      </c>
      <c r="C826" s="14">
        <v>10</v>
      </c>
      <c r="D826" s="14">
        <v>3</v>
      </c>
      <c r="E826" s="14">
        <v>9</v>
      </c>
      <c r="F826" s="22">
        <v>4.3750808155940941</v>
      </c>
    </row>
    <row r="827" spans="1:6" x14ac:dyDescent="0.45">
      <c r="A827" s="21" t="s">
        <v>76</v>
      </c>
      <c r="B827" s="14">
        <v>3</v>
      </c>
      <c r="C827" s="14">
        <v>10</v>
      </c>
      <c r="D827" s="14">
        <v>3</v>
      </c>
      <c r="E827" s="14">
        <v>10</v>
      </c>
      <c r="F827" s="22">
        <v>4.1874846944099939</v>
      </c>
    </row>
    <row r="828" spans="1:6" x14ac:dyDescent="0.45">
      <c r="A828" s="21" t="s">
        <v>76</v>
      </c>
      <c r="B828" s="14">
        <v>3</v>
      </c>
      <c r="C828" s="14">
        <v>10</v>
      </c>
      <c r="D828" s="14">
        <v>3</v>
      </c>
      <c r="E828" s="14">
        <v>11</v>
      </c>
      <c r="F828" s="22">
        <v>4.6834169934977492</v>
      </c>
    </row>
    <row r="829" spans="1:6" x14ac:dyDescent="0.45">
      <c r="A829" s="21" t="s">
        <v>52</v>
      </c>
      <c r="B829" s="14">
        <v>1</v>
      </c>
      <c r="C829" s="14">
        <v>1</v>
      </c>
      <c r="D829" s="14" t="s">
        <v>105</v>
      </c>
      <c r="E829" s="14">
        <v>1</v>
      </c>
      <c r="F829" s="22">
        <v>3.0349659711778849</v>
      </c>
    </row>
    <row r="830" spans="1:6" x14ac:dyDescent="0.45">
      <c r="A830" s="21" t="s">
        <v>52</v>
      </c>
      <c r="B830" s="14">
        <v>1</v>
      </c>
      <c r="C830" s="14">
        <v>1</v>
      </c>
      <c r="D830" s="14" t="s">
        <v>105</v>
      </c>
      <c r="E830" s="14">
        <v>2</v>
      </c>
      <c r="F830" s="22">
        <v>3.5718101903111092</v>
      </c>
    </row>
    <row r="831" spans="1:6" x14ac:dyDescent="0.45">
      <c r="A831" s="21" t="s">
        <v>52</v>
      </c>
      <c r="B831" s="14">
        <v>1</v>
      </c>
      <c r="C831" s="14">
        <v>1</v>
      </c>
      <c r="D831" s="14" t="s">
        <v>105</v>
      </c>
      <c r="E831" s="14">
        <v>3</v>
      </c>
      <c r="F831" s="22">
        <v>4.3566205589882117</v>
      </c>
    </row>
    <row r="832" spans="1:6" x14ac:dyDescent="0.45">
      <c r="A832" s="21" t="s">
        <v>52</v>
      </c>
      <c r="B832" s="14">
        <v>1</v>
      </c>
      <c r="C832" s="14">
        <v>1</v>
      </c>
      <c r="D832" s="14" t="s">
        <v>105</v>
      </c>
      <c r="E832" s="14">
        <v>4</v>
      </c>
      <c r="F832" s="22">
        <v>3.7504256461193757</v>
      </c>
    </row>
    <row r="833" spans="1:6" x14ac:dyDescent="0.45">
      <c r="A833" s="21" t="s">
        <v>52</v>
      </c>
      <c r="B833" s="14">
        <v>1</v>
      </c>
      <c r="C833" s="14">
        <v>1</v>
      </c>
      <c r="D833" s="14" t="s">
        <v>105</v>
      </c>
      <c r="E833" s="14">
        <v>5</v>
      </c>
      <c r="F833" s="22">
        <v>4.022340236665479</v>
      </c>
    </row>
    <row r="834" spans="1:6" x14ac:dyDescent="0.45">
      <c r="A834" s="21" t="s">
        <v>52</v>
      </c>
      <c r="B834" s="14">
        <v>1</v>
      </c>
      <c r="C834" s="14">
        <v>1</v>
      </c>
      <c r="D834" s="14" t="s">
        <v>105</v>
      </c>
      <c r="E834" s="14">
        <v>6</v>
      </c>
      <c r="F834" s="22">
        <v>4.9892585421303384</v>
      </c>
    </row>
    <row r="835" spans="1:6" x14ac:dyDescent="0.45">
      <c r="A835" s="21" t="s">
        <v>52</v>
      </c>
      <c r="B835" s="14">
        <v>1</v>
      </c>
      <c r="C835" s="14">
        <v>1</v>
      </c>
      <c r="D835" s="14" t="s">
        <v>105</v>
      </c>
      <c r="E835" s="14">
        <v>7</v>
      </c>
      <c r="F835" s="22">
        <v>4.9009486659346315</v>
      </c>
    </row>
    <row r="836" spans="1:6" x14ac:dyDescent="0.45">
      <c r="A836" s="21" t="s">
        <v>52</v>
      </c>
      <c r="B836" s="14">
        <v>1</v>
      </c>
      <c r="C836" s="14">
        <v>1</v>
      </c>
      <c r="D836" s="14" t="s">
        <v>105</v>
      </c>
      <c r="E836" s="14">
        <v>8</v>
      </c>
      <c r="F836" s="22">
        <v>3.2524976436147677</v>
      </c>
    </row>
    <row r="837" spans="1:6" x14ac:dyDescent="0.45">
      <c r="A837" s="21" t="s">
        <v>52</v>
      </c>
      <c r="B837" s="14">
        <v>1</v>
      </c>
      <c r="C837" s="14">
        <v>1</v>
      </c>
      <c r="D837" s="14" t="s">
        <v>105</v>
      </c>
      <c r="E837" s="14">
        <v>9</v>
      </c>
      <c r="F837" s="22">
        <v>5.4482703280063296</v>
      </c>
    </row>
    <row r="838" spans="1:6" x14ac:dyDescent="0.45">
      <c r="A838" s="21" t="s">
        <v>52</v>
      </c>
      <c r="B838" s="14">
        <v>1</v>
      </c>
      <c r="C838" s="14">
        <v>1</v>
      </c>
      <c r="D838" s="14" t="s">
        <v>105</v>
      </c>
      <c r="E838" s="14">
        <v>10</v>
      </c>
      <c r="F838" s="22">
        <v>4.7657397594428996</v>
      </c>
    </row>
    <row r="839" spans="1:6" x14ac:dyDescent="0.45">
      <c r="A839" s="21" t="s">
        <v>52</v>
      </c>
      <c r="B839" s="14">
        <v>1</v>
      </c>
      <c r="C839" s="14">
        <v>1</v>
      </c>
      <c r="D839" s="14" t="s">
        <v>105</v>
      </c>
      <c r="E839" s="14">
        <v>11</v>
      </c>
      <c r="F839" s="22">
        <v>6.2565302118314445</v>
      </c>
    </row>
    <row r="840" spans="1:6" x14ac:dyDescent="0.45">
      <c r="A840" s="21" t="s">
        <v>77</v>
      </c>
      <c r="B840" s="14">
        <v>1</v>
      </c>
      <c r="C840" s="14">
        <v>2</v>
      </c>
      <c r="D840" s="14" t="s">
        <v>105</v>
      </c>
      <c r="E840" s="14">
        <v>1</v>
      </c>
      <c r="F840" s="22">
        <v>3.8162838588754959</v>
      </c>
    </row>
    <row r="841" spans="1:6" x14ac:dyDescent="0.45">
      <c r="A841" s="21" t="s">
        <v>77</v>
      </c>
      <c r="B841" s="14">
        <v>1</v>
      </c>
      <c r="C841" s="14">
        <v>2</v>
      </c>
      <c r="D841" s="14" t="s">
        <v>105</v>
      </c>
      <c r="E841" s="14">
        <v>2</v>
      </c>
      <c r="F841" s="22">
        <v>6.3159023884827965</v>
      </c>
    </row>
    <row r="842" spans="1:6" x14ac:dyDescent="0.45">
      <c r="A842" s="21" t="s">
        <v>77</v>
      </c>
      <c r="B842" s="14">
        <v>1</v>
      </c>
      <c r="C842" s="14">
        <v>2</v>
      </c>
      <c r="D842" s="14" t="s">
        <v>105</v>
      </c>
      <c r="E842" s="14">
        <v>3</v>
      </c>
      <c r="F842" s="22">
        <v>4.8435721927001332</v>
      </c>
    </row>
    <row r="843" spans="1:6" x14ac:dyDescent="0.45">
      <c r="A843" s="21" t="s">
        <v>77</v>
      </c>
      <c r="B843" s="14">
        <v>1</v>
      </c>
      <c r="C843" s="14">
        <v>2</v>
      </c>
      <c r="D843" s="14" t="s">
        <v>105</v>
      </c>
      <c r="E843" s="14">
        <v>4</v>
      </c>
      <c r="F843" s="22">
        <v>4.6000963758441724</v>
      </c>
    </row>
    <row r="844" spans="1:6" x14ac:dyDescent="0.45">
      <c r="A844" s="21" t="s">
        <v>77</v>
      </c>
      <c r="B844" s="14">
        <v>1</v>
      </c>
      <c r="C844" s="14">
        <v>2</v>
      </c>
      <c r="D844" s="14" t="s">
        <v>105</v>
      </c>
      <c r="E844" s="14">
        <v>5</v>
      </c>
      <c r="F844" s="22">
        <v>3.6321802186708867</v>
      </c>
    </row>
    <row r="845" spans="1:6" x14ac:dyDescent="0.45">
      <c r="A845" s="21" t="s">
        <v>77</v>
      </c>
      <c r="B845" s="14">
        <v>1</v>
      </c>
      <c r="C845" s="14">
        <v>2</v>
      </c>
      <c r="D845" s="14" t="s">
        <v>105</v>
      </c>
      <c r="E845" s="14">
        <v>6</v>
      </c>
      <c r="F845" s="22">
        <v>4.2703063862093567</v>
      </c>
    </row>
    <row r="846" spans="1:6" x14ac:dyDescent="0.45">
      <c r="A846" s="21" t="s">
        <v>77</v>
      </c>
      <c r="B846" s="14">
        <v>1</v>
      </c>
      <c r="C846" s="14">
        <v>2</v>
      </c>
      <c r="D846" s="14" t="s">
        <v>105</v>
      </c>
      <c r="E846" s="14">
        <v>7</v>
      </c>
      <c r="F846" s="22">
        <v>4.6000963758441724</v>
      </c>
    </row>
    <row r="847" spans="1:6" x14ac:dyDescent="0.45">
      <c r="A847" s="21" t="s">
        <v>77</v>
      </c>
      <c r="B847" s="14">
        <v>1</v>
      </c>
      <c r="C847" s="14">
        <v>2</v>
      </c>
      <c r="D847" s="14" t="s">
        <v>105</v>
      </c>
      <c r="E847" s="14">
        <v>8</v>
      </c>
      <c r="F847" s="22">
        <v>5.0880458612645194</v>
      </c>
    </row>
    <row r="848" spans="1:6" x14ac:dyDescent="0.45">
      <c r="A848" s="21" t="s">
        <v>77</v>
      </c>
      <c r="B848" s="14">
        <v>1</v>
      </c>
      <c r="C848" s="14">
        <v>2</v>
      </c>
      <c r="D848" s="14" t="s">
        <v>105</v>
      </c>
      <c r="E848" s="14">
        <v>9</v>
      </c>
      <c r="F848" s="22">
        <v>4.7657397594428996</v>
      </c>
    </row>
    <row r="849" spans="1:6" x14ac:dyDescent="0.45">
      <c r="A849" s="21" t="s">
        <v>77</v>
      </c>
      <c r="B849" s="14">
        <v>1</v>
      </c>
      <c r="C849" s="14">
        <v>2</v>
      </c>
      <c r="D849" s="14" t="s">
        <v>105</v>
      </c>
      <c r="E849" s="14">
        <v>10</v>
      </c>
      <c r="F849" s="22">
        <v>3.7998193056864658</v>
      </c>
    </row>
    <row r="850" spans="1:6" x14ac:dyDescent="0.45">
      <c r="A850" s="21" t="s">
        <v>77</v>
      </c>
      <c r="B850" s="14">
        <v>1</v>
      </c>
      <c r="C850" s="14">
        <v>2</v>
      </c>
      <c r="D850" s="14" t="s">
        <v>105</v>
      </c>
      <c r="E850" s="14">
        <v>11</v>
      </c>
      <c r="F850" s="22">
        <v>5.0880458612645194</v>
      </c>
    </row>
    <row r="851" spans="1:6" x14ac:dyDescent="0.45">
      <c r="A851" s="21" t="s">
        <v>78</v>
      </c>
      <c r="B851" s="14">
        <v>1</v>
      </c>
      <c r="C851" s="14">
        <v>3</v>
      </c>
      <c r="D851" s="14" t="s">
        <v>105</v>
      </c>
      <c r="E851" s="14">
        <v>1</v>
      </c>
      <c r="F851" s="22">
        <v>4.4284658819948888</v>
      </c>
    </row>
    <row r="852" spans="1:6" x14ac:dyDescent="0.45">
      <c r="A852" s="21" t="s">
        <v>78</v>
      </c>
      <c r="B852" s="14">
        <v>1</v>
      </c>
      <c r="C852" s="14">
        <v>3</v>
      </c>
      <c r="D852" s="14" t="s">
        <v>105</v>
      </c>
      <c r="E852" s="14">
        <v>2</v>
      </c>
      <c r="F852" s="22">
        <v>3.5593370439557837</v>
      </c>
    </row>
    <row r="853" spans="1:6" x14ac:dyDescent="0.45">
      <c r="A853" s="21" t="s">
        <v>78</v>
      </c>
      <c r="B853" s="14">
        <v>1</v>
      </c>
      <c r="C853" s="14">
        <v>3</v>
      </c>
      <c r="D853" s="14" t="s">
        <v>105</v>
      </c>
      <c r="E853" s="14">
        <v>3</v>
      </c>
      <c r="F853" s="22">
        <v>3.5593370439557837</v>
      </c>
    </row>
    <row r="854" spans="1:6" x14ac:dyDescent="0.45">
      <c r="A854" s="21" t="s">
        <v>78</v>
      </c>
      <c r="B854" s="14">
        <v>1</v>
      </c>
      <c r="C854" s="14">
        <v>3</v>
      </c>
      <c r="D854" s="14" t="s">
        <v>105</v>
      </c>
      <c r="E854" s="14">
        <v>4</v>
      </c>
      <c r="F854" s="22">
        <v>5.1798482184397177</v>
      </c>
    </row>
    <row r="855" spans="1:6" x14ac:dyDescent="0.45">
      <c r="A855" s="21" t="s">
        <v>78</v>
      </c>
      <c r="B855" s="14">
        <v>1</v>
      </c>
      <c r="C855" s="14">
        <v>3</v>
      </c>
      <c r="D855" s="14" t="s">
        <v>105</v>
      </c>
      <c r="E855" s="14">
        <v>5</v>
      </c>
      <c r="F855" s="22">
        <v>3.5593370439557837</v>
      </c>
    </row>
    <row r="856" spans="1:6" x14ac:dyDescent="0.45">
      <c r="A856" s="21" t="s">
        <v>78</v>
      </c>
      <c r="B856" s="14">
        <v>1</v>
      </c>
      <c r="C856" s="14">
        <v>3</v>
      </c>
      <c r="D856" s="14" t="s">
        <v>105</v>
      </c>
      <c r="E856" s="14">
        <v>6</v>
      </c>
      <c r="F856" s="22">
        <v>3.4121539169629389</v>
      </c>
    </row>
    <row r="857" spans="1:6" x14ac:dyDescent="0.45">
      <c r="A857" s="21" t="s">
        <v>78</v>
      </c>
      <c r="B857" s="14">
        <v>1</v>
      </c>
      <c r="C857" s="14">
        <v>3</v>
      </c>
      <c r="D857" s="14" t="s">
        <v>105</v>
      </c>
      <c r="E857" s="14">
        <v>7</v>
      </c>
      <c r="F857" s="22">
        <v>3.4121539169629389</v>
      </c>
    </row>
    <row r="858" spans="1:6" x14ac:dyDescent="0.45">
      <c r="A858" s="21" t="s">
        <v>78</v>
      </c>
      <c r="B858" s="14">
        <v>1</v>
      </c>
      <c r="C858" s="14">
        <v>3</v>
      </c>
      <c r="D858" s="14" t="s">
        <v>105</v>
      </c>
      <c r="E858" s="14">
        <v>8</v>
      </c>
      <c r="F858" s="22">
        <v>3.8966109214037945</v>
      </c>
    </row>
    <row r="859" spans="1:6" x14ac:dyDescent="0.45">
      <c r="A859" s="21" t="s">
        <v>78</v>
      </c>
      <c r="B859" s="14">
        <v>1</v>
      </c>
      <c r="C859" s="14">
        <v>3</v>
      </c>
      <c r="D859" s="14" t="s">
        <v>105</v>
      </c>
      <c r="E859" s="14">
        <v>9</v>
      </c>
      <c r="F859" s="22">
        <v>4.6000963758441724</v>
      </c>
    </row>
    <row r="860" spans="1:6" x14ac:dyDescent="0.45">
      <c r="A860" s="21" t="s">
        <v>78</v>
      </c>
      <c r="B860" s="14">
        <v>1</v>
      </c>
      <c r="C860" s="14">
        <v>3</v>
      </c>
      <c r="D860" s="14" t="s">
        <v>105</v>
      </c>
      <c r="E860" s="14">
        <v>10</v>
      </c>
      <c r="F860" s="22">
        <v>3.4286184701519686</v>
      </c>
    </row>
    <row r="861" spans="1:6" x14ac:dyDescent="0.45">
      <c r="A861" s="21" t="s">
        <v>78</v>
      </c>
      <c r="B861" s="14">
        <v>1</v>
      </c>
      <c r="C861" s="14">
        <v>3</v>
      </c>
      <c r="D861" s="14" t="s">
        <v>105</v>
      </c>
      <c r="E861" s="14">
        <v>11</v>
      </c>
      <c r="F861" s="22">
        <v>3.0933402961208101</v>
      </c>
    </row>
    <row r="862" spans="1:6" x14ac:dyDescent="0.45">
      <c r="A862" s="21" t="s">
        <v>79</v>
      </c>
      <c r="B862" s="14">
        <v>1</v>
      </c>
      <c r="C862" s="14">
        <v>4</v>
      </c>
      <c r="D862" s="14" t="s">
        <v>105</v>
      </c>
      <c r="E862" s="14">
        <v>1</v>
      </c>
      <c r="F862" s="22">
        <v>4.6684492178713572</v>
      </c>
    </row>
    <row r="863" spans="1:6" x14ac:dyDescent="0.45">
      <c r="A863" s="21" t="s">
        <v>79</v>
      </c>
      <c r="B863" s="14">
        <v>1</v>
      </c>
      <c r="C863" s="14">
        <v>4</v>
      </c>
      <c r="D863" s="14" t="s">
        <v>105</v>
      </c>
      <c r="E863" s="14">
        <v>2</v>
      </c>
      <c r="F863" s="22">
        <v>3.7189933173039544</v>
      </c>
    </row>
    <row r="864" spans="1:6" x14ac:dyDescent="0.45">
      <c r="A864" s="21" t="s">
        <v>79</v>
      </c>
      <c r="B864" s="14">
        <v>1</v>
      </c>
      <c r="C864" s="14">
        <v>4</v>
      </c>
      <c r="D864" s="14" t="s">
        <v>105</v>
      </c>
      <c r="E864" s="14">
        <v>3</v>
      </c>
      <c r="F864" s="22">
        <v>4.0053767576222361</v>
      </c>
    </row>
    <row r="865" spans="1:6" x14ac:dyDescent="0.45">
      <c r="A865" s="21" t="s">
        <v>79</v>
      </c>
      <c r="B865" s="14">
        <v>1</v>
      </c>
      <c r="C865" s="14">
        <v>4</v>
      </c>
      <c r="D865" s="14" t="s">
        <v>105</v>
      </c>
      <c r="E865" s="14">
        <v>4</v>
      </c>
      <c r="F865" s="22">
        <v>4.1141425938406773</v>
      </c>
    </row>
    <row r="866" spans="1:6" x14ac:dyDescent="0.45">
      <c r="A866" s="21" t="s">
        <v>79</v>
      </c>
      <c r="B866" s="14">
        <v>1</v>
      </c>
      <c r="C866" s="14">
        <v>4</v>
      </c>
      <c r="D866" s="14" t="s">
        <v>105</v>
      </c>
      <c r="E866" s="14">
        <v>5</v>
      </c>
      <c r="F866" s="22">
        <v>4.3366635248196905</v>
      </c>
    </row>
    <row r="867" spans="1:6" x14ac:dyDescent="0.45">
      <c r="A867" s="21" t="s">
        <v>79</v>
      </c>
      <c r="B867" s="14">
        <v>1</v>
      </c>
      <c r="C867" s="14">
        <v>4</v>
      </c>
      <c r="D867" s="14" t="s">
        <v>105</v>
      </c>
      <c r="E867" s="14">
        <v>6</v>
      </c>
      <c r="F867" s="22">
        <v>4.3366635248196905</v>
      </c>
    </row>
    <row r="868" spans="1:6" x14ac:dyDescent="0.45">
      <c r="A868" s="21" t="s">
        <v>79</v>
      </c>
      <c r="B868" s="14">
        <v>1</v>
      </c>
      <c r="C868" s="14">
        <v>4</v>
      </c>
      <c r="D868" s="14" t="s">
        <v>105</v>
      </c>
      <c r="E868" s="14">
        <v>7</v>
      </c>
      <c r="F868" s="22">
        <v>3.0120153818840856</v>
      </c>
    </row>
    <row r="869" spans="1:6" x14ac:dyDescent="0.45">
      <c r="A869" s="21" t="s">
        <v>79</v>
      </c>
      <c r="B869" s="14">
        <v>1</v>
      </c>
      <c r="C869" s="14">
        <v>4</v>
      </c>
      <c r="D869" s="14" t="s">
        <v>105</v>
      </c>
      <c r="E869" s="14">
        <v>8</v>
      </c>
      <c r="F869" s="22">
        <v>4.1141425938406773</v>
      </c>
    </row>
    <row r="870" spans="1:6" x14ac:dyDescent="0.45">
      <c r="A870" s="21" t="s">
        <v>79</v>
      </c>
      <c r="B870" s="14">
        <v>1</v>
      </c>
      <c r="C870" s="14">
        <v>4</v>
      </c>
      <c r="D870" s="14" t="s">
        <v>105</v>
      </c>
      <c r="E870" s="14">
        <v>9</v>
      </c>
      <c r="F870" s="22">
        <v>4.4374465473707234</v>
      </c>
    </row>
    <row r="871" spans="1:6" x14ac:dyDescent="0.45">
      <c r="A871" s="21" t="s">
        <v>79</v>
      </c>
      <c r="B871" s="14">
        <v>1</v>
      </c>
      <c r="C871" s="14">
        <v>4</v>
      </c>
      <c r="D871" s="14" t="s">
        <v>105</v>
      </c>
      <c r="E871" s="14">
        <v>10</v>
      </c>
      <c r="F871" s="22">
        <v>3.0663982999933062</v>
      </c>
    </row>
    <row r="872" spans="1:6" x14ac:dyDescent="0.45">
      <c r="A872" s="21" t="s">
        <v>79</v>
      </c>
      <c r="B872" s="14">
        <v>1</v>
      </c>
      <c r="C872" s="14">
        <v>4</v>
      </c>
      <c r="D872" s="14" t="s">
        <v>105</v>
      </c>
      <c r="E872" s="14">
        <v>11</v>
      </c>
      <c r="F872" s="22">
        <v>2.3284869616122288</v>
      </c>
    </row>
    <row r="873" spans="1:6" x14ac:dyDescent="0.45">
      <c r="A873" s="21" t="s">
        <v>80</v>
      </c>
      <c r="B873" s="14">
        <v>1</v>
      </c>
      <c r="C873" s="14">
        <v>5</v>
      </c>
      <c r="D873" s="14" t="s">
        <v>105</v>
      </c>
      <c r="E873" s="14">
        <v>1</v>
      </c>
      <c r="F873" s="22">
        <v>3.8966109214037945</v>
      </c>
    </row>
    <row r="874" spans="1:6" x14ac:dyDescent="0.45">
      <c r="A874" s="21" t="s">
        <v>80</v>
      </c>
      <c r="B874" s="14">
        <v>1</v>
      </c>
      <c r="C874" s="14">
        <v>5</v>
      </c>
      <c r="D874" s="14" t="s">
        <v>105</v>
      </c>
      <c r="E874" s="14">
        <v>2</v>
      </c>
      <c r="F874" s="22">
        <v>3.7419439065977542</v>
      </c>
    </row>
    <row r="875" spans="1:6" x14ac:dyDescent="0.45">
      <c r="A875" s="21" t="s">
        <v>80</v>
      </c>
      <c r="B875" s="14">
        <v>1</v>
      </c>
      <c r="C875" s="14">
        <v>5</v>
      </c>
      <c r="D875" s="14" t="s">
        <v>105</v>
      </c>
      <c r="E875" s="14">
        <v>3</v>
      </c>
      <c r="F875" s="22">
        <v>3.3931947345028433</v>
      </c>
    </row>
    <row r="876" spans="1:6" x14ac:dyDescent="0.45">
      <c r="A876" s="21" t="s">
        <v>80</v>
      </c>
      <c r="B876" s="14">
        <v>1</v>
      </c>
      <c r="C876" s="14">
        <v>5</v>
      </c>
      <c r="D876" s="14" t="s">
        <v>105</v>
      </c>
      <c r="E876" s="14">
        <v>4</v>
      </c>
      <c r="F876" s="22">
        <v>3.2524976436147677</v>
      </c>
    </row>
    <row r="877" spans="1:6" x14ac:dyDescent="0.45">
      <c r="A877" s="21" t="s">
        <v>80</v>
      </c>
      <c r="B877" s="14">
        <v>1</v>
      </c>
      <c r="C877" s="14">
        <v>5</v>
      </c>
      <c r="D877" s="14" t="s">
        <v>105</v>
      </c>
      <c r="E877" s="14">
        <v>5</v>
      </c>
      <c r="F877" s="22">
        <v>2.9092366559162008</v>
      </c>
    </row>
    <row r="878" spans="1:6" x14ac:dyDescent="0.45">
      <c r="A878" s="21" t="s">
        <v>80</v>
      </c>
      <c r="B878" s="14">
        <v>1</v>
      </c>
      <c r="C878" s="14">
        <v>5</v>
      </c>
      <c r="D878" s="14" t="s">
        <v>105</v>
      </c>
      <c r="E878" s="14">
        <v>6</v>
      </c>
      <c r="F878" s="22">
        <v>4.0916909304010911</v>
      </c>
    </row>
    <row r="879" spans="1:6" x14ac:dyDescent="0.45">
      <c r="A879" s="21" t="s">
        <v>80</v>
      </c>
      <c r="B879" s="14">
        <v>1</v>
      </c>
      <c r="C879" s="14">
        <v>5</v>
      </c>
      <c r="D879" s="14" t="s">
        <v>105</v>
      </c>
      <c r="E879" s="14">
        <v>7</v>
      </c>
      <c r="F879" s="22">
        <v>3.2524976436147677</v>
      </c>
    </row>
    <row r="880" spans="1:6" x14ac:dyDescent="0.45">
      <c r="A880" s="21" t="s">
        <v>80</v>
      </c>
      <c r="B880" s="14">
        <v>1</v>
      </c>
      <c r="C880" s="14">
        <v>5</v>
      </c>
      <c r="D880" s="14" t="s">
        <v>105</v>
      </c>
      <c r="E880" s="14">
        <v>8</v>
      </c>
      <c r="F880" s="22">
        <v>3.7085158743654807</v>
      </c>
    </row>
    <row r="881" spans="1:6" x14ac:dyDescent="0.45">
      <c r="A881" s="21" t="s">
        <v>80</v>
      </c>
      <c r="B881" s="14">
        <v>1</v>
      </c>
      <c r="C881" s="14">
        <v>5</v>
      </c>
      <c r="D881" s="14" t="s">
        <v>105</v>
      </c>
      <c r="E881" s="14">
        <v>9</v>
      </c>
      <c r="F881" s="22">
        <v>4.2483536486239837</v>
      </c>
    </row>
    <row r="882" spans="1:6" x14ac:dyDescent="0.45">
      <c r="A882" s="21" t="s">
        <v>80</v>
      </c>
      <c r="B882" s="14">
        <v>1</v>
      </c>
      <c r="C882" s="14">
        <v>5</v>
      </c>
      <c r="D882" s="14" t="s">
        <v>105</v>
      </c>
      <c r="E882" s="14">
        <v>10</v>
      </c>
      <c r="F882" s="22">
        <v>3.4655389833637331</v>
      </c>
    </row>
    <row r="883" spans="1:6" x14ac:dyDescent="0.45">
      <c r="A883" s="21" t="s">
        <v>80</v>
      </c>
      <c r="B883" s="14">
        <v>1</v>
      </c>
      <c r="C883" s="14">
        <v>5</v>
      </c>
      <c r="D883" s="14" t="s">
        <v>105</v>
      </c>
      <c r="E883" s="14">
        <v>11</v>
      </c>
      <c r="F883" s="22">
        <v>3.0449444882621455</v>
      </c>
    </row>
    <row r="884" spans="1:6" x14ac:dyDescent="0.45">
      <c r="A884" s="21" t="s">
        <v>81</v>
      </c>
      <c r="B884" s="14">
        <v>1</v>
      </c>
      <c r="C884" s="14">
        <v>6</v>
      </c>
      <c r="D884" s="14" t="s">
        <v>105</v>
      </c>
      <c r="E884" s="14">
        <v>1</v>
      </c>
      <c r="F884" s="22">
        <v>3.0145100111551506</v>
      </c>
    </row>
    <row r="885" spans="1:6" x14ac:dyDescent="0.45">
      <c r="A885" s="21" t="s">
        <v>81</v>
      </c>
      <c r="B885" s="14">
        <v>1</v>
      </c>
      <c r="C885" s="14">
        <v>6</v>
      </c>
      <c r="D885" s="14" t="s">
        <v>105</v>
      </c>
      <c r="E885" s="14">
        <v>2</v>
      </c>
      <c r="F885" s="22">
        <v>4.2628224983961616</v>
      </c>
    </row>
    <row r="886" spans="1:6" x14ac:dyDescent="0.45">
      <c r="A886" s="21" t="s">
        <v>81</v>
      </c>
      <c r="B886" s="14">
        <v>1</v>
      </c>
      <c r="C886" s="14">
        <v>6</v>
      </c>
      <c r="D886" s="14" t="s">
        <v>105</v>
      </c>
      <c r="E886" s="14">
        <v>3</v>
      </c>
      <c r="F886" s="22">
        <v>4.022340236665479</v>
      </c>
    </row>
    <row r="887" spans="1:6" x14ac:dyDescent="0.45">
      <c r="A887" s="21" t="s">
        <v>81</v>
      </c>
      <c r="B887" s="14">
        <v>1</v>
      </c>
      <c r="C887" s="14">
        <v>6</v>
      </c>
      <c r="D887" s="14" t="s">
        <v>105</v>
      </c>
      <c r="E887" s="14">
        <v>4</v>
      </c>
      <c r="F887" s="22">
        <v>3.4745196487395682</v>
      </c>
    </row>
    <row r="888" spans="1:6" x14ac:dyDescent="0.45">
      <c r="A888" s="21" t="s">
        <v>81</v>
      </c>
      <c r="B888" s="14">
        <v>1</v>
      </c>
      <c r="C888" s="14">
        <v>6</v>
      </c>
      <c r="D888" s="14" t="s">
        <v>105</v>
      </c>
      <c r="E888" s="14">
        <v>5</v>
      </c>
      <c r="F888" s="22">
        <v>3.5977543347301872</v>
      </c>
    </row>
    <row r="889" spans="1:6" x14ac:dyDescent="0.45">
      <c r="A889" s="21" t="s">
        <v>81</v>
      </c>
      <c r="B889" s="14">
        <v>1</v>
      </c>
      <c r="C889" s="14">
        <v>6</v>
      </c>
      <c r="D889" s="14" t="s">
        <v>105</v>
      </c>
      <c r="E889" s="14">
        <v>6</v>
      </c>
      <c r="F889" s="22">
        <v>4.9139207381441707</v>
      </c>
    </row>
    <row r="890" spans="1:6" x14ac:dyDescent="0.45">
      <c r="A890" s="21" t="s">
        <v>81</v>
      </c>
      <c r="B890" s="14">
        <v>1</v>
      </c>
      <c r="C890" s="14">
        <v>6</v>
      </c>
      <c r="D890" s="14" t="s">
        <v>105</v>
      </c>
      <c r="E890" s="14">
        <v>7</v>
      </c>
      <c r="F890" s="22">
        <v>3.5718101903111092</v>
      </c>
    </row>
    <row r="891" spans="1:6" x14ac:dyDescent="0.45">
      <c r="A891" s="21" t="s">
        <v>81</v>
      </c>
      <c r="B891" s="14">
        <v>1</v>
      </c>
      <c r="C891" s="14">
        <v>6</v>
      </c>
      <c r="D891" s="14" t="s">
        <v>105</v>
      </c>
      <c r="E891" s="14">
        <v>8</v>
      </c>
      <c r="F891" s="22">
        <v>3.7085158743654807</v>
      </c>
    </row>
    <row r="892" spans="1:6" x14ac:dyDescent="0.45">
      <c r="A892" s="21" t="s">
        <v>81</v>
      </c>
      <c r="B892" s="14">
        <v>1</v>
      </c>
      <c r="C892" s="14">
        <v>6</v>
      </c>
      <c r="D892" s="14" t="s">
        <v>105</v>
      </c>
      <c r="E892" s="14">
        <v>9</v>
      </c>
      <c r="F892" s="22">
        <v>3.8078021193538745</v>
      </c>
    </row>
    <row r="893" spans="1:6" x14ac:dyDescent="0.45">
      <c r="A893" s="21" t="s">
        <v>81</v>
      </c>
      <c r="B893" s="14">
        <v>1</v>
      </c>
      <c r="C893" s="14">
        <v>6</v>
      </c>
      <c r="D893" s="14" t="s">
        <v>105</v>
      </c>
      <c r="E893" s="14">
        <v>10</v>
      </c>
      <c r="F893" s="22">
        <v>2.9092366559162008</v>
      </c>
    </row>
    <row r="894" spans="1:6" x14ac:dyDescent="0.45">
      <c r="A894" s="21" t="s">
        <v>81</v>
      </c>
      <c r="B894" s="14">
        <v>1</v>
      </c>
      <c r="C894" s="14">
        <v>6</v>
      </c>
      <c r="D894" s="14" t="s">
        <v>105</v>
      </c>
      <c r="E894" s="14">
        <v>11</v>
      </c>
      <c r="F894" s="22">
        <v>4.022340236665479</v>
      </c>
    </row>
    <row r="895" spans="1:6" x14ac:dyDescent="0.45">
      <c r="A895" s="21" t="s">
        <v>82</v>
      </c>
      <c r="B895" s="14">
        <v>1</v>
      </c>
      <c r="C895" s="14">
        <v>7</v>
      </c>
      <c r="D895" s="14" t="s">
        <v>105</v>
      </c>
      <c r="E895" s="14">
        <v>1</v>
      </c>
      <c r="F895" s="22">
        <v>3.8162838588754959</v>
      </c>
    </row>
    <row r="896" spans="1:6" x14ac:dyDescent="0.45">
      <c r="A896" s="21" t="s">
        <v>82</v>
      </c>
      <c r="B896" s="14">
        <v>1</v>
      </c>
      <c r="C896" s="14">
        <v>7</v>
      </c>
      <c r="D896" s="14" t="s">
        <v>105</v>
      </c>
      <c r="E896" s="14">
        <v>2</v>
      </c>
      <c r="F896" s="22">
        <v>3.5279047151403624</v>
      </c>
    </row>
    <row r="897" spans="1:6" x14ac:dyDescent="0.45">
      <c r="A897" s="21" t="s">
        <v>82</v>
      </c>
      <c r="B897" s="14">
        <v>1</v>
      </c>
      <c r="C897" s="14">
        <v>7</v>
      </c>
      <c r="D897" s="14" t="s">
        <v>105</v>
      </c>
      <c r="E897" s="14">
        <v>3</v>
      </c>
      <c r="F897" s="22">
        <v>2.2591362678766171</v>
      </c>
    </row>
    <row r="898" spans="1:6" x14ac:dyDescent="0.45">
      <c r="A898" s="21" t="s">
        <v>82</v>
      </c>
      <c r="B898" s="14">
        <v>1</v>
      </c>
      <c r="C898" s="14">
        <v>7</v>
      </c>
      <c r="D898" s="14" t="s">
        <v>105</v>
      </c>
      <c r="E898" s="14">
        <v>4</v>
      </c>
      <c r="F898" s="22">
        <v>2.7440921981716864</v>
      </c>
    </row>
    <row r="899" spans="1:6" x14ac:dyDescent="0.45">
      <c r="A899" s="21" t="s">
        <v>82</v>
      </c>
      <c r="B899" s="14">
        <v>1</v>
      </c>
      <c r="C899" s="14">
        <v>7</v>
      </c>
      <c r="D899" s="14" t="s">
        <v>105</v>
      </c>
      <c r="E899" s="14">
        <v>5</v>
      </c>
      <c r="F899" s="22">
        <v>3.7748730129758141</v>
      </c>
    </row>
    <row r="900" spans="1:6" x14ac:dyDescent="0.45">
      <c r="A900" s="21" t="s">
        <v>82</v>
      </c>
      <c r="B900" s="14">
        <v>1</v>
      </c>
      <c r="C900" s="14">
        <v>7</v>
      </c>
      <c r="D900" s="14" t="s">
        <v>105</v>
      </c>
      <c r="E900" s="14">
        <v>6</v>
      </c>
      <c r="F900" s="22">
        <v>2.3664053265324196</v>
      </c>
    </row>
    <row r="901" spans="1:6" x14ac:dyDescent="0.45">
      <c r="A901" s="21" t="s">
        <v>82</v>
      </c>
      <c r="B901" s="14">
        <v>1</v>
      </c>
      <c r="C901" s="14">
        <v>7</v>
      </c>
      <c r="D901" s="14" t="s">
        <v>105</v>
      </c>
      <c r="E901" s="14">
        <v>7</v>
      </c>
      <c r="F901" s="22">
        <v>3.5014616448670717</v>
      </c>
    </row>
    <row r="902" spans="1:6" x14ac:dyDescent="0.45">
      <c r="A902" s="21" t="s">
        <v>82</v>
      </c>
      <c r="B902" s="14">
        <v>1</v>
      </c>
      <c r="C902" s="14">
        <v>7</v>
      </c>
      <c r="D902" s="14" t="s">
        <v>105</v>
      </c>
      <c r="E902" s="14">
        <v>8</v>
      </c>
      <c r="F902" s="22">
        <v>4.0607575274398826</v>
      </c>
    </row>
    <row r="903" spans="1:6" x14ac:dyDescent="0.45">
      <c r="A903" s="21" t="s">
        <v>82</v>
      </c>
      <c r="B903" s="14">
        <v>1</v>
      </c>
      <c r="C903" s="14">
        <v>7</v>
      </c>
      <c r="D903" s="14" t="s">
        <v>105</v>
      </c>
      <c r="E903" s="14">
        <v>9</v>
      </c>
      <c r="F903" s="22">
        <v>2.7889955250508591</v>
      </c>
    </row>
    <row r="904" spans="1:6" x14ac:dyDescent="0.45">
      <c r="A904" s="21" t="s">
        <v>82</v>
      </c>
      <c r="B904" s="14">
        <v>1</v>
      </c>
      <c r="C904" s="14">
        <v>7</v>
      </c>
      <c r="D904" s="14" t="s">
        <v>105</v>
      </c>
      <c r="E904" s="14">
        <v>10</v>
      </c>
      <c r="F904" s="22">
        <v>2.2591362678766171</v>
      </c>
    </row>
    <row r="905" spans="1:6" x14ac:dyDescent="0.45">
      <c r="A905" s="21" t="s">
        <v>82</v>
      </c>
      <c r="B905" s="14">
        <v>1</v>
      </c>
      <c r="C905" s="14">
        <v>7</v>
      </c>
      <c r="D905" s="14" t="s">
        <v>105</v>
      </c>
      <c r="E905" s="14">
        <v>11</v>
      </c>
      <c r="F905" s="22">
        <v>3.5279047151403624</v>
      </c>
    </row>
    <row r="906" spans="1:6" x14ac:dyDescent="0.45">
      <c r="A906" s="21" t="s">
        <v>83</v>
      </c>
      <c r="B906" s="14">
        <v>1</v>
      </c>
      <c r="C906" s="14">
        <v>8</v>
      </c>
      <c r="D906" s="14" t="s">
        <v>105</v>
      </c>
      <c r="E906" s="14">
        <v>1</v>
      </c>
      <c r="F906" s="22">
        <v>4.3566205589882117</v>
      </c>
    </row>
    <row r="907" spans="1:6" x14ac:dyDescent="0.45">
      <c r="A907" s="21" t="s">
        <v>83</v>
      </c>
      <c r="B907" s="14">
        <v>1</v>
      </c>
      <c r="C907" s="14">
        <v>8</v>
      </c>
      <c r="D907" s="14" t="s">
        <v>105</v>
      </c>
      <c r="E907" s="14">
        <v>2</v>
      </c>
      <c r="F907" s="22">
        <v>3.3283343734551489</v>
      </c>
    </row>
    <row r="908" spans="1:6" x14ac:dyDescent="0.45">
      <c r="A908" s="21" t="s">
        <v>83</v>
      </c>
      <c r="B908" s="14">
        <v>1</v>
      </c>
      <c r="C908" s="14">
        <v>8</v>
      </c>
      <c r="D908" s="14" t="s">
        <v>105</v>
      </c>
      <c r="E908" s="14">
        <v>3</v>
      </c>
      <c r="F908" s="22">
        <v>4.6000963758441724</v>
      </c>
    </row>
    <row r="909" spans="1:6" x14ac:dyDescent="0.45">
      <c r="A909" s="21" t="s">
        <v>83</v>
      </c>
      <c r="B909" s="14">
        <v>1</v>
      </c>
      <c r="C909" s="14">
        <v>8</v>
      </c>
      <c r="D909" s="14" t="s">
        <v>105</v>
      </c>
      <c r="E909" s="14">
        <v>4</v>
      </c>
      <c r="F909" s="22">
        <v>3.0349659711778849</v>
      </c>
    </row>
    <row r="910" spans="1:6" x14ac:dyDescent="0.45">
      <c r="A910" s="21" t="s">
        <v>83</v>
      </c>
      <c r="B910" s="14">
        <v>1</v>
      </c>
      <c r="C910" s="14">
        <v>8</v>
      </c>
      <c r="D910" s="14" t="s">
        <v>105</v>
      </c>
      <c r="E910" s="14">
        <v>5</v>
      </c>
      <c r="F910" s="22">
        <v>3.5718101903111092</v>
      </c>
    </row>
    <row r="911" spans="1:6" x14ac:dyDescent="0.45">
      <c r="A911" s="21" t="s">
        <v>83</v>
      </c>
      <c r="B911" s="14">
        <v>1</v>
      </c>
      <c r="C911" s="14">
        <v>8</v>
      </c>
      <c r="D911" s="14" t="s">
        <v>105</v>
      </c>
      <c r="E911" s="14">
        <v>6</v>
      </c>
      <c r="F911" s="22">
        <v>3.8726624804015688</v>
      </c>
    </row>
    <row r="912" spans="1:6" x14ac:dyDescent="0.45">
      <c r="A912" s="21" t="s">
        <v>83</v>
      </c>
      <c r="B912" s="14">
        <v>1</v>
      </c>
      <c r="C912" s="14">
        <v>8</v>
      </c>
      <c r="D912" s="14" t="s">
        <v>105</v>
      </c>
      <c r="E912" s="14">
        <v>7</v>
      </c>
      <c r="F912" s="22">
        <v>3.0040325682166769</v>
      </c>
    </row>
    <row r="913" spans="1:6" x14ac:dyDescent="0.45">
      <c r="A913" s="21" t="s">
        <v>83</v>
      </c>
      <c r="B913" s="14">
        <v>1</v>
      </c>
      <c r="C913" s="14">
        <v>8</v>
      </c>
      <c r="D913" s="14" t="s">
        <v>105</v>
      </c>
      <c r="E913" s="14">
        <v>8</v>
      </c>
      <c r="F913" s="22">
        <v>4.7657397594428996</v>
      </c>
    </row>
    <row r="914" spans="1:6" x14ac:dyDescent="0.45">
      <c r="A914" s="21" t="s">
        <v>83</v>
      </c>
      <c r="B914" s="14">
        <v>1</v>
      </c>
      <c r="C914" s="14">
        <v>8</v>
      </c>
      <c r="D914" s="14" t="s">
        <v>105</v>
      </c>
      <c r="E914" s="14">
        <v>9</v>
      </c>
      <c r="F914" s="22">
        <v>3.0858564083076141</v>
      </c>
    </row>
    <row r="915" spans="1:6" x14ac:dyDescent="0.45">
      <c r="A915" s="21" t="s">
        <v>83</v>
      </c>
      <c r="B915" s="14">
        <v>1</v>
      </c>
      <c r="C915" s="14">
        <v>8</v>
      </c>
      <c r="D915" s="14" t="s">
        <v>105</v>
      </c>
      <c r="E915" s="14">
        <v>10</v>
      </c>
      <c r="F915" s="22">
        <v>3.0349659711778849</v>
      </c>
    </row>
    <row r="916" spans="1:6" x14ac:dyDescent="0.45">
      <c r="A916" s="21" t="s">
        <v>83</v>
      </c>
      <c r="B916" s="14">
        <v>1</v>
      </c>
      <c r="C916" s="14">
        <v>8</v>
      </c>
      <c r="D916" s="14" t="s">
        <v>105</v>
      </c>
      <c r="E916" s="14">
        <v>11</v>
      </c>
      <c r="F916" s="22">
        <v>4.6000963758441724</v>
      </c>
    </row>
    <row r="917" spans="1:6" x14ac:dyDescent="0.45">
      <c r="A917" s="21" t="s">
        <v>84</v>
      </c>
      <c r="B917" s="14">
        <v>2</v>
      </c>
      <c r="C917" s="14">
        <v>1</v>
      </c>
      <c r="D917" s="14" t="s">
        <v>105</v>
      </c>
      <c r="E917" s="14">
        <v>1</v>
      </c>
      <c r="F917" s="22">
        <v>1.4967775626391016</v>
      </c>
    </row>
    <row r="918" spans="1:6" x14ac:dyDescent="0.45">
      <c r="A918" s="21" t="s">
        <v>84</v>
      </c>
      <c r="B918" s="14">
        <v>2</v>
      </c>
      <c r="C918" s="14">
        <v>1</v>
      </c>
      <c r="D918" s="14" t="s">
        <v>105</v>
      </c>
      <c r="E918" s="14">
        <v>2</v>
      </c>
      <c r="F918" s="22">
        <v>2.1683317624098453</v>
      </c>
    </row>
    <row r="919" spans="1:6" x14ac:dyDescent="0.45">
      <c r="A919" s="21" t="s">
        <v>84</v>
      </c>
      <c r="B919" s="14">
        <v>2</v>
      </c>
      <c r="C919" s="14">
        <v>1</v>
      </c>
      <c r="D919" s="14" t="s">
        <v>105</v>
      </c>
      <c r="E919" s="14">
        <v>3</v>
      </c>
      <c r="F919" s="22">
        <v>4.1575491431572109</v>
      </c>
    </row>
    <row r="920" spans="1:6" x14ac:dyDescent="0.45">
      <c r="A920" s="21" t="s">
        <v>84</v>
      </c>
      <c r="B920" s="14">
        <v>2</v>
      </c>
      <c r="C920" s="14">
        <v>1</v>
      </c>
      <c r="D920" s="14" t="s">
        <v>105</v>
      </c>
      <c r="E920" s="14">
        <v>4</v>
      </c>
      <c r="F920" s="22">
        <v>3.0120153818840856</v>
      </c>
    </row>
    <row r="921" spans="1:6" x14ac:dyDescent="0.45">
      <c r="A921" s="21" t="s">
        <v>84</v>
      </c>
      <c r="B921" s="14">
        <v>2</v>
      </c>
      <c r="C921" s="14">
        <v>1</v>
      </c>
      <c r="D921" s="14" t="s">
        <v>105</v>
      </c>
      <c r="E921" s="14">
        <v>5</v>
      </c>
      <c r="F921" s="22">
        <v>3.5279047151403624</v>
      </c>
    </row>
    <row r="922" spans="1:6" x14ac:dyDescent="0.45">
      <c r="A922" s="21" t="s">
        <v>84</v>
      </c>
      <c r="B922" s="14">
        <v>2</v>
      </c>
      <c r="C922" s="14">
        <v>1</v>
      </c>
      <c r="D922" s="14" t="s">
        <v>105</v>
      </c>
      <c r="E922" s="14">
        <v>6</v>
      </c>
      <c r="F922" s="22">
        <v>2.8319031485131805</v>
      </c>
    </row>
    <row r="923" spans="1:6" x14ac:dyDescent="0.45">
      <c r="A923" s="21" t="s">
        <v>84</v>
      </c>
      <c r="B923" s="14">
        <v>2</v>
      </c>
      <c r="C923" s="14">
        <v>1</v>
      </c>
      <c r="D923" s="14" t="s">
        <v>105</v>
      </c>
      <c r="E923" s="14">
        <v>7</v>
      </c>
      <c r="F923" s="22">
        <v>4.3271839335896427</v>
      </c>
    </row>
    <row r="924" spans="1:6" x14ac:dyDescent="0.45">
      <c r="A924" s="21" t="s">
        <v>84</v>
      </c>
      <c r="B924" s="14">
        <v>2</v>
      </c>
      <c r="C924" s="14">
        <v>1</v>
      </c>
      <c r="D924" s="14" t="s">
        <v>105</v>
      </c>
      <c r="E924" s="14">
        <v>8</v>
      </c>
      <c r="F924" s="22">
        <v>3.6626146957778816</v>
      </c>
    </row>
    <row r="925" spans="1:6" x14ac:dyDescent="0.45">
      <c r="A925" s="21" t="s">
        <v>84</v>
      </c>
      <c r="B925" s="14">
        <v>2</v>
      </c>
      <c r="C925" s="14">
        <v>1</v>
      </c>
      <c r="D925" s="14" t="s">
        <v>105</v>
      </c>
      <c r="E925" s="14">
        <v>9</v>
      </c>
      <c r="F925" s="22">
        <v>3.3428032232273268</v>
      </c>
    </row>
    <row r="926" spans="1:6" x14ac:dyDescent="0.45">
      <c r="A926" s="21" t="s">
        <v>84</v>
      </c>
      <c r="B926" s="14">
        <v>2</v>
      </c>
      <c r="C926" s="14">
        <v>1</v>
      </c>
      <c r="D926" s="14" t="s">
        <v>105</v>
      </c>
      <c r="E926" s="14">
        <v>10</v>
      </c>
      <c r="F926" s="22">
        <v>2.8319031485131805</v>
      </c>
    </row>
    <row r="927" spans="1:6" x14ac:dyDescent="0.45">
      <c r="A927" s="21" t="s">
        <v>84</v>
      </c>
      <c r="B927" s="14">
        <v>2</v>
      </c>
      <c r="C927" s="14">
        <v>1</v>
      </c>
      <c r="D927" s="14" t="s">
        <v>105</v>
      </c>
      <c r="E927" s="14">
        <v>11</v>
      </c>
      <c r="F927" s="22">
        <v>3.199112577213973</v>
      </c>
    </row>
    <row r="928" spans="1:6" x14ac:dyDescent="0.45">
      <c r="A928" s="21" t="s">
        <v>85</v>
      </c>
      <c r="B928" s="14">
        <v>2</v>
      </c>
      <c r="C928" s="14">
        <v>2</v>
      </c>
      <c r="D928" s="14" t="s">
        <v>105</v>
      </c>
      <c r="E928" s="14">
        <v>1</v>
      </c>
      <c r="F928" s="22">
        <v>1.9957034168521355</v>
      </c>
    </row>
    <row r="929" spans="1:6" x14ac:dyDescent="0.45">
      <c r="A929" s="21" t="s">
        <v>85</v>
      </c>
      <c r="B929" s="14">
        <v>2</v>
      </c>
      <c r="C929" s="14">
        <v>2</v>
      </c>
      <c r="D929" s="14" t="s">
        <v>105</v>
      </c>
      <c r="E929" s="14">
        <v>2</v>
      </c>
      <c r="F929" s="22">
        <v>2.4946292710651692</v>
      </c>
    </row>
    <row r="930" spans="1:6" x14ac:dyDescent="0.45">
      <c r="A930" s="21" t="s">
        <v>85</v>
      </c>
      <c r="B930" s="14">
        <v>2</v>
      </c>
      <c r="C930" s="14">
        <v>2</v>
      </c>
      <c r="D930" s="14" t="s">
        <v>105</v>
      </c>
      <c r="E930" s="14">
        <v>3</v>
      </c>
      <c r="F930" s="22">
        <v>2.6607715805181096</v>
      </c>
    </row>
    <row r="931" spans="1:6" x14ac:dyDescent="0.45">
      <c r="A931" s="21" t="s">
        <v>85</v>
      </c>
      <c r="B931" s="14">
        <v>2</v>
      </c>
      <c r="C931" s="14">
        <v>2</v>
      </c>
      <c r="D931" s="14" t="s">
        <v>105</v>
      </c>
      <c r="E931" s="14">
        <v>4</v>
      </c>
      <c r="F931" s="22">
        <v>3.1641877674190608</v>
      </c>
    </row>
    <row r="932" spans="1:6" x14ac:dyDescent="0.45">
      <c r="A932" s="21" t="s">
        <v>85</v>
      </c>
      <c r="B932" s="14">
        <v>2</v>
      </c>
      <c r="C932" s="14">
        <v>2</v>
      </c>
      <c r="D932" s="14" t="s">
        <v>105</v>
      </c>
      <c r="E932" s="14">
        <v>5</v>
      </c>
      <c r="F932" s="22">
        <v>2.6607715805181096</v>
      </c>
    </row>
    <row r="933" spans="1:6" x14ac:dyDescent="0.45">
      <c r="A933" s="21" t="s">
        <v>85</v>
      </c>
      <c r="B933" s="14">
        <v>2</v>
      </c>
      <c r="C933" s="14">
        <v>2</v>
      </c>
      <c r="D933" s="14" t="s">
        <v>105</v>
      </c>
      <c r="E933" s="14">
        <v>6</v>
      </c>
      <c r="F933" s="22">
        <v>3.1596974347311435</v>
      </c>
    </row>
    <row r="934" spans="1:6" x14ac:dyDescent="0.45">
      <c r="A934" s="21" t="s">
        <v>85</v>
      </c>
      <c r="B934" s="14">
        <v>2</v>
      </c>
      <c r="C934" s="14">
        <v>2</v>
      </c>
      <c r="D934" s="14" t="s">
        <v>105</v>
      </c>
      <c r="E934" s="14">
        <v>7</v>
      </c>
      <c r="F934" s="22">
        <v>3.4964723863249412</v>
      </c>
    </row>
    <row r="935" spans="1:6" x14ac:dyDescent="0.45">
      <c r="A935" s="21" t="s">
        <v>85</v>
      </c>
      <c r="B935" s="14">
        <v>2</v>
      </c>
      <c r="C935" s="14">
        <v>2</v>
      </c>
      <c r="D935" s="14" t="s">
        <v>105</v>
      </c>
      <c r="E935" s="14">
        <v>8</v>
      </c>
      <c r="F935" s="22">
        <v>2.9935551252782031</v>
      </c>
    </row>
    <row r="936" spans="1:6" x14ac:dyDescent="0.45">
      <c r="A936" s="21" t="s">
        <v>85</v>
      </c>
      <c r="B936" s="14">
        <v>2</v>
      </c>
      <c r="C936" s="14">
        <v>2</v>
      </c>
      <c r="D936" s="14" t="s">
        <v>105</v>
      </c>
      <c r="E936" s="14">
        <v>9</v>
      </c>
      <c r="F936" s="22">
        <v>2.4946292710651692</v>
      </c>
    </row>
    <row r="937" spans="1:6" x14ac:dyDescent="0.45">
      <c r="A937" s="21" t="s">
        <v>85</v>
      </c>
      <c r="B937" s="14">
        <v>2</v>
      </c>
      <c r="C937" s="14">
        <v>2</v>
      </c>
      <c r="D937" s="14" t="s">
        <v>105</v>
      </c>
      <c r="E937" s="14">
        <v>10</v>
      </c>
      <c r="F937" s="22">
        <v>2.6607715805181096</v>
      </c>
    </row>
    <row r="938" spans="1:6" x14ac:dyDescent="0.45">
      <c r="A938" s="21" t="s">
        <v>85</v>
      </c>
      <c r="B938" s="14">
        <v>2</v>
      </c>
      <c r="C938" s="14">
        <v>2</v>
      </c>
      <c r="D938" s="14" t="s">
        <v>105</v>
      </c>
      <c r="E938" s="14">
        <v>11</v>
      </c>
      <c r="F938" s="22">
        <v>3.492480979491237</v>
      </c>
    </row>
    <row r="939" spans="1:6" x14ac:dyDescent="0.45">
      <c r="A939" s="21" t="s">
        <v>86</v>
      </c>
      <c r="B939" s="14">
        <v>2</v>
      </c>
      <c r="C939" s="14">
        <v>4</v>
      </c>
      <c r="D939" s="14" t="s">
        <v>105</v>
      </c>
      <c r="E939" s="14">
        <v>1</v>
      </c>
      <c r="F939" s="22">
        <v>3.6815738782379768</v>
      </c>
    </row>
    <row r="940" spans="1:6" x14ac:dyDescent="0.45">
      <c r="A940" s="21" t="s">
        <v>86</v>
      </c>
      <c r="B940" s="14">
        <v>2</v>
      </c>
      <c r="C940" s="14">
        <v>4</v>
      </c>
      <c r="D940" s="14" t="s">
        <v>105</v>
      </c>
      <c r="E940" s="14">
        <v>2</v>
      </c>
      <c r="F940" s="22">
        <v>2.9042473973740699</v>
      </c>
    </row>
    <row r="941" spans="1:6" x14ac:dyDescent="0.45">
      <c r="A941" s="21" t="s">
        <v>86</v>
      </c>
      <c r="B941" s="14">
        <v>2</v>
      </c>
      <c r="C941" s="14">
        <v>4</v>
      </c>
      <c r="D941" s="14" t="s">
        <v>105</v>
      </c>
      <c r="E941" s="14">
        <v>3</v>
      </c>
      <c r="F941" s="22">
        <v>3.4286184701519686</v>
      </c>
    </row>
    <row r="942" spans="1:6" x14ac:dyDescent="0.45">
      <c r="A942" s="21" t="s">
        <v>86</v>
      </c>
      <c r="B942" s="14">
        <v>2</v>
      </c>
      <c r="C942" s="14">
        <v>4</v>
      </c>
      <c r="D942" s="14" t="s">
        <v>105</v>
      </c>
      <c r="E942" s="14">
        <v>4</v>
      </c>
      <c r="F942" s="22">
        <v>3.3921968827944173</v>
      </c>
    </row>
    <row r="943" spans="1:6" x14ac:dyDescent="0.45">
      <c r="A943" s="21" t="s">
        <v>86</v>
      </c>
      <c r="B943" s="14">
        <v>2</v>
      </c>
      <c r="C943" s="14">
        <v>4</v>
      </c>
      <c r="D943" s="14" t="s">
        <v>105</v>
      </c>
      <c r="E943" s="14">
        <v>5</v>
      </c>
      <c r="F943" s="22">
        <v>2.8708193651417968</v>
      </c>
    </row>
    <row r="944" spans="1:6" x14ac:dyDescent="0.45">
      <c r="A944" s="21" t="s">
        <v>86</v>
      </c>
      <c r="B944" s="14">
        <v>2</v>
      </c>
      <c r="C944" s="14">
        <v>4</v>
      </c>
      <c r="D944" s="14" t="s">
        <v>105</v>
      </c>
      <c r="E944" s="14">
        <v>6</v>
      </c>
      <c r="F944" s="22">
        <v>3.1557060278974394</v>
      </c>
    </row>
    <row r="945" spans="1:6" x14ac:dyDescent="0.45">
      <c r="A945" s="21" t="s">
        <v>86</v>
      </c>
      <c r="B945" s="14">
        <v>2</v>
      </c>
      <c r="C945" s="14">
        <v>4</v>
      </c>
      <c r="D945" s="14" t="s">
        <v>105</v>
      </c>
      <c r="E945" s="14">
        <v>7</v>
      </c>
      <c r="F945" s="22">
        <v>3.6321802186708867</v>
      </c>
    </row>
    <row r="946" spans="1:6" x14ac:dyDescent="0.45">
      <c r="A946" s="21" t="s">
        <v>86</v>
      </c>
      <c r="B946" s="14">
        <v>2</v>
      </c>
      <c r="C946" s="14">
        <v>4</v>
      </c>
      <c r="D946" s="14" t="s">
        <v>105</v>
      </c>
      <c r="E946" s="14">
        <v>8</v>
      </c>
      <c r="F946" s="22">
        <v>2.7879976733424332</v>
      </c>
    </row>
    <row r="947" spans="1:6" x14ac:dyDescent="0.45">
      <c r="A947" s="21" t="s">
        <v>86</v>
      </c>
      <c r="B947" s="14">
        <v>2</v>
      </c>
      <c r="C947" s="14">
        <v>4</v>
      </c>
      <c r="D947" s="14" t="s">
        <v>105</v>
      </c>
      <c r="E947" s="14">
        <v>9</v>
      </c>
      <c r="F947" s="22">
        <v>3.1557060278974394</v>
      </c>
    </row>
    <row r="948" spans="1:6" x14ac:dyDescent="0.45">
      <c r="A948" s="21" t="s">
        <v>86</v>
      </c>
      <c r="B948" s="14">
        <v>2</v>
      </c>
      <c r="C948" s="14">
        <v>4</v>
      </c>
      <c r="D948" s="14" t="s">
        <v>105</v>
      </c>
      <c r="E948" s="14">
        <v>10</v>
      </c>
      <c r="F948" s="22">
        <v>2.6293392517026883</v>
      </c>
    </row>
    <row r="949" spans="1:6" x14ac:dyDescent="0.45">
      <c r="A949" s="21" t="s">
        <v>86</v>
      </c>
      <c r="B949" s="14">
        <v>2</v>
      </c>
      <c r="C949" s="14">
        <v>4</v>
      </c>
      <c r="D949" s="14" t="s">
        <v>105</v>
      </c>
      <c r="E949" s="14">
        <v>11</v>
      </c>
      <c r="F949" s="22">
        <v>4.2628224983961616</v>
      </c>
    </row>
    <row r="950" spans="1:6" x14ac:dyDescent="0.45">
      <c r="A950" s="21" t="s">
        <v>87</v>
      </c>
      <c r="B950" s="14">
        <v>2</v>
      </c>
      <c r="C950" s="14">
        <v>5</v>
      </c>
      <c r="D950" s="14" t="s">
        <v>105</v>
      </c>
      <c r="E950" s="14">
        <v>1</v>
      </c>
      <c r="F950" s="22">
        <v>3.1557060278974394</v>
      </c>
    </row>
    <row r="951" spans="1:6" x14ac:dyDescent="0.45">
      <c r="A951" s="21" t="s">
        <v>87</v>
      </c>
      <c r="B951" s="14">
        <v>2</v>
      </c>
      <c r="C951" s="14">
        <v>5</v>
      </c>
      <c r="D951" s="14" t="s">
        <v>105</v>
      </c>
      <c r="E951" s="14">
        <v>2</v>
      </c>
      <c r="F951" s="22">
        <v>2.9750948686723211</v>
      </c>
    </row>
    <row r="952" spans="1:6" x14ac:dyDescent="0.45">
      <c r="A952" s="21" t="s">
        <v>87</v>
      </c>
      <c r="B952" s="14">
        <v>2</v>
      </c>
      <c r="C952" s="14">
        <v>5</v>
      </c>
      <c r="D952" s="14" t="s">
        <v>105</v>
      </c>
      <c r="E952" s="14">
        <v>3</v>
      </c>
      <c r="F952" s="22">
        <v>4.0188477556859876</v>
      </c>
    </row>
    <row r="953" spans="1:6" x14ac:dyDescent="0.45">
      <c r="A953" s="21" t="s">
        <v>87</v>
      </c>
      <c r="B953" s="14">
        <v>2</v>
      </c>
      <c r="C953" s="14">
        <v>5</v>
      </c>
      <c r="D953" s="14" t="s">
        <v>105</v>
      </c>
      <c r="E953" s="14">
        <v>4</v>
      </c>
      <c r="F953" s="22">
        <v>2.8613397739117494</v>
      </c>
    </row>
    <row r="954" spans="1:6" x14ac:dyDescent="0.45">
      <c r="A954" s="21" t="s">
        <v>87</v>
      </c>
      <c r="B954" s="14">
        <v>2</v>
      </c>
      <c r="C954" s="14">
        <v>5</v>
      </c>
      <c r="D954" s="14" t="s">
        <v>105</v>
      </c>
      <c r="E954" s="14">
        <v>5</v>
      </c>
      <c r="F954" s="22">
        <v>2.9750948686723211</v>
      </c>
    </row>
    <row r="955" spans="1:6" x14ac:dyDescent="0.45">
      <c r="A955" s="21" t="s">
        <v>87</v>
      </c>
      <c r="B955" s="14">
        <v>2</v>
      </c>
      <c r="C955" s="14">
        <v>5</v>
      </c>
      <c r="D955" s="14" t="s">
        <v>105</v>
      </c>
      <c r="E955" s="14">
        <v>6</v>
      </c>
      <c r="F955" s="22">
        <v>4.0188477556859876</v>
      </c>
    </row>
    <row r="956" spans="1:6" x14ac:dyDescent="0.45">
      <c r="A956" s="21" t="s">
        <v>87</v>
      </c>
      <c r="B956" s="14">
        <v>2</v>
      </c>
      <c r="C956" s="14">
        <v>5</v>
      </c>
      <c r="D956" s="14" t="s">
        <v>105</v>
      </c>
      <c r="E956" s="14">
        <v>7</v>
      </c>
      <c r="F956" s="22">
        <v>3.1377446971457696</v>
      </c>
    </row>
    <row r="957" spans="1:6" x14ac:dyDescent="0.45">
      <c r="A957" s="21" t="s">
        <v>87</v>
      </c>
      <c r="B957" s="14">
        <v>2</v>
      </c>
      <c r="C957" s="14">
        <v>5</v>
      </c>
      <c r="D957" s="14" t="s">
        <v>105</v>
      </c>
      <c r="E957" s="14">
        <v>8</v>
      </c>
      <c r="F957" s="22">
        <v>3.4725239453227159</v>
      </c>
    </row>
    <row r="958" spans="1:6" x14ac:dyDescent="0.45">
      <c r="A958" s="21" t="s">
        <v>87</v>
      </c>
      <c r="B958" s="14">
        <v>2</v>
      </c>
      <c r="C958" s="14">
        <v>5</v>
      </c>
      <c r="D958" s="14" t="s">
        <v>105</v>
      </c>
      <c r="E958" s="14">
        <v>9</v>
      </c>
      <c r="F958" s="22">
        <v>3.8791485165063384</v>
      </c>
    </row>
    <row r="959" spans="1:6" x14ac:dyDescent="0.45">
      <c r="A959" s="21" t="s">
        <v>87</v>
      </c>
      <c r="B959" s="14">
        <v>2</v>
      </c>
      <c r="C959" s="14">
        <v>5</v>
      </c>
      <c r="D959" s="14" t="s">
        <v>105</v>
      </c>
      <c r="E959" s="14">
        <v>10</v>
      </c>
      <c r="F959" s="22">
        <v>3.7189933173039544</v>
      </c>
    </row>
    <row r="960" spans="1:6" x14ac:dyDescent="0.45">
      <c r="A960" s="21" t="s">
        <v>87</v>
      </c>
      <c r="B960" s="14">
        <v>2</v>
      </c>
      <c r="C960" s="14">
        <v>5</v>
      </c>
      <c r="D960" s="14" t="s">
        <v>105</v>
      </c>
      <c r="E960" s="14">
        <v>11</v>
      </c>
      <c r="F960" s="22">
        <v>4.3366635248196905</v>
      </c>
    </row>
    <row r="961" spans="1:6" x14ac:dyDescent="0.45">
      <c r="A961" s="21" t="s">
        <v>88</v>
      </c>
      <c r="B961" s="14">
        <v>2</v>
      </c>
      <c r="C961" s="14">
        <v>6</v>
      </c>
      <c r="D961" s="14" t="s">
        <v>105</v>
      </c>
      <c r="E961" s="14">
        <v>1</v>
      </c>
      <c r="F961" s="22">
        <v>4.660466404203949</v>
      </c>
    </row>
    <row r="962" spans="1:6" x14ac:dyDescent="0.45">
      <c r="A962" s="21" t="s">
        <v>88</v>
      </c>
      <c r="B962" s="14">
        <v>2</v>
      </c>
      <c r="C962" s="14">
        <v>6</v>
      </c>
      <c r="D962" s="14" t="s">
        <v>105</v>
      </c>
      <c r="E962" s="14">
        <v>2</v>
      </c>
      <c r="F962" s="22">
        <v>5.0142048348409904</v>
      </c>
    </row>
    <row r="963" spans="1:6" x14ac:dyDescent="0.45">
      <c r="A963" s="21" t="s">
        <v>88</v>
      </c>
      <c r="B963" s="14">
        <v>2</v>
      </c>
      <c r="C963" s="14">
        <v>6</v>
      </c>
      <c r="D963" s="14" t="s">
        <v>105</v>
      </c>
      <c r="E963" s="14">
        <v>3</v>
      </c>
      <c r="F963" s="22">
        <v>4.2703063862093567</v>
      </c>
    </row>
    <row r="964" spans="1:6" x14ac:dyDescent="0.45">
      <c r="A964" s="21" t="s">
        <v>88</v>
      </c>
      <c r="B964" s="14">
        <v>2</v>
      </c>
      <c r="C964" s="14">
        <v>6</v>
      </c>
      <c r="D964" s="14" t="s">
        <v>105</v>
      </c>
      <c r="E964" s="14">
        <v>4</v>
      </c>
      <c r="F964" s="22">
        <v>4.0607575274398826</v>
      </c>
    </row>
    <row r="965" spans="1:6" x14ac:dyDescent="0.45">
      <c r="A965" s="21" t="s">
        <v>88</v>
      </c>
      <c r="B965" s="14">
        <v>2</v>
      </c>
      <c r="C965" s="14">
        <v>6</v>
      </c>
      <c r="D965" s="14" t="s">
        <v>105</v>
      </c>
      <c r="E965" s="14">
        <v>5</v>
      </c>
      <c r="F965" s="22">
        <v>4.2483536486239837</v>
      </c>
    </row>
    <row r="966" spans="1:6" x14ac:dyDescent="0.45">
      <c r="A966" s="21" t="s">
        <v>88</v>
      </c>
      <c r="B966" s="14">
        <v>2</v>
      </c>
      <c r="C966" s="14">
        <v>6</v>
      </c>
      <c r="D966" s="14" t="s">
        <v>105</v>
      </c>
      <c r="E966" s="14">
        <v>6</v>
      </c>
      <c r="F966" s="22">
        <v>6.1712138907610159</v>
      </c>
    </row>
    <row r="967" spans="1:6" x14ac:dyDescent="0.45">
      <c r="A967" s="21" t="s">
        <v>88</v>
      </c>
      <c r="B967" s="14">
        <v>2</v>
      </c>
      <c r="C967" s="14">
        <v>6</v>
      </c>
      <c r="D967" s="14" t="s">
        <v>105</v>
      </c>
      <c r="E967" s="14">
        <v>7</v>
      </c>
      <c r="F967" s="22">
        <v>4.0607575274398826</v>
      </c>
    </row>
    <row r="968" spans="1:6" x14ac:dyDescent="0.45">
      <c r="A968" s="21" t="s">
        <v>88</v>
      </c>
      <c r="B968" s="14">
        <v>2</v>
      </c>
      <c r="C968" s="14">
        <v>6</v>
      </c>
      <c r="D968" s="14" t="s">
        <v>105</v>
      </c>
      <c r="E968" s="14">
        <v>8</v>
      </c>
      <c r="F968" s="22">
        <v>4.517773609899022</v>
      </c>
    </row>
    <row r="969" spans="1:6" x14ac:dyDescent="0.45">
      <c r="A969" s="21" t="s">
        <v>88</v>
      </c>
      <c r="B969" s="14">
        <v>2</v>
      </c>
      <c r="C969" s="14">
        <v>6</v>
      </c>
      <c r="D969" s="14" t="s">
        <v>105</v>
      </c>
      <c r="E969" s="14">
        <v>9</v>
      </c>
      <c r="F969" s="22">
        <v>4.2703063862093567</v>
      </c>
    </row>
    <row r="970" spans="1:6" x14ac:dyDescent="0.45">
      <c r="A970" s="21" t="s">
        <v>88</v>
      </c>
      <c r="B970" s="14">
        <v>2</v>
      </c>
      <c r="C970" s="14">
        <v>6</v>
      </c>
      <c r="D970" s="14" t="s">
        <v>105</v>
      </c>
      <c r="E970" s="14">
        <v>10</v>
      </c>
      <c r="F970" s="22">
        <v>4.3062290477126952</v>
      </c>
    </row>
    <row r="971" spans="1:6" x14ac:dyDescent="0.45">
      <c r="A971" s="21" t="s">
        <v>88</v>
      </c>
      <c r="B971" s="14">
        <v>2</v>
      </c>
      <c r="C971" s="14">
        <v>6</v>
      </c>
      <c r="D971" s="14" t="s">
        <v>105</v>
      </c>
      <c r="E971" s="14">
        <v>11</v>
      </c>
      <c r="F971" s="22">
        <v>4.7657397594428996</v>
      </c>
    </row>
    <row r="972" spans="1:6" x14ac:dyDescent="0.45">
      <c r="A972" s="21" t="s">
        <v>89</v>
      </c>
      <c r="B972" s="14">
        <v>2</v>
      </c>
      <c r="C972" s="14">
        <v>7</v>
      </c>
      <c r="D972" s="14" t="s">
        <v>105</v>
      </c>
      <c r="E972" s="14">
        <v>1</v>
      </c>
      <c r="F972" s="22">
        <v>3.0040325682166769</v>
      </c>
    </row>
    <row r="973" spans="1:6" x14ac:dyDescent="0.45">
      <c r="A973" s="21" t="s">
        <v>89</v>
      </c>
      <c r="B973" s="14">
        <v>2</v>
      </c>
      <c r="C973" s="14">
        <v>7</v>
      </c>
      <c r="D973" s="14" t="s">
        <v>105</v>
      </c>
      <c r="E973" s="14">
        <v>2</v>
      </c>
      <c r="F973" s="22">
        <v>4.022340236665479</v>
      </c>
    </row>
    <row r="974" spans="1:6" x14ac:dyDescent="0.45">
      <c r="A974" s="21" t="s">
        <v>89</v>
      </c>
      <c r="B974" s="14">
        <v>2</v>
      </c>
      <c r="C974" s="14">
        <v>7</v>
      </c>
      <c r="D974" s="14" t="s">
        <v>105</v>
      </c>
      <c r="E974" s="14">
        <v>3</v>
      </c>
      <c r="F974" s="22">
        <v>2.9935551252782031</v>
      </c>
    </row>
    <row r="975" spans="1:6" x14ac:dyDescent="0.45">
      <c r="A975" s="21" t="s">
        <v>89</v>
      </c>
      <c r="B975" s="14">
        <v>2</v>
      </c>
      <c r="C975" s="14">
        <v>7</v>
      </c>
      <c r="D975" s="14" t="s">
        <v>105</v>
      </c>
      <c r="E975" s="14">
        <v>4</v>
      </c>
      <c r="F975" s="22">
        <v>3.492480979491237</v>
      </c>
    </row>
    <row r="976" spans="1:6" x14ac:dyDescent="0.45">
      <c r="A976" s="21" t="s">
        <v>89</v>
      </c>
      <c r="B976" s="14">
        <v>2</v>
      </c>
      <c r="C976" s="14">
        <v>7</v>
      </c>
      <c r="D976" s="14" t="s">
        <v>105</v>
      </c>
      <c r="E976" s="14">
        <v>5</v>
      </c>
      <c r="F976" s="22">
        <v>4.4973176498762868</v>
      </c>
    </row>
    <row r="977" spans="1:6" x14ac:dyDescent="0.45">
      <c r="A977" s="21" t="s">
        <v>89</v>
      </c>
      <c r="B977" s="14">
        <v>2</v>
      </c>
      <c r="C977" s="14">
        <v>7</v>
      </c>
      <c r="D977" s="14" t="s">
        <v>105</v>
      </c>
      <c r="E977" s="14">
        <v>6</v>
      </c>
      <c r="F977" s="22">
        <v>3.5718101903111092</v>
      </c>
    </row>
    <row r="978" spans="1:6" x14ac:dyDescent="0.45">
      <c r="A978" s="21" t="s">
        <v>89</v>
      </c>
      <c r="B978" s="14">
        <v>2</v>
      </c>
      <c r="C978" s="14">
        <v>7</v>
      </c>
      <c r="D978" s="14" t="s">
        <v>105</v>
      </c>
      <c r="E978" s="14">
        <v>7</v>
      </c>
      <c r="F978" s="22">
        <v>4.552199493839721</v>
      </c>
    </row>
    <row r="979" spans="1:6" x14ac:dyDescent="0.45">
      <c r="A979" s="21" t="s">
        <v>89</v>
      </c>
      <c r="B979" s="14">
        <v>2</v>
      </c>
      <c r="C979" s="14">
        <v>7</v>
      </c>
      <c r="D979" s="14" t="s">
        <v>105</v>
      </c>
      <c r="E979" s="14">
        <v>8</v>
      </c>
      <c r="F979" s="22">
        <v>3.5279047151403624</v>
      </c>
    </row>
    <row r="980" spans="1:6" x14ac:dyDescent="0.45">
      <c r="A980" s="21" t="s">
        <v>89</v>
      </c>
      <c r="B980" s="14">
        <v>2</v>
      </c>
      <c r="C980" s="14">
        <v>7</v>
      </c>
      <c r="D980" s="14" t="s">
        <v>105</v>
      </c>
      <c r="E980" s="14">
        <v>9</v>
      </c>
      <c r="F980" s="22">
        <v>3.7504256461193757</v>
      </c>
    </row>
    <row r="981" spans="1:6" x14ac:dyDescent="0.45">
      <c r="A981" s="21" t="s">
        <v>89</v>
      </c>
      <c r="B981" s="14">
        <v>2</v>
      </c>
      <c r="C981" s="14">
        <v>7</v>
      </c>
      <c r="D981" s="14" t="s">
        <v>105</v>
      </c>
      <c r="E981" s="14">
        <v>10</v>
      </c>
      <c r="F981" s="22">
        <v>3.5279047151403624</v>
      </c>
    </row>
    <row r="982" spans="1:6" x14ac:dyDescent="0.45">
      <c r="A982" s="21" t="s">
        <v>89</v>
      </c>
      <c r="B982" s="14">
        <v>2</v>
      </c>
      <c r="C982" s="14">
        <v>7</v>
      </c>
      <c r="D982" s="14" t="s">
        <v>105</v>
      </c>
      <c r="E982" s="14">
        <v>11</v>
      </c>
      <c r="F982" s="22">
        <v>4.0607575274398826</v>
      </c>
    </row>
    <row r="983" spans="1:6" x14ac:dyDescent="0.45">
      <c r="A983" s="21" t="s">
        <v>90</v>
      </c>
      <c r="B983" s="14">
        <v>2</v>
      </c>
      <c r="C983" s="14">
        <v>8</v>
      </c>
      <c r="D983" s="14" t="s">
        <v>105</v>
      </c>
      <c r="E983" s="14">
        <v>1</v>
      </c>
      <c r="F983" s="22">
        <v>2.6607715805181096</v>
      </c>
    </row>
    <row r="984" spans="1:6" x14ac:dyDescent="0.45">
      <c r="A984" s="21" t="s">
        <v>91</v>
      </c>
      <c r="B984" s="14">
        <v>2</v>
      </c>
      <c r="C984" s="14">
        <v>8</v>
      </c>
      <c r="D984" s="14" t="s">
        <v>105</v>
      </c>
      <c r="E984" s="14">
        <v>2</v>
      </c>
      <c r="F984" s="22">
        <v>2.4946292710651692</v>
      </c>
    </row>
    <row r="985" spans="1:6" x14ac:dyDescent="0.45">
      <c r="A985" s="21" t="s">
        <v>90</v>
      </c>
      <c r="B985" s="14">
        <v>2</v>
      </c>
      <c r="C985" s="14">
        <v>8</v>
      </c>
      <c r="D985" s="14" t="s">
        <v>105</v>
      </c>
      <c r="E985" s="14">
        <v>3</v>
      </c>
      <c r="F985" s="22">
        <v>1.4967775626391016</v>
      </c>
    </row>
    <row r="986" spans="1:6" x14ac:dyDescent="0.45">
      <c r="A986" s="21" t="s">
        <v>90</v>
      </c>
      <c r="B986" s="14">
        <v>2</v>
      </c>
      <c r="C986" s="14">
        <v>8</v>
      </c>
      <c r="D986" s="14" t="s">
        <v>105</v>
      </c>
      <c r="E986" s="14">
        <v>4</v>
      </c>
      <c r="F986" s="22">
        <v>2.8319031485131805</v>
      </c>
    </row>
    <row r="987" spans="1:6" x14ac:dyDescent="0.45">
      <c r="A987" s="21" t="s">
        <v>90</v>
      </c>
      <c r="B987" s="14">
        <v>2</v>
      </c>
      <c r="C987" s="14">
        <v>8</v>
      </c>
      <c r="D987" s="14" t="s">
        <v>105</v>
      </c>
      <c r="E987" s="14">
        <v>5</v>
      </c>
      <c r="F987" s="22">
        <v>2.1683317624098453</v>
      </c>
    </row>
    <row r="988" spans="1:6" x14ac:dyDescent="0.45">
      <c r="A988" s="21" t="s">
        <v>90</v>
      </c>
      <c r="B988" s="14">
        <v>2</v>
      </c>
      <c r="C988" s="14">
        <v>8</v>
      </c>
      <c r="D988" s="14" t="s">
        <v>105</v>
      </c>
      <c r="E988" s="14">
        <v>6</v>
      </c>
      <c r="F988" s="22">
        <v>2.3284869616122288</v>
      </c>
    </row>
    <row r="989" spans="1:6" x14ac:dyDescent="0.45">
      <c r="A989" s="21" t="s">
        <v>92</v>
      </c>
      <c r="B989" s="14">
        <v>2</v>
      </c>
      <c r="C989" s="14">
        <v>8</v>
      </c>
      <c r="D989" s="14" t="s">
        <v>105</v>
      </c>
      <c r="E989" s="14">
        <v>7</v>
      </c>
      <c r="F989" s="22">
        <v>1.4967775626391016</v>
      </c>
    </row>
    <row r="990" spans="1:6" x14ac:dyDescent="0.45">
      <c r="A990" s="21" t="s">
        <v>90</v>
      </c>
      <c r="B990" s="14">
        <v>2</v>
      </c>
      <c r="C990" s="14">
        <v>8</v>
      </c>
      <c r="D990" s="14" t="s">
        <v>105</v>
      </c>
      <c r="E990" s="14">
        <v>8</v>
      </c>
      <c r="F990" s="22">
        <v>1.9957034168521355</v>
      </c>
    </row>
    <row r="991" spans="1:6" x14ac:dyDescent="0.45">
      <c r="A991" s="21" t="s">
        <v>90</v>
      </c>
      <c r="B991" s="14">
        <v>2</v>
      </c>
      <c r="C991" s="14">
        <v>8</v>
      </c>
      <c r="D991" s="14" t="s">
        <v>105</v>
      </c>
      <c r="E991" s="14">
        <v>9</v>
      </c>
      <c r="F991" s="22">
        <v>2.4946292710651692</v>
      </c>
    </row>
    <row r="992" spans="1:6" x14ac:dyDescent="0.45">
      <c r="A992" s="21" t="s">
        <v>90</v>
      </c>
      <c r="B992" s="14">
        <v>2</v>
      </c>
      <c r="C992" s="14">
        <v>8</v>
      </c>
      <c r="D992" s="14" t="s">
        <v>105</v>
      </c>
      <c r="E992" s="14">
        <v>10</v>
      </c>
      <c r="F992" s="22">
        <v>3.3303300768720008</v>
      </c>
    </row>
    <row r="993" spans="1:6" x14ac:dyDescent="0.45">
      <c r="A993" s="21" t="s">
        <v>90</v>
      </c>
      <c r="B993" s="14">
        <v>2</v>
      </c>
      <c r="C993" s="14">
        <v>8</v>
      </c>
      <c r="D993" s="14" t="s">
        <v>105</v>
      </c>
      <c r="E993" s="14">
        <v>11</v>
      </c>
      <c r="F993" s="22">
        <v>3.0120153818840856</v>
      </c>
    </row>
    <row r="994" spans="1:6" x14ac:dyDescent="0.45">
      <c r="A994" s="21" t="s">
        <v>93</v>
      </c>
      <c r="B994" s="14">
        <v>2</v>
      </c>
      <c r="C994" s="14">
        <v>9</v>
      </c>
      <c r="D994" s="14" t="s">
        <v>105</v>
      </c>
      <c r="E994" s="14">
        <v>1</v>
      </c>
      <c r="F994" s="22">
        <v>3.5014616448670717</v>
      </c>
    </row>
    <row r="995" spans="1:6" x14ac:dyDescent="0.45">
      <c r="A995" s="21" t="s">
        <v>93</v>
      </c>
      <c r="B995" s="14">
        <v>2</v>
      </c>
      <c r="C995" s="14">
        <v>9</v>
      </c>
      <c r="D995" s="14" t="s">
        <v>105</v>
      </c>
      <c r="E995" s="14">
        <v>2</v>
      </c>
      <c r="F995" s="22">
        <v>2.8443762948685061</v>
      </c>
    </row>
    <row r="996" spans="1:6" x14ac:dyDescent="0.45">
      <c r="A996" s="21" t="s">
        <v>93</v>
      </c>
      <c r="B996" s="14">
        <v>2</v>
      </c>
      <c r="C996" s="14">
        <v>9</v>
      </c>
      <c r="D996" s="14" t="s">
        <v>105</v>
      </c>
      <c r="E996" s="14">
        <v>3</v>
      </c>
      <c r="F996" s="22">
        <v>2.0111701183327395</v>
      </c>
    </row>
    <row r="997" spans="1:6" x14ac:dyDescent="0.45">
      <c r="A997" s="21" t="s">
        <v>93</v>
      </c>
      <c r="B997" s="14">
        <v>2</v>
      </c>
      <c r="C997" s="14">
        <v>9</v>
      </c>
      <c r="D997" s="14" t="s">
        <v>105</v>
      </c>
      <c r="E997" s="14">
        <v>4</v>
      </c>
      <c r="F997" s="22">
        <v>2.4946292710651692</v>
      </c>
    </row>
    <row r="998" spans="1:6" x14ac:dyDescent="0.45">
      <c r="A998" s="21" t="s">
        <v>93</v>
      </c>
      <c r="B998" s="14">
        <v>2</v>
      </c>
      <c r="C998" s="14">
        <v>9</v>
      </c>
      <c r="D998" s="14" t="s">
        <v>105</v>
      </c>
      <c r="E998" s="14">
        <v>5</v>
      </c>
      <c r="F998" s="22">
        <v>3.3283343734551489</v>
      </c>
    </row>
    <row r="999" spans="1:6" x14ac:dyDescent="0.45">
      <c r="A999" s="21" t="s">
        <v>93</v>
      </c>
      <c r="B999" s="14">
        <v>2</v>
      </c>
      <c r="C999" s="14">
        <v>9</v>
      </c>
      <c r="D999" s="14" t="s">
        <v>105</v>
      </c>
      <c r="E999" s="14">
        <v>6</v>
      </c>
      <c r="F999" s="22">
        <v>2.3664053265324196</v>
      </c>
    </row>
    <row r="1000" spans="1:6" x14ac:dyDescent="0.45">
      <c r="A1000" s="21" t="s">
        <v>93</v>
      </c>
      <c r="B1000" s="14">
        <v>2</v>
      </c>
      <c r="C1000" s="14">
        <v>9</v>
      </c>
      <c r="D1000" s="14" t="s">
        <v>105</v>
      </c>
      <c r="E1000" s="14">
        <v>7</v>
      </c>
      <c r="F1000" s="22">
        <v>2.2591362678766171</v>
      </c>
    </row>
    <row r="1001" spans="1:6" x14ac:dyDescent="0.45">
      <c r="A1001" s="21" t="s">
        <v>93</v>
      </c>
      <c r="B1001" s="14">
        <v>2</v>
      </c>
      <c r="C1001" s="14">
        <v>9</v>
      </c>
      <c r="D1001" s="14" t="s">
        <v>105</v>
      </c>
      <c r="E1001" s="14">
        <v>8</v>
      </c>
      <c r="F1001" s="22">
        <v>2.0570712969203386</v>
      </c>
    </row>
    <row r="1002" spans="1:6" x14ac:dyDescent="0.45">
      <c r="A1002" s="21" t="s">
        <v>93</v>
      </c>
      <c r="B1002" s="14">
        <v>2</v>
      </c>
      <c r="C1002" s="14">
        <v>9</v>
      </c>
      <c r="D1002" s="14" t="s">
        <v>105</v>
      </c>
      <c r="E1002" s="14">
        <v>9</v>
      </c>
      <c r="F1002" s="22">
        <v>2.3664053265324196</v>
      </c>
    </row>
    <row r="1003" spans="1:6" x14ac:dyDescent="0.45">
      <c r="A1003" s="21" t="s">
        <v>93</v>
      </c>
      <c r="B1003" s="14">
        <v>2</v>
      </c>
      <c r="C1003" s="14">
        <v>9</v>
      </c>
      <c r="D1003" s="14" t="s">
        <v>105</v>
      </c>
      <c r="E1003" s="14">
        <v>10</v>
      </c>
      <c r="F1003" s="22">
        <v>2.8443762948685061</v>
      </c>
    </row>
    <row r="1004" spans="1:6" x14ac:dyDescent="0.45">
      <c r="A1004" s="21" t="s">
        <v>93</v>
      </c>
      <c r="B1004" s="14">
        <v>2</v>
      </c>
      <c r="C1004" s="14">
        <v>9</v>
      </c>
      <c r="D1004" s="14" t="s">
        <v>105</v>
      </c>
      <c r="E1004" s="14">
        <v>11</v>
      </c>
      <c r="F1004" s="22">
        <v>2.7889955250508591</v>
      </c>
    </row>
    <row r="1005" spans="1:6" x14ac:dyDescent="0.45">
      <c r="A1005" s="21" t="s">
        <v>94</v>
      </c>
      <c r="B1005" s="14">
        <v>2</v>
      </c>
      <c r="C1005" s="14">
        <v>10</v>
      </c>
      <c r="D1005" s="14" t="s">
        <v>105</v>
      </c>
      <c r="E1005" s="14">
        <v>1</v>
      </c>
      <c r="F1005" s="22">
        <v>4.3241903784643645</v>
      </c>
    </row>
    <row r="1006" spans="1:6" x14ac:dyDescent="0.45">
      <c r="A1006" s="21" t="s">
        <v>94</v>
      </c>
      <c r="B1006" s="14">
        <v>2</v>
      </c>
      <c r="C1006" s="14">
        <v>10</v>
      </c>
      <c r="D1006" s="14" t="s">
        <v>105</v>
      </c>
      <c r="E1006" s="14">
        <v>2</v>
      </c>
      <c r="F1006" s="22">
        <v>3.0120153818840856</v>
      </c>
    </row>
    <row r="1007" spans="1:6" x14ac:dyDescent="0.45">
      <c r="A1007" s="21" t="s">
        <v>94</v>
      </c>
      <c r="B1007" s="14">
        <v>2</v>
      </c>
      <c r="C1007" s="14">
        <v>10</v>
      </c>
      <c r="D1007" s="14" t="s">
        <v>105</v>
      </c>
      <c r="E1007" s="14">
        <v>3</v>
      </c>
      <c r="F1007" s="22">
        <v>3.991406833704271</v>
      </c>
    </row>
    <row r="1008" spans="1:6" x14ac:dyDescent="0.45">
      <c r="A1008" s="21" t="s">
        <v>94</v>
      </c>
      <c r="B1008" s="14">
        <v>2</v>
      </c>
      <c r="C1008" s="14">
        <v>10</v>
      </c>
      <c r="D1008" s="14" t="s">
        <v>105</v>
      </c>
      <c r="E1008" s="14">
        <v>4</v>
      </c>
      <c r="F1008" s="22">
        <v>4.6564749973702453</v>
      </c>
    </row>
    <row r="1009" spans="1:6" x14ac:dyDescent="0.45">
      <c r="A1009" s="21" t="s">
        <v>94</v>
      </c>
      <c r="B1009" s="14">
        <v>2</v>
      </c>
      <c r="C1009" s="14">
        <v>10</v>
      </c>
      <c r="D1009" s="14" t="s">
        <v>105</v>
      </c>
      <c r="E1009" s="14">
        <v>5</v>
      </c>
      <c r="F1009" s="22">
        <v>3.3263386700382966</v>
      </c>
    </row>
    <row r="1010" spans="1:6" x14ac:dyDescent="0.45">
      <c r="A1010" s="21" t="s">
        <v>94</v>
      </c>
      <c r="B1010" s="14">
        <v>2</v>
      </c>
      <c r="C1010" s="14">
        <v>10</v>
      </c>
      <c r="D1010" s="14" t="s">
        <v>105</v>
      </c>
      <c r="E1010" s="14">
        <v>6</v>
      </c>
      <c r="F1010" s="22">
        <v>0.6650681636659741</v>
      </c>
    </row>
    <row r="1011" spans="1:6" x14ac:dyDescent="0.45">
      <c r="A1011" s="21" t="s">
        <v>94</v>
      </c>
      <c r="B1011" s="14">
        <v>2</v>
      </c>
      <c r="C1011" s="14">
        <v>10</v>
      </c>
      <c r="D1011" s="14" t="s">
        <v>105</v>
      </c>
      <c r="E1011" s="14">
        <v>7</v>
      </c>
      <c r="F1011" s="22">
        <v>3.6586232889441774</v>
      </c>
    </row>
    <row r="1012" spans="1:6" x14ac:dyDescent="0.45">
      <c r="A1012" s="21" t="s">
        <v>94</v>
      </c>
      <c r="B1012" s="14">
        <v>2</v>
      </c>
      <c r="C1012" s="14">
        <v>10</v>
      </c>
      <c r="D1012" s="14" t="s">
        <v>105</v>
      </c>
      <c r="E1012" s="14">
        <v>8</v>
      </c>
      <c r="F1012" s="22">
        <v>3.3263386700382966</v>
      </c>
    </row>
    <row r="1013" spans="1:6" x14ac:dyDescent="0.45">
      <c r="A1013" s="21" t="s">
        <v>94</v>
      </c>
      <c r="B1013" s="14">
        <v>2</v>
      </c>
      <c r="C1013" s="14">
        <v>10</v>
      </c>
      <c r="D1013" s="14" t="s">
        <v>105</v>
      </c>
      <c r="E1013" s="14">
        <v>9</v>
      </c>
      <c r="F1013" s="22">
        <v>4.3366635248196905</v>
      </c>
    </row>
    <row r="1014" spans="1:6" x14ac:dyDescent="0.45">
      <c r="A1014" s="21" t="s">
        <v>94</v>
      </c>
      <c r="B1014" s="14">
        <v>2</v>
      </c>
      <c r="C1014" s="14">
        <v>10</v>
      </c>
      <c r="D1014" s="14" t="s">
        <v>105</v>
      </c>
      <c r="E1014" s="14">
        <v>10</v>
      </c>
      <c r="F1014" s="22">
        <v>3.991406833704271</v>
      </c>
    </row>
    <row r="1015" spans="1:6" x14ac:dyDescent="0.45">
      <c r="A1015" s="21" t="s">
        <v>94</v>
      </c>
      <c r="B1015" s="14">
        <v>2</v>
      </c>
      <c r="C1015" s="14">
        <v>10</v>
      </c>
      <c r="D1015" s="14" t="s">
        <v>105</v>
      </c>
      <c r="E1015" s="14">
        <v>11</v>
      </c>
      <c r="F1015" s="22">
        <v>4.9892585421303384</v>
      </c>
    </row>
    <row r="1016" spans="1:6" x14ac:dyDescent="0.45">
      <c r="A1016" s="21" t="s">
        <v>95</v>
      </c>
      <c r="B1016" s="14">
        <v>3</v>
      </c>
      <c r="C1016" s="14">
        <v>1</v>
      </c>
      <c r="D1016" s="14" t="s">
        <v>105</v>
      </c>
      <c r="E1016" s="14">
        <v>1</v>
      </c>
      <c r="F1016" s="22">
        <v>5.0002349109230257</v>
      </c>
    </row>
    <row r="1017" spans="1:6" x14ac:dyDescent="0.45">
      <c r="A1017" s="21" t="s">
        <v>95</v>
      </c>
      <c r="B1017" s="14">
        <v>3</v>
      </c>
      <c r="C1017" s="14">
        <v>1</v>
      </c>
      <c r="D1017" s="14" t="s">
        <v>105</v>
      </c>
      <c r="E1017" s="14">
        <v>2</v>
      </c>
      <c r="F1017" s="22">
        <v>5.9871102505564062</v>
      </c>
    </row>
    <row r="1018" spans="1:6" x14ac:dyDescent="0.45">
      <c r="A1018" s="21" t="s">
        <v>95</v>
      </c>
      <c r="B1018" s="14">
        <v>3</v>
      </c>
      <c r="C1018" s="14">
        <v>1</v>
      </c>
      <c r="D1018" s="14" t="s">
        <v>105</v>
      </c>
      <c r="E1018" s="14">
        <v>3</v>
      </c>
      <c r="F1018" s="22">
        <v>5.0880458612645194</v>
      </c>
    </row>
    <row r="1019" spans="1:6" x14ac:dyDescent="0.45">
      <c r="A1019" s="21" t="s">
        <v>95</v>
      </c>
      <c r="B1019" s="14">
        <v>3</v>
      </c>
      <c r="C1019" s="14">
        <v>1</v>
      </c>
      <c r="D1019" s="14" t="s">
        <v>105</v>
      </c>
      <c r="E1019" s="14">
        <v>4</v>
      </c>
      <c r="F1019" s="22">
        <v>6.4580962569335112</v>
      </c>
    </row>
    <row r="1020" spans="1:6" x14ac:dyDescent="0.45">
      <c r="A1020" s="21" t="s">
        <v>95</v>
      </c>
      <c r="B1020" s="14">
        <v>3</v>
      </c>
      <c r="C1020" s="14">
        <v>1</v>
      </c>
      <c r="D1020" s="14" t="s">
        <v>105</v>
      </c>
      <c r="E1020" s="14">
        <v>5</v>
      </c>
      <c r="F1020" s="22">
        <v>4.3366635248196905</v>
      </c>
    </row>
    <row r="1021" spans="1:6" x14ac:dyDescent="0.45">
      <c r="A1021" s="21" t="s">
        <v>95</v>
      </c>
      <c r="B1021" s="14">
        <v>3</v>
      </c>
      <c r="C1021" s="14">
        <v>1</v>
      </c>
      <c r="D1021" s="14" t="s">
        <v>105</v>
      </c>
      <c r="E1021" s="14">
        <v>6</v>
      </c>
      <c r="F1021" s="22">
        <v>5.4148422957740561</v>
      </c>
    </row>
    <row r="1022" spans="1:6" x14ac:dyDescent="0.45">
      <c r="A1022" s="21" t="s">
        <v>95</v>
      </c>
      <c r="B1022" s="14">
        <v>3</v>
      </c>
      <c r="C1022" s="14">
        <v>1</v>
      </c>
      <c r="D1022" s="14" t="s">
        <v>105</v>
      </c>
      <c r="E1022" s="14">
        <v>7</v>
      </c>
      <c r="F1022" s="22">
        <v>4.2483536486239837</v>
      </c>
    </row>
    <row r="1023" spans="1:6" x14ac:dyDescent="0.45">
      <c r="A1023" s="21" t="s">
        <v>95</v>
      </c>
      <c r="B1023" s="14">
        <v>3</v>
      </c>
      <c r="C1023" s="14">
        <v>1</v>
      </c>
      <c r="D1023" s="14" t="s">
        <v>105</v>
      </c>
      <c r="E1023" s="14">
        <v>8</v>
      </c>
      <c r="F1023" s="22">
        <v>5.385405670375488</v>
      </c>
    </row>
    <row r="1024" spans="1:6" x14ac:dyDescent="0.45">
      <c r="A1024" s="21" t="s">
        <v>95</v>
      </c>
      <c r="B1024" s="14">
        <v>3</v>
      </c>
      <c r="C1024" s="14">
        <v>1</v>
      </c>
      <c r="D1024" s="14" t="s">
        <v>105</v>
      </c>
      <c r="E1024" s="14">
        <v>9</v>
      </c>
      <c r="F1024" s="22">
        <v>3.991406833704271</v>
      </c>
    </row>
    <row r="1025" spans="1:6" x14ac:dyDescent="0.45">
      <c r="A1025" s="21" t="s">
        <v>95</v>
      </c>
      <c r="B1025" s="14">
        <v>3</v>
      </c>
      <c r="C1025" s="14">
        <v>1</v>
      </c>
      <c r="D1025" s="14" t="s">
        <v>105</v>
      </c>
      <c r="E1025" s="14">
        <v>10</v>
      </c>
      <c r="F1025" s="22">
        <v>4.7333095789190525</v>
      </c>
    </row>
    <row r="1026" spans="1:6" x14ac:dyDescent="0.45">
      <c r="A1026" s="21" t="s">
        <v>95</v>
      </c>
      <c r="B1026" s="14">
        <v>3</v>
      </c>
      <c r="C1026" s="14">
        <v>1</v>
      </c>
      <c r="D1026" s="14" t="s">
        <v>105</v>
      </c>
      <c r="E1026" s="14">
        <v>11</v>
      </c>
      <c r="F1026" s="22">
        <v>5.0451382378021989</v>
      </c>
    </row>
    <row r="1027" spans="1:6" x14ac:dyDescent="0.45">
      <c r="A1027" s="21" t="s">
        <v>96</v>
      </c>
      <c r="B1027" s="14">
        <v>3</v>
      </c>
      <c r="C1027" s="14">
        <v>3</v>
      </c>
      <c r="D1027" s="14" t="s">
        <v>105</v>
      </c>
      <c r="E1027" s="14">
        <v>1</v>
      </c>
      <c r="F1027" s="22">
        <v>5.7376473234498899</v>
      </c>
    </row>
    <row r="1028" spans="1:6" x14ac:dyDescent="0.45">
      <c r="A1028" s="21" t="s">
        <v>96</v>
      </c>
      <c r="B1028" s="14">
        <v>3</v>
      </c>
      <c r="C1028" s="14">
        <v>3</v>
      </c>
      <c r="D1028" s="14" t="s">
        <v>105</v>
      </c>
      <c r="E1028" s="14">
        <v>2</v>
      </c>
      <c r="F1028" s="22">
        <v>5.244708579487412</v>
      </c>
    </row>
    <row r="1029" spans="1:6" x14ac:dyDescent="0.45">
      <c r="A1029" s="21" t="s">
        <v>96</v>
      </c>
      <c r="B1029" s="14">
        <v>3</v>
      </c>
      <c r="C1029" s="14">
        <v>3</v>
      </c>
      <c r="D1029" s="14" t="s">
        <v>105</v>
      </c>
      <c r="E1029" s="14">
        <v>3</v>
      </c>
      <c r="F1029" s="22">
        <v>5.244708579487412</v>
      </c>
    </row>
    <row r="1030" spans="1:6" x14ac:dyDescent="0.45">
      <c r="A1030" s="21" t="s">
        <v>96</v>
      </c>
      <c r="B1030" s="14">
        <v>3</v>
      </c>
      <c r="C1030" s="14">
        <v>3</v>
      </c>
      <c r="D1030" s="14" t="s">
        <v>105</v>
      </c>
      <c r="E1030" s="14">
        <v>4</v>
      </c>
      <c r="F1030" s="22">
        <v>5.7591011351810497</v>
      </c>
    </row>
    <row r="1031" spans="1:6" x14ac:dyDescent="0.45">
      <c r="A1031" s="21" t="s">
        <v>96</v>
      </c>
      <c r="B1031" s="14">
        <v>3</v>
      </c>
      <c r="C1031" s="14">
        <v>3</v>
      </c>
      <c r="D1031" s="14" t="s">
        <v>105</v>
      </c>
      <c r="E1031" s="14">
        <v>5</v>
      </c>
      <c r="F1031" s="22">
        <v>6.7539592884818402</v>
      </c>
    </row>
    <row r="1032" spans="1:6" x14ac:dyDescent="0.45">
      <c r="A1032" s="21" t="s">
        <v>96</v>
      </c>
      <c r="B1032" s="14">
        <v>3</v>
      </c>
      <c r="C1032" s="14">
        <v>3</v>
      </c>
      <c r="D1032" s="14" t="s">
        <v>105</v>
      </c>
      <c r="E1032" s="14">
        <v>6</v>
      </c>
      <c r="F1032" s="22">
        <v>6.1737085200320818</v>
      </c>
    </row>
    <row r="1033" spans="1:6" x14ac:dyDescent="0.45">
      <c r="A1033" s="21" t="s">
        <v>96</v>
      </c>
      <c r="B1033" s="14">
        <v>3</v>
      </c>
      <c r="C1033" s="14">
        <v>3</v>
      </c>
      <c r="D1033" s="14" t="s">
        <v>105</v>
      </c>
      <c r="E1033" s="14">
        <v>7</v>
      </c>
      <c r="F1033" s="22">
        <v>5.996589841786454</v>
      </c>
    </row>
    <row r="1034" spans="1:6" x14ac:dyDescent="0.45">
      <c r="A1034" s="21" t="s">
        <v>96</v>
      </c>
      <c r="B1034" s="14">
        <v>3</v>
      </c>
      <c r="C1034" s="14">
        <v>3</v>
      </c>
      <c r="D1034" s="14" t="s">
        <v>105</v>
      </c>
      <c r="E1034" s="14">
        <v>8</v>
      </c>
      <c r="F1034" s="22">
        <v>6.6541741176392328</v>
      </c>
    </row>
    <row r="1035" spans="1:6" x14ac:dyDescent="0.45">
      <c r="A1035" s="21" t="s">
        <v>96</v>
      </c>
      <c r="B1035" s="14">
        <v>3</v>
      </c>
      <c r="C1035" s="14">
        <v>3</v>
      </c>
      <c r="D1035" s="14" t="s">
        <v>105</v>
      </c>
      <c r="E1035" s="14">
        <v>9</v>
      </c>
      <c r="F1035" s="22">
        <v>5.9871102505564062</v>
      </c>
    </row>
    <row r="1036" spans="1:6" x14ac:dyDescent="0.45">
      <c r="A1036" s="21" t="s">
        <v>96</v>
      </c>
      <c r="B1036" s="14">
        <v>3</v>
      </c>
      <c r="C1036" s="14">
        <v>3</v>
      </c>
      <c r="D1036" s="14" t="s">
        <v>105</v>
      </c>
      <c r="E1036" s="14">
        <v>10</v>
      </c>
      <c r="F1036" s="22">
        <v>5.4881843963433727</v>
      </c>
    </row>
    <row r="1037" spans="1:6" x14ac:dyDescent="0.45">
      <c r="A1037" s="21" t="s">
        <v>96</v>
      </c>
      <c r="B1037" s="14">
        <v>3</v>
      </c>
      <c r="C1037" s="14">
        <v>3</v>
      </c>
      <c r="D1037" s="14" t="s">
        <v>105</v>
      </c>
      <c r="E1037" s="14">
        <v>11</v>
      </c>
      <c r="F1037" s="22">
        <v>5.8229636445203177</v>
      </c>
    </row>
    <row r="1038" spans="1:6" x14ac:dyDescent="0.45">
      <c r="A1038" s="21" t="s">
        <v>97</v>
      </c>
      <c r="B1038" s="14">
        <v>3</v>
      </c>
      <c r="C1038" s="14">
        <v>4</v>
      </c>
      <c r="D1038" s="14" t="s">
        <v>105</v>
      </c>
      <c r="E1038" s="14">
        <v>1</v>
      </c>
      <c r="F1038" s="22">
        <v>3.8397333740235084</v>
      </c>
    </row>
    <row r="1039" spans="1:6" x14ac:dyDescent="0.45">
      <c r="A1039" s="21" t="s">
        <v>97</v>
      </c>
      <c r="B1039" s="14">
        <v>3</v>
      </c>
      <c r="C1039" s="14">
        <v>4</v>
      </c>
      <c r="D1039" s="14" t="s">
        <v>105</v>
      </c>
      <c r="E1039" s="14">
        <v>2</v>
      </c>
      <c r="F1039" s="22">
        <v>3.0120153818840856</v>
      </c>
    </row>
    <row r="1040" spans="1:6" x14ac:dyDescent="0.45">
      <c r="A1040" s="21" t="s">
        <v>97</v>
      </c>
      <c r="B1040" s="14">
        <v>3</v>
      </c>
      <c r="C1040" s="14">
        <v>4</v>
      </c>
      <c r="D1040" s="14" t="s">
        <v>105</v>
      </c>
      <c r="E1040" s="14">
        <v>3</v>
      </c>
      <c r="F1040" s="22">
        <v>2.6607715805181096</v>
      </c>
    </row>
    <row r="1041" spans="1:6" x14ac:dyDescent="0.45">
      <c r="A1041" s="21" t="s">
        <v>97</v>
      </c>
      <c r="B1041" s="14">
        <v>3</v>
      </c>
      <c r="C1041" s="14">
        <v>4</v>
      </c>
      <c r="D1041" s="14" t="s">
        <v>105</v>
      </c>
      <c r="E1041" s="14">
        <v>4</v>
      </c>
      <c r="F1041" s="22">
        <v>4.1610416241367023</v>
      </c>
    </row>
    <row r="1042" spans="1:6" x14ac:dyDescent="0.45">
      <c r="A1042" s="21" t="s">
        <v>97</v>
      </c>
      <c r="B1042" s="14">
        <v>3</v>
      </c>
      <c r="C1042" s="14">
        <v>4</v>
      </c>
      <c r="D1042" s="14" t="s">
        <v>105</v>
      </c>
      <c r="E1042" s="14">
        <v>5</v>
      </c>
      <c r="F1042" s="22">
        <v>3.6626146957778816</v>
      </c>
    </row>
    <row r="1043" spans="1:6" x14ac:dyDescent="0.45">
      <c r="A1043" s="21" t="s">
        <v>97</v>
      </c>
      <c r="B1043" s="14">
        <v>3</v>
      </c>
      <c r="C1043" s="14">
        <v>4</v>
      </c>
      <c r="D1043" s="14" t="s">
        <v>105</v>
      </c>
      <c r="E1043" s="14">
        <v>6</v>
      </c>
      <c r="F1043" s="22">
        <v>4.8256108619484639</v>
      </c>
    </row>
    <row r="1044" spans="1:6" x14ac:dyDescent="0.45">
      <c r="A1044" s="21" t="s">
        <v>97</v>
      </c>
      <c r="B1044" s="14">
        <v>3</v>
      </c>
      <c r="C1044" s="14">
        <v>4</v>
      </c>
      <c r="D1044" s="14" t="s">
        <v>105</v>
      </c>
      <c r="E1044" s="14">
        <v>7</v>
      </c>
      <c r="F1044" s="22">
        <v>3.991406833704271</v>
      </c>
    </row>
    <row r="1045" spans="1:6" x14ac:dyDescent="0.45">
      <c r="A1045" s="21" t="s">
        <v>97</v>
      </c>
      <c r="B1045" s="14">
        <v>3</v>
      </c>
      <c r="C1045" s="14">
        <v>4</v>
      </c>
      <c r="D1045" s="14" t="s">
        <v>105</v>
      </c>
      <c r="E1045" s="14">
        <v>8</v>
      </c>
      <c r="F1045" s="22">
        <v>4.0053767576222361</v>
      </c>
    </row>
    <row r="1046" spans="1:6" x14ac:dyDescent="0.45">
      <c r="A1046" s="21" t="s">
        <v>97</v>
      </c>
      <c r="B1046" s="14">
        <v>3</v>
      </c>
      <c r="C1046" s="14">
        <v>4</v>
      </c>
      <c r="D1046" s="14" t="s">
        <v>105</v>
      </c>
      <c r="E1046" s="14">
        <v>9</v>
      </c>
      <c r="F1046" s="22">
        <v>3.7439396100146061</v>
      </c>
    </row>
    <row r="1047" spans="1:6" x14ac:dyDescent="0.45">
      <c r="A1047" s="21" t="s">
        <v>97</v>
      </c>
      <c r="B1047" s="14">
        <v>3</v>
      </c>
      <c r="C1047" s="14">
        <v>4</v>
      </c>
      <c r="D1047" s="14" t="s">
        <v>105</v>
      </c>
      <c r="E1047" s="14">
        <v>10</v>
      </c>
      <c r="F1047" s="22">
        <v>2.9935551252782031</v>
      </c>
    </row>
    <row r="1048" spans="1:6" x14ac:dyDescent="0.45">
      <c r="A1048" s="21" t="s">
        <v>97</v>
      </c>
      <c r="B1048" s="14">
        <v>3</v>
      </c>
      <c r="C1048" s="14">
        <v>4</v>
      </c>
      <c r="D1048" s="14" t="s">
        <v>105</v>
      </c>
      <c r="E1048" s="14">
        <v>11</v>
      </c>
      <c r="F1048" s="22">
        <v>5.113990005683597</v>
      </c>
    </row>
    <row r="1049" spans="1:6" x14ac:dyDescent="0.45">
      <c r="A1049" s="21" t="s">
        <v>98</v>
      </c>
      <c r="B1049" s="14">
        <v>3</v>
      </c>
      <c r="C1049" s="14">
        <v>6</v>
      </c>
      <c r="D1049" s="14" t="s">
        <v>105</v>
      </c>
      <c r="E1049" s="14">
        <v>1</v>
      </c>
      <c r="F1049" s="22">
        <v>4.7462816511285908</v>
      </c>
    </row>
    <row r="1050" spans="1:6" x14ac:dyDescent="0.45">
      <c r="A1050" s="21" t="s">
        <v>98</v>
      </c>
      <c r="B1050" s="14">
        <v>3</v>
      </c>
      <c r="C1050" s="14">
        <v>6</v>
      </c>
      <c r="D1050" s="14" t="s">
        <v>105</v>
      </c>
      <c r="E1050" s="14">
        <v>2</v>
      </c>
      <c r="F1050" s="22">
        <v>4.9952456523808957</v>
      </c>
    </row>
    <row r="1051" spans="1:6" x14ac:dyDescent="0.45">
      <c r="A1051" s="21" t="s">
        <v>98</v>
      </c>
      <c r="B1051" s="14">
        <v>3</v>
      </c>
      <c r="C1051" s="14">
        <v>6</v>
      </c>
      <c r="D1051" s="14" t="s">
        <v>105</v>
      </c>
      <c r="E1051" s="14">
        <v>3</v>
      </c>
      <c r="F1051" s="22">
        <v>6.0699319423557698</v>
      </c>
    </row>
    <row r="1052" spans="1:6" x14ac:dyDescent="0.45">
      <c r="A1052" s="21" t="s">
        <v>98</v>
      </c>
      <c r="B1052" s="14">
        <v>3</v>
      </c>
      <c r="C1052" s="14">
        <v>6</v>
      </c>
      <c r="D1052" s="14" t="s">
        <v>105</v>
      </c>
      <c r="E1052" s="14">
        <v>4</v>
      </c>
      <c r="F1052" s="22">
        <v>4.79866886582096</v>
      </c>
    </row>
    <row r="1053" spans="1:6" x14ac:dyDescent="0.45">
      <c r="A1053" s="21" t="s">
        <v>98</v>
      </c>
      <c r="B1053" s="14">
        <v>3</v>
      </c>
      <c r="C1053" s="14">
        <v>6</v>
      </c>
      <c r="D1053" s="14" t="s">
        <v>105</v>
      </c>
      <c r="E1053" s="14">
        <v>5</v>
      </c>
      <c r="F1053" s="22">
        <v>4.79866886582096</v>
      </c>
    </row>
    <row r="1054" spans="1:6" x14ac:dyDescent="0.45">
      <c r="A1054" s="21" t="s">
        <v>98</v>
      </c>
      <c r="B1054" s="14">
        <v>3</v>
      </c>
      <c r="C1054" s="14">
        <v>6</v>
      </c>
      <c r="D1054" s="14" t="s">
        <v>105</v>
      </c>
      <c r="E1054" s="14">
        <v>6</v>
      </c>
      <c r="F1054" s="22">
        <v>3.5014616448670717</v>
      </c>
    </row>
    <row r="1055" spans="1:6" x14ac:dyDescent="0.45">
      <c r="A1055" s="21" t="s">
        <v>98</v>
      </c>
      <c r="B1055" s="14">
        <v>3</v>
      </c>
      <c r="C1055" s="14">
        <v>6</v>
      </c>
      <c r="D1055" s="14" t="s">
        <v>105</v>
      </c>
      <c r="E1055" s="14">
        <v>7</v>
      </c>
      <c r="F1055" s="22">
        <v>4.79866886582096</v>
      </c>
    </row>
    <row r="1056" spans="1:6" x14ac:dyDescent="0.45">
      <c r="A1056" s="21" t="s">
        <v>98</v>
      </c>
      <c r="B1056" s="14">
        <v>3</v>
      </c>
      <c r="C1056" s="14">
        <v>6</v>
      </c>
      <c r="D1056" s="14" t="s">
        <v>105</v>
      </c>
      <c r="E1056" s="14">
        <v>8</v>
      </c>
      <c r="F1056" s="22">
        <v>5.5779910501017183</v>
      </c>
    </row>
    <row r="1057" spans="1:6" x14ac:dyDescent="0.45">
      <c r="A1057" s="21" t="s">
        <v>98</v>
      </c>
      <c r="B1057" s="14">
        <v>3</v>
      </c>
      <c r="C1057" s="14">
        <v>6</v>
      </c>
      <c r="D1057" s="14" t="s">
        <v>105</v>
      </c>
      <c r="E1057" s="14">
        <v>9</v>
      </c>
      <c r="F1057" s="22">
        <v>4.4973176498762868</v>
      </c>
    </row>
    <row r="1058" spans="1:6" x14ac:dyDescent="0.45">
      <c r="A1058" s="21" t="s">
        <v>98</v>
      </c>
      <c r="B1058" s="14">
        <v>3</v>
      </c>
      <c r="C1058" s="14">
        <v>6</v>
      </c>
      <c r="D1058" s="14" t="s">
        <v>105</v>
      </c>
      <c r="E1058" s="14">
        <v>10</v>
      </c>
      <c r="F1058" s="22">
        <v>3.492480979491237</v>
      </c>
    </row>
    <row r="1059" spans="1:6" x14ac:dyDescent="0.45">
      <c r="A1059" s="21" t="s">
        <v>98</v>
      </c>
      <c r="B1059" s="14">
        <v>3</v>
      </c>
      <c r="C1059" s="14">
        <v>6</v>
      </c>
      <c r="D1059" s="14" t="s">
        <v>105</v>
      </c>
      <c r="E1059" s="14">
        <v>11</v>
      </c>
      <c r="F1059" s="22">
        <v>5.5106360597829589</v>
      </c>
    </row>
    <row r="1060" spans="1:6" x14ac:dyDescent="0.45">
      <c r="A1060" s="21" t="s">
        <v>99</v>
      </c>
      <c r="B1060" s="14">
        <v>3</v>
      </c>
      <c r="C1060" s="14">
        <v>7</v>
      </c>
      <c r="D1060" s="14" t="s">
        <v>105</v>
      </c>
      <c r="E1060" s="14">
        <v>1</v>
      </c>
      <c r="F1060" s="22">
        <v>3.1247726249362309</v>
      </c>
    </row>
    <row r="1061" spans="1:6" x14ac:dyDescent="0.45">
      <c r="A1061" s="21" t="s">
        <v>99</v>
      </c>
      <c r="B1061" s="14">
        <v>3</v>
      </c>
      <c r="C1061" s="14">
        <v>7</v>
      </c>
      <c r="D1061" s="14" t="s">
        <v>105</v>
      </c>
      <c r="E1061" s="14">
        <v>2</v>
      </c>
      <c r="F1061" s="22">
        <v>3.0529273019295542</v>
      </c>
    </row>
    <row r="1062" spans="1:6" x14ac:dyDescent="0.45">
      <c r="A1062" s="21" t="s">
        <v>99</v>
      </c>
      <c r="B1062" s="14">
        <v>3</v>
      </c>
      <c r="C1062" s="14">
        <v>7</v>
      </c>
      <c r="D1062" s="14" t="s">
        <v>105</v>
      </c>
      <c r="E1062" s="14">
        <v>3</v>
      </c>
      <c r="F1062" s="22">
        <v>4.1710201412209624</v>
      </c>
    </row>
    <row r="1063" spans="1:6" x14ac:dyDescent="0.45">
      <c r="A1063" s="21" t="s">
        <v>99</v>
      </c>
      <c r="B1063" s="14">
        <v>3</v>
      </c>
      <c r="C1063" s="14">
        <v>7</v>
      </c>
      <c r="D1063" s="14" t="s">
        <v>105</v>
      </c>
      <c r="E1063" s="14">
        <v>4</v>
      </c>
      <c r="F1063" s="22">
        <v>5.2062912887130084</v>
      </c>
    </row>
    <row r="1064" spans="1:6" x14ac:dyDescent="0.45">
      <c r="A1064" s="21" t="s">
        <v>99</v>
      </c>
      <c r="B1064" s="14">
        <v>3</v>
      </c>
      <c r="C1064" s="14">
        <v>7</v>
      </c>
      <c r="D1064" s="14" t="s">
        <v>105</v>
      </c>
      <c r="E1064" s="14">
        <v>5</v>
      </c>
      <c r="F1064" s="22">
        <v>3.4964723863249412</v>
      </c>
    </row>
    <row r="1065" spans="1:6" x14ac:dyDescent="0.45">
      <c r="A1065" s="21" t="s">
        <v>99</v>
      </c>
      <c r="B1065" s="14">
        <v>3</v>
      </c>
      <c r="C1065" s="14">
        <v>7</v>
      </c>
      <c r="D1065" s="14" t="s">
        <v>105</v>
      </c>
      <c r="E1065" s="14">
        <v>6</v>
      </c>
      <c r="F1065" s="22">
        <v>3.1282651059157223</v>
      </c>
    </row>
    <row r="1066" spans="1:6" x14ac:dyDescent="0.45">
      <c r="A1066" s="21" t="s">
        <v>99</v>
      </c>
      <c r="B1066" s="14">
        <v>3</v>
      </c>
      <c r="C1066" s="14">
        <v>7</v>
      </c>
      <c r="D1066" s="14" t="s">
        <v>105</v>
      </c>
      <c r="E1066" s="14">
        <v>7</v>
      </c>
      <c r="F1066" s="22">
        <v>4.0168520522691358</v>
      </c>
    </row>
    <row r="1067" spans="1:6" x14ac:dyDescent="0.45">
      <c r="A1067" s="21" t="s">
        <v>99</v>
      </c>
      <c r="B1067" s="14">
        <v>3</v>
      </c>
      <c r="C1067" s="14">
        <v>7</v>
      </c>
      <c r="D1067" s="14" t="s">
        <v>105</v>
      </c>
      <c r="E1067" s="14">
        <v>8</v>
      </c>
      <c r="F1067" s="22">
        <v>4.8535507097843933</v>
      </c>
    </row>
    <row r="1068" spans="1:6" x14ac:dyDescent="0.45">
      <c r="A1068" s="21" t="s">
        <v>99</v>
      </c>
      <c r="B1068" s="14">
        <v>3</v>
      </c>
      <c r="C1068" s="14">
        <v>7</v>
      </c>
      <c r="D1068" s="14" t="s">
        <v>105</v>
      </c>
      <c r="E1068" s="14">
        <v>9</v>
      </c>
      <c r="F1068" s="22">
        <v>5.0281747587589551</v>
      </c>
    </row>
    <row r="1069" spans="1:6" x14ac:dyDescent="0.45">
      <c r="A1069" s="21" t="s">
        <v>99</v>
      </c>
      <c r="B1069" s="14">
        <v>3</v>
      </c>
      <c r="C1069" s="14">
        <v>7</v>
      </c>
      <c r="D1069" s="14" t="s">
        <v>105</v>
      </c>
      <c r="E1069" s="14">
        <v>10</v>
      </c>
      <c r="F1069" s="22">
        <v>4.0722328220867832</v>
      </c>
    </row>
    <row r="1070" spans="1:6" x14ac:dyDescent="0.45">
      <c r="A1070" s="21" t="s">
        <v>99</v>
      </c>
      <c r="B1070" s="14">
        <v>3</v>
      </c>
      <c r="C1070" s="14">
        <v>7</v>
      </c>
      <c r="D1070" s="14" t="s">
        <v>105</v>
      </c>
      <c r="E1070" s="14">
        <v>11</v>
      </c>
      <c r="F1070" s="22">
        <v>4.9089314796020407</v>
      </c>
    </row>
    <row r="1071" spans="1:6" x14ac:dyDescent="0.45">
      <c r="A1071" s="21" t="s">
        <v>100</v>
      </c>
      <c r="B1071" s="14">
        <v>3</v>
      </c>
      <c r="C1071" s="14">
        <v>8</v>
      </c>
      <c r="D1071" s="14" t="s">
        <v>105</v>
      </c>
      <c r="E1071" s="14">
        <v>1</v>
      </c>
      <c r="F1071" s="22">
        <v>5.5390748334731024</v>
      </c>
    </row>
    <row r="1072" spans="1:6" x14ac:dyDescent="0.45">
      <c r="A1072" s="21" t="s">
        <v>100</v>
      </c>
      <c r="B1072" s="14">
        <v>3</v>
      </c>
      <c r="C1072" s="14">
        <v>8</v>
      </c>
      <c r="D1072" s="14" t="s">
        <v>105</v>
      </c>
      <c r="E1072" s="14">
        <v>2</v>
      </c>
      <c r="F1072" s="22">
        <v>3.991406833704271</v>
      </c>
    </row>
    <row r="1073" spans="1:6" x14ac:dyDescent="0.45">
      <c r="A1073" s="21" t="s">
        <v>100</v>
      </c>
      <c r="B1073" s="14">
        <v>3</v>
      </c>
      <c r="C1073" s="14">
        <v>8</v>
      </c>
      <c r="D1073" s="14" t="s">
        <v>105</v>
      </c>
      <c r="E1073" s="14">
        <v>3</v>
      </c>
      <c r="F1073" s="22">
        <v>6.4860361047694406</v>
      </c>
    </row>
    <row r="1074" spans="1:6" x14ac:dyDescent="0.45">
      <c r="A1074" s="21" t="s">
        <v>100</v>
      </c>
      <c r="B1074" s="14">
        <v>3</v>
      </c>
      <c r="C1074" s="14">
        <v>8</v>
      </c>
      <c r="D1074" s="14" t="s">
        <v>105</v>
      </c>
      <c r="E1074" s="14">
        <v>4</v>
      </c>
      <c r="F1074" s="22">
        <v>3.6626146957778816</v>
      </c>
    </row>
    <row r="1075" spans="1:6" x14ac:dyDescent="0.45">
      <c r="A1075" s="21" t="s">
        <v>100</v>
      </c>
      <c r="B1075" s="14">
        <v>3</v>
      </c>
      <c r="C1075" s="14">
        <v>8</v>
      </c>
      <c r="D1075" s="14" t="s">
        <v>105</v>
      </c>
      <c r="E1075" s="14">
        <v>5</v>
      </c>
      <c r="F1075" s="22">
        <v>5.158394406708557</v>
      </c>
    </row>
    <row r="1076" spans="1:6" x14ac:dyDescent="0.45">
      <c r="A1076" s="21" t="s">
        <v>100</v>
      </c>
      <c r="B1076" s="14">
        <v>3</v>
      </c>
      <c r="C1076" s="14">
        <v>8</v>
      </c>
      <c r="D1076" s="14" t="s">
        <v>105</v>
      </c>
      <c r="E1076" s="14">
        <v>6</v>
      </c>
      <c r="F1076" s="22">
        <v>3.3428032232273268</v>
      </c>
    </row>
    <row r="1077" spans="1:6" x14ac:dyDescent="0.45">
      <c r="A1077" s="21" t="s">
        <v>100</v>
      </c>
      <c r="B1077" s="14">
        <v>3</v>
      </c>
      <c r="C1077" s="14">
        <v>8</v>
      </c>
      <c r="D1077" s="14" t="s">
        <v>105</v>
      </c>
      <c r="E1077" s="14">
        <v>7</v>
      </c>
      <c r="F1077" s="22">
        <v>2.9980454579661209</v>
      </c>
    </row>
    <row r="1078" spans="1:6" x14ac:dyDescent="0.45">
      <c r="A1078" s="21" t="s">
        <v>100</v>
      </c>
      <c r="B1078" s="14">
        <v>3</v>
      </c>
      <c r="C1078" s="14">
        <v>8</v>
      </c>
      <c r="D1078" s="14" t="s">
        <v>105</v>
      </c>
      <c r="E1078" s="14">
        <v>8</v>
      </c>
      <c r="F1078" s="22">
        <v>3.8397333740235084</v>
      </c>
    </row>
    <row r="1079" spans="1:6" x14ac:dyDescent="0.45">
      <c r="A1079" s="21" t="s">
        <v>100</v>
      </c>
      <c r="B1079" s="14">
        <v>3</v>
      </c>
      <c r="C1079" s="14">
        <v>8</v>
      </c>
      <c r="D1079" s="14" t="s">
        <v>105</v>
      </c>
      <c r="E1079" s="14">
        <v>9</v>
      </c>
      <c r="F1079" s="22">
        <v>6.6541741176392328</v>
      </c>
    </row>
    <row r="1080" spans="1:6" x14ac:dyDescent="0.45">
      <c r="A1080" s="21" t="s">
        <v>100</v>
      </c>
      <c r="B1080" s="14">
        <v>3</v>
      </c>
      <c r="C1080" s="14">
        <v>8</v>
      </c>
      <c r="D1080" s="14" t="s">
        <v>105</v>
      </c>
      <c r="E1080" s="14">
        <v>10</v>
      </c>
      <c r="F1080" s="22">
        <v>5.1663772203759661</v>
      </c>
    </row>
    <row r="1081" spans="1:6" x14ac:dyDescent="0.45">
      <c r="A1081" s="21" t="s">
        <v>100</v>
      </c>
      <c r="B1081" s="14">
        <v>3</v>
      </c>
      <c r="C1081" s="14">
        <v>8</v>
      </c>
      <c r="D1081" s="14" t="s">
        <v>105</v>
      </c>
      <c r="E1081" s="14">
        <v>11</v>
      </c>
      <c r="F1081" s="22">
        <v>5.6643052228805733</v>
      </c>
    </row>
    <row r="1082" spans="1:6" x14ac:dyDescent="0.45">
      <c r="A1082" s="21" t="s">
        <v>101</v>
      </c>
      <c r="B1082" s="14">
        <v>3</v>
      </c>
      <c r="C1082" s="14">
        <v>9</v>
      </c>
      <c r="D1082" s="14" t="s">
        <v>105</v>
      </c>
      <c r="E1082" s="14">
        <v>1</v>
      </c>
      <c r="F1082" s="22">
        <v>4.1675276602414719</v>
      </c>
    </row>
    <row r="1083" spans="1:6" x14ac:dyDescent="0.45">
      <c r="A1083" s="21" t="s">
        <v>101</v>
      </c>
      <c r="B1083" s="14">
        <v>3</v>
      </c>
      <c r="C1083" s="14">
        <v>9</v>
      </c>
      <c r="D1083" s="14" t="s">
        <v>105</v>
      </c>
      <c r="E1083" s="14">
        <v>2</v>
      </c>
      <c r="F1083" s="22">
        <v>3.9425120999913936</v>
      </c>
    </row>
    <row r="1084" spans="1:6" x14ac:dyDescent="0.45">
      <c r="A1084" s="21" t="s">
        <v>101</v>
      </c>
      <c r="B1084" s="14">
        <v>3</v>
      </c>
      <c r="C1084" s="14">
        <v>9</v>
      </c>
      <c r="D1084" s="14" t="s">
        <v>105</v>
      </c>
      <c r="E1084" s="14">
        <v>3</v>
      </c>
      <c r="F1084" s="22">
        <v>3.0529273019295542</v>
      </c>
    </row>
    <row r="1085" spans="1:6" x14ac:dyDescent="0.45">
      <c r="A1085" s="21" t="s">
        <v>101</v>
      </c>
      <c r="B1085" s="14">
        <v>3</v>
      </c>
      <c r="C1085" s="14">
        <v>9</v>
      </c>
      <c r="D1085" s="14" t="s">
        <v>105</v>
      </c>
      <c r="E1085" s="14">
        <v>4</v>
      </c>
      <c r="F1085" s="22">
        <v>5.5779910501017183</v>
      </c>
    </row>
    <row r="1086" spans="1:6" x14ac:dyDescent="0.45">
      <c r="A1086" s="21" t="s">
        <v>101</v>
      </c>
      <c r="B1086" s="14">
        <v>3</v>
      </c>
      <c r="C1086" s="14">
        <v>9</v>
      </c>
      <c r="D1086" s="14" t="s">
        <v>105</v>
      </c>
      <c r="E1086" s="14">
        <v>5</v>
      </c>
      <c r="F1086" s="22">
        <v>5.2826269444076024</v>
      </c>
    </row>
    <row r="1087" spans="1:6" x14ac:dyDescent="0.45">
      <c r="A1087" s="21" t="s">
        <v>101</v>
      </c>
      <c r="B1087" s="14">
        <v>3</v>
      </c>
      <c r="C1087" s="14">
        <v>9</v>
      </c>
      <c r="D1087" s="14" t="s">
        <v>105</v>
      </c>
      <c r="E1087" s="14">
        <v>6</v>
      </c>
      <c r="F1087" s="22">
        <v>5.2826269444076024</v>
      </c>
    </row>
    <row r="1088" spans="1:6" x14ac:dyDescent="0.45">
      <c r="A1088" s="21" t="s">
        <v>101</v>
      </c>
      <c r="B1088" s="14">
        <v>3</v>
      </c>
      <c r="C1088" s="14">
        <v>9</v>
      </c>
      <c r="D1088" s="14" t="s">
        <v>105</v>
      </c>
      <c r="E1088" s="14">
        <v>7</v>
      </c>
      <c r="F1088" s="22">
        <v>4.3940399980541898</v>
      </c>
    </row>
    <row r="1089" spans="1:6" x14ac:dyDescent="0.45">
      <c r="A1089" s="21" t="s">
        <v>101</v>
      </c>
      <c r="B1089" s="14">
        <v>3</v>
      </c>
      <c r="C1089" s="14">
        <v>9</v>
      </c>
      <c r="D1089" s="14" t="s">
        <v>105</v>
      </c>
      <c r="E1089" s="14">
        <v>8</v>
      </c>
      <c r="F1089" s="22">
        <v>3.0574176346174715</v>
      </c>
    </row>
    <row r="1090" spans="1:6" x14ac:dyDescent="0.45">
      <c r="A1090" s="21" t="s">
        <v>101</v>
      </c>
      <c r="B1090" s="14">
        <v>3</v>
      </c>
      <c r="C1090" s="14">
        <v>9</v>
      </c>
      <c r="D1090" s="14" t="s">
        <v>105</v>
      </c>
      <c r="E1090" s="14">
        <v>9</v>
      </c>
      <c r="F1090" s="22">
        <v>3.7379524997640496</v>
      </c>
    </row>
    <row r="1091" spans="1:6" x14ac:dyDescent="0.45">
      <c r="A1091" s="21" t="s">
        <v>101</v>
      </c>
      <c r="B1091" s="14">
        <v>3</v>
      </c>
      <c r="C1091" s="14">
        <v>9</v>
      </c>
      <c r="D1091" s="14" t="s">
        <v>105</v>
      </c>
      <c r="E1091" s="14">
        <v>10</v>
      </c>
      <c r="F1091" s="22">
        <v>4.0722328220867832</v>
      </c>
    </row>
    <row r="1092" spans="1:6" x14ac:dyDescent="0.45">
      <c r="A1092" s="21" t="s">
        <v>101</v>
      </c>
      <c r="B1092" s="14">
        <v>3</v>
      </c>
      <c r="C1092" s="14">
        <v>9</v>
      </c>
      <c r="D1092" s="14" t="s">
        <v>105</v>
      </c>
      <c r="E1092" s="14">
        <v>11</v>
      </c>
      <c r="F1092" s="22">
        <v>3.5718101903111092</v>
      </c>
    </row>
    <row r="1093" spans="1:6" x14ac:dyDescent="0.45">
      <c r="A1093" s="21" t="s">
        <v>102</v>
      </c>
      <c r="B1093" s="14">
        <v>3</v>
      </c>
      <c r="C1093" s="14">
        <v>10</v>
      </c>
      <c r="D1093" s="14" t="s">
        <v>105</v>
      </c>
      <c r="E1093" s="14">
        <v>1</v>
      </c>
      <c r="F1093" s="22">
        <v>2.5385347462359165</v>
      </c>
    </row>
    <row r="1094" spans="1:6" x14ac:dyDescent="0.45">
      <c r="A1094" s="21" t="s">
        <v>102</v>
      </c>
      <c r="B1094" s="14">
        <v>3</v>
      </c>
      <c r="C1094" s="14">
        <v>10</v>
      </c>
      <c r="D1094" s="14" t="s">
        <v>105</v>
      </c>
      <c r="E1094" s="14">
        <v>2</v>
      </c>
      <c r="F1094" s="22">
        <v>2.9421657622942607</v>
      </c>
    </row>
    <row r="1095" spans="1:6" x14ac:dyDescent="0.45">
      <c r="A1095" s="21" t="s">
        <v>102</v>
      </c>
      <c r="B1095" s="14">
        <v>3</v>
      </c>
      <c r="C1095" s="14">
        <v>10</v>
      </c>
      <c r="D1095" s="14" t="s">
        <v>105</v>
      </c>
      <c r="E1095" s="14">
        <v>3</v>
      </c>
      <c r="F1095" s="22">
        <v>2.4946292710651692</v>
      </c>
    </row>
    <row r="1096" spans="1:6" x14ac:dyDescent="0.45">
      <c r="A1096" s="21" t="s">
        <v>102</v>
      </c>
      <c r="B1096" s="14">
        <v>3</v>
      </c>
      <c r="C1096" s="14">
        <v>10</v>
      </c>
      <c r="D1096" s="14" t="s">
        <v>105</v>
      </c>
      <c r="E1096" s="14">
        <v>4</v>
      </c>
      <c r="F1096" s="22">
        <v>2.5869305540945806</v>
      </c>
    </row>
    <row r="1097" spans="1:6" x14ac:dyDescent="0.45">
      <c r="A1097" s="21" t="s">
        <v>102</v>
      </c>
      <c r="B1097" s="14">
        <v>3</v>
      </c>
      <c r="C1097" s="14">
        <v>10</v>
      </c>
      <c r="D1097" s="14" t="s">
        <v>105</v>
      </c>
      <c r="E1097" s="14">
        <v>5</v>
      </c>
      <c r="F1097" s="22">
        <v>4.2398719091023613</v>
      </c>
    </row>
    <row r="1098" spans="1:6" x14ac:dyDescent="0.45">
      <c r="A1098" s="21" t="s">
        <v>102</v>
      </c>
      <c r="B1098" s="14">
        <v>3</v>
      </c>
      <c r="C1098" s="14">
        <v>10</v>
      </c>
      <c r="D1098" s="14" t="s">
        <v>105</v>
      </c>
      <c r="E1098" s="14">
        <v>6</v>
      </c>
      <c r="F1098" s="22">
        <v>3.8826409974858298</v>
      </c>
    </row>
    <row r="1099" spans="1:6" x14ac:dyDescent="0.45">
      <c r="A1099" s="21" t="s">
        <v>102</v>
      </c>
      <c r="B1099" s="14">
        <v>3</v>
      </c>
      <c r="C1099" s="14">
        <v>10</v>
      </c>
      <c r="D1099" s="14" t="s">
        <v>105</v>
      </c>
      <c r="E1099" s="14">
        <v>7</v>
      </c>
      <c r="F1099" s="22">
        <v>2.5979069228872671</v>
      </c>
    </row>
    <row r="1100" spans="1:6" x14ac:dyDescent="0.45">
      <c r="A1100" s="21" t="s">
        <v>102</v>
      </c>
      <c r="B1100" s="14">
        <v>3</v>
      </c>
      <c r="C1100" s="14">
        <v>10</v>
      </c>
      <c r="D1100" s="14" t="s">
        <v>105</v>
      </c>
      <c r="E1100" s="14">
        <v>8</v>
      </c>
      <c r="F1100" s="22">
        <v>2.8613397739117494</v>
      </c>
    </row>
    <row r="1101" spans="1:6" x14ac:dyDescent="0.45">
      <c r="A1101" s="21" t="s">
        <v>102</v>
      </c>
      <c r="B1101" s="14">
        <v>3</v>
      </c>
      <c r="C1101" s="14">
        <v>10</v>
      </c>
      <c r="D1101" s="14" t="s">
        <v>105</v>
      </c>
      <c r="E1101" s="14">
        <v>9</v>
      </c>
      <c r="F1101" s="22">
        <v>4.0053767576222361</v>
      </c>
    </row>
    <row r="1102" spans="1:6" x14ac:dyDescent="0.45">
      <c r="A1102" s="21" t="s">
        <v>102</v>
      </c>
      <c r="B1102" s="14">
        <v>3</v>
      </c>
      <c r="C1102" s="14">
        <v>10</v>
      </c>
      <c r="D1102" s="14" t="s">
        <v>105</v>
      </c>
      <c r="E1102" s="14">
        <v>10</v>
      </c>
      <c r="F1102" s="22">
        <v>5.7660860971400325</v>
      </c>
    </row>
    <row r="1103" spans="1:6" ht="18.600000000000001" thickBot="1" x14ac:dyDescent="0.5">
      <c r="A1103" s="23" t="s">
        <v>102</v>
      </c>
      <c r="B1103" s="24">
        <v>3</v>
      </c>
      <c r="C1103" s="24">
        <v>10</v>
      </c>
      <c r="D1103" s="24" t="s">
        <v>105</v>
      </c>
      <c r="E1103" s="24">
        <v>11</v>
      </c>
      <c r="F1103" s="25">
        <v>6.2774850977083929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74126-7153-4A0D-A797-3D811A9C6DFB}">
  <dimension ref="A1:F19"/>
  <sheetViews>
    <sheetView workbookViewId="0">
      <selection activeCell="A14" sqref="A14:F16"/>
    </sheetView>
  </sheetViews>
  <sheetFormatPr defaultRowHeight="18" x14ac:dyDescent="0.45"/>
  <cols>
    <col min="1" max="1" width="20.3984375" customWidth="1"/>
    <col min="2" max="2" width="9.796875" bestFit="1" customWidth="1"/>
    <col min="3" max="3" width="20.296875" bestFit="1" customWidth="1"/>
    <col min="4" max="4" width="9.796875" bestFit="1" customWidth="1"/>
    <col min="5" max="5" width="10.8984375" bestFit="1" customWidth="1"/>
    <col min="6" max="6" width="18.3984375" bestFit="1" customWidth="1"/>
  </cols>
  <sheetData>
    <row r="1" spans="1:6" x14ac:dyDescent="0.45">
      <c r="A1" s="1" t="s">
        <v>406</v>
      </c>
    </row>
    <row r="2" spans="1:6" ht="18.600000000000001" thickBot="1" x14ac:dyDescent="0.5"/>
    <row r="3" spans="1:6" ht="18.600000000000001" thickBot="1" x14ac:dyDescent="0.5">
      <c r="A3" s="15" t="s">
        <v>396</v>
      </c>
      <c r="B3" s="42" t="s">
        <v>146</v>
      </c>
      <c r="C3" s="42" t="s">
        <v>403</v>
      </c>
      <c r="D3" s="42" t="s">
        <v>407</v>
      </c>
      <c r="E3" s="42" t="s">
        <v>324</v>
      </c>
      <c r="F3" s="43" t="s">
        <v>408</v>
      </c>
    </row>
    <row r="4" spans="1:6" x14ac:dyDescent="0.45">
      <c r="A4" s="96">
        <v>10</v>
      </c>
      <c r="B4" s="44">
        <v>4779</v>
      </c>
      <c r="C4" s="45">
        <v>8</v>
      </c>
      <c r="D4" s="2">
        <v>2</v>
      </c>
      <c r="E4" s="2">
        <v>6</v>
      </c>
      <c r="F4" s="3">
        <v>75</v>
      </c>
    </row>
    <row r="5" spans="1:6" x14ac:dyDescent="0.45">
      <c r="A5" s="97"/>
      <c r="B5" s="46">
        <v>5728</v>
      </c>
      <c r="C5" s="14">
        <v>9</v>
      </c>
      <c r="D5" s="38">
        <v>2</v>
      </c>
      <c r="E5" s="38">
        <v>7</v>
      </c>
      <c r="F5" s="4">
        <v>77.777777777777786</v>
      </c>
    </row>
    <row r="6" spans="1:6" x14ac:dyDescent="0.45">
      <c r="A6" s="97"/>
      <c r="B6" s="46">
        <v>6989</v>
      </c>
      <c r="C6" s="14">
        <v>9</v>
      </c>
      <c r="D6" s="38">
        <v>2</v>
      </c>
      <c r="E6" s="38">
        <v>7</v>
      </c>
      <c r="F6" s="4">
        <v>77.777777777777786</v>
      </c>
    </row>
    <row r="7" spans="1:6" ht="18.600000000000001" thickBot="1" x14ac:dyDescent="0.5">
      <c r="A7" s="98"/>
      <c r="B7" s="47" t="s">
        <v>398</v>
      </c>
      <c r="C7" s="24">
        <v>7</v>
      </c>
      <c r="D7" s="5">
        <v>1</v>
      </c>
      <c r="E7" s="5">
        <v>6</v>
      </c>
      <c r="F7" s="6">
        <v>85.714285714285708</v>
      </c>
    </row>
    <row r="8" spans="1:6" x14ac:dyDescent="0.45">
      <c r="A8" s="96">
        <v>10.5</v>
      </c>
      <c r="B8" s="44">
        <v>5726</v>
      </c>
      <c r="C8" s="45">
        <v>7</v>
      </c>
      <c r="D8" s="2">
        <v>6</v>
      </c>
      <c r="E8" s="2">
        <v>1</v>
      </c>
      <c r="F8" s="3">
        <v>14.285714285714285</v>
      </c>
    </row>
    <row r="9" spans="1:6" x14ac:dyDescent="0.45">
      <c r="A9" s="97"/>
      <c r="B9" s="46">
        <v>6989</v>
      </c>
      <c r="C9" s="14">
        <v>8</v>
      </c>
      <c r="D9" s="38">
        <v>4</v>
      </c>
      <c r="E9" s="38">
        <v>4</v>
      </c>
      <c r="F9" s="4">
        <v>50</v>
      </c>
    </row>
    <row r="10" spans="1:6" ht="18.600000000000001" thickBot="1" x14ac:dyDescent="0.5">
      <c r="A10" s="98"/>
      <c r="B10" s="47" t="s">
        <v>398</v>
      </c>
      <c r="C10" s="24">
        <v>10</v>
      </c>
      <c r="D10" s="5">
        <v>6</v>
      </c>
      <c r="E10" s="5">
        <v>4</v>
      </c>
      <c r="F10" s="6">
        <v>40</v>
      </c>
    </row>
    <row r="11" spans="1:6" x14ac:dyDescent="0.45">
      <c r="A11" s="96">
        <v>11</v>
      </c>
      <c r="B11" s="44">
        <v>4789</v>
      </c>
      <c r="C11" s="45">
        <v>5</v>
      </c>
      <c r="D11" s="2">
        <v>2</v>
      </c>
      <c r="E11" s="2">
        <v>3</v>
      </c>
      <c r="F11" s="3">
        <v>60</v>
      </c>
    </row>
    <row r="12" spans="1:6" x14ac:dyDescent="0.45">
      <c r="A12" s="97"/>
      <c r="B12" s="46">
        <v>5726</v>
      </c>
      <c r="C12" s="14">
        <v>9</v>
      </c>
      <c r="D12" s="38"/>
      <c r="E12" s="38">
        <v>9</v>
      </c>
      <c r="F12" s="4">
        <v>100</v>
      </c>
    </row>
    <row r="13" spans="1:6" ht="18.600000000000001" thickBot="1" x14ac:dyDescent="0.5">
      <c r="A13" s="98"/>
      <c r="B13" s="47" t="s">
        <v>399</v>
      </c>
      <c r="C13" s="24">
        <v>8</v>
      </c>
      <c r="D13" s="5">
        <v>4</v>
      </c>
      <c r="E13" s="5">
        <v>4</v>
      </c>
      <c r="F13" s="6">
        <v>50</v>
      </c>
    </row>
    <row r="14" spans="1:6" x14ac:dyDescent="0.45">
      <c r="A14" s="96">
        <v>11.5</v>
      </c>
      <c r="B14" s="44">
        <v>4789</v>
      </c>
      <c r="C14" s="45">
        <v>8</v>
      </c>
      <c r="D14" s="2">
        <v>6</v>
      </c>
      <c r="E14" s="2">
        <v>2</v>
      </c>
      <c r="F14" s="3">
        <v>25</v>
      </c>
    </row>
    <row r="15" spans="1:6" x14ac:dyDescent="0.45">
      <c r="A15" s="97"/>
      <c r="B15" s="46">
        <v>5726</v>
      </c>
      <c r="C15" s="14">
        <v>6</v>
      </c>
      <c r="D15" s="38">
        <v>5</v>
      </c>
      <c r="E15" s="38">
        <v>1</v>
      </c>
      <c r="F15" s="4">
        <v>16.666666666666664</v>
      </c>
    </row>
    <row r="16" spans="1:6" ht="18.600000000000001" thickBot="1" x14ac:dyDescent="0.5">
      <c r="A16" s="98"/>
      <c r="B16" s="47" t="s">
        <v>400</v>
      </c>
      <c r="C16" s="24">
        <v>13</v>
      </c>
      <c r="D16" s="5">
        <v>5</v>
      </c>
      <c r="E16" s="5">
        <v>8</v>
      </c>
      <c r="F16" s="6">
        <v>61.53846153846154</v>
      </c>
    </row>
    <row r="17" spans="1:6" x14ac:dyDescent="0.45">
      <c r="A17" s="97">
        <v>12</v>
      </c>
      <c r="B17" s="48" t="s">
        <v>400</v>
      </c>
      <c r="C17" s="19">
        <v>14</v>
      </c>
      <c r="D17" s="7">
        <v>2</v>
      </c>
      <c r="E17" s="7">
        <v>12</v>
      </c>
      <c r="F17" s="8">
        <v>85.714285714285708</v>
      </c>
    </row>
    <row r="18" spans="1:6" x14ac:dyDescent="0.45">
      <c r="A18" s="97"/>
      <c r="B18" s="46" t="s">
        <v>401</v>
      </c>
      <c r="C18" s="14">
        <v>8</v>
      </c>
      <c r="D18" s="38"/>
      <c r="E18" s="38">
        <v>8</v>
      </c>
      <c r="F18" s="4">
        <v>100</v>
      </c>
    </row>
    <row r="19" spans="1:6" ht="18.600000000000001" thickBot="1" x14ac:dyDescent="0.5">
      <c r="A19" s="98"/>
      <c r="B19" s="47" t="s">
        <v>402</v>
      </c>
      <c r="C19" s="24">
        <v>3</v>
      </c>
      <c r="D19" s="5"/>
      <c r="E19" s="5">
        <v>3</v>
      </c>
      <c r="F19" s="6">
        <v>100</v>
      </c>
    </row>
  </sheetData>
  <mergeCells count="5">
    <mergeCell ref="A4:A7"/>
    <mergeCell ref="A8:A10"/>
    <mergeCell ref="A11:A13"/>
    <mergeCell ref="A14:A16"/>
    <mergeCell ref="A17:A19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F1AEA-8AFC-48EC-B2E2-3726874BF5B2}">
  <dimension ref="A1:F19"/>
  <sheetViews>
    <sheetView workbookViewId="0">
      <selection activeCell="A14" sqref="A14:F16"/>
    </sheetView>
  </sheetViews>
  <sheetFormatPr defaultRowHeight="18" x14ac:dyDescent="0.45"/>
  <cols>
    <col min="1" max="1" width="19.8984375" customWidth="1"/>
    <col min="2" max="2" width="9.796875" bestFit="1" customWidth="1"/>
    <col min="3" max="3" width="20.296875" bestFit="1" customWidth="1"/>
    <col min="4" max="4" width="13.69921875" bestFit="1" customWidth="1"/>
    <col min="5" max="5" width="14.8984375" bestFit="1" customWidth="1"/>
    <col min="6" max="6" width="18.3984375" bestFit="1" customWidth="1"/>
  </cols>
  <sheetData>
    <row r="1" spans="1:6" x14ac:dyDescent="0.45">
      <c r="A1" s="1" t="s">
        <v>409</v>
      </c>
    </row>
    <row r="2" spans="1:6" ht="18.600000000000001" thickBot="1" x14ac:dyDescent="0.5"/>
    <row r="3" spans="1:6" ht="18.600000000000001" thickBot="1" x14ac:dyDescent="0.5">
      <c r="A3" s="53" t="s">
        <v>396</v>
      </c>
      <c r="B3" s="49" t="s">
        <v>146</v>
      </c>
      <c r="C3" s="16" t="s">
        <v>403</v>
      </c>
      <c r="D3" s="16" t="s">
        <v>410</v>
      </c>
      <c r="E3" s="16" t="s">
        <v>412</v>
      </c>
      <c r="F3" s="17" t="s">
        <v>411</v>
      </c>
    </row>
    <row r="4" spans="1:6" x14ac:dyDescent="0.45">
      <c r="A4" s="99">
        <v>10</v>
      </c>
      <c r="B4" s="54">
        <v>4779</v>
      </c>
      <c r="C4" s="45">
        <v>8</v>
      </c>
      <c r="D4" s="45">
        <v>2</v>
      </c>
      <c r="E4" s="45">
        <v>6</v>
      </c>
      <c r="F4" s="55">
        <v>25</v>
      </c>
    </row>
    <row r="5" spans="1:6" x14ac:dyDescent="0.45">
      <c r="A5" s="100"/>
      <c r="B5" s="51">
        <v>5728</v>
      </c>
      <c r="C5" s="14">
        <v>9</v>
      </c>
      <c r="D5" s="14">
        <v>1</v>
      </c>
      <c r="E5" s="14">
        <v>8</v>
      </c>
      <c r="F5" s="22">
        <v>11.111111111111111</v>
      </c>
    </row>
    <row r="6" spans="1:6" x14ac:dyDescent="0.45">
      <c r="A6" s="100"/>
      <c r="B6" s="51">
        <v>6989</v>
      </c>
      <c r="C6" s="14">
        <v>9</v>
      </c>
      <c r="D6" s="14">
        <v>1</v>
      </c>
      <c r="E6" s="14">
        <v>8</v>
      </c>
      <c r="F6" s="22">
        <v>11.111111111111111</v>
      </c>
    </row>
    <row r="7" spans="1:6" ht="18.600000000000001" thickBot="1" x14ac:dyDescent="0.5">
      <c r="A7" s="101"/>
      <c r="B7" s="52" t="s">
        <v>398</v>
      </c>
      <c r="C7" s="24">
        <v>7</v>
      </c>
      <c r="D7" s="24"/>
      <c r="E7" s="24">
        <v>7</v>
      </c>
      <c r="F7" s="25">
        <v>0</v>
      </c>
    </row>
    <row r="8" spans="1:6" x14ac:dyDescent="0.45">
      <c r="A8" s="99">
        <v>10.5</v>
      </c>
      <c r="B8" s="54">
        <v>5726</v>
      </c>
      <c r="C8" s="45">
        <v>7</v>
      </c>
      <c r="D8" s="45"/>
      <c r="E8" s="45">
        <v>7</v>
      </c>
      <c r="F8" s="55">
        <v>0</v>
      </c>
    </row>
    <row r="9" spans="1:6" x14ac:dyDescent="0.45">
      <c r="A9" s="100"/>
      <c r="B9" s="51">
        <v>6989</v>
      </c>
      <c r="C9" s="14">
        <v>8</v>
      </c>
      <c r="D9" s="14"/>
      <c r="E9" s="14">
        <v>8</v>
      </c>
      <c r="F9" s="22">
        <v>0</v>
      </c>
    </row>
    <row r="10" spans="1:6" ht="18.600000000000001" thickBot="1" x14ac:dyDescent="0.5">
      <c r="A10" s="101"/>
      <c r="B10" s="52" t="s">
        <v>398</v>
      </c>
      <c r="C10" s="24">
        <v>10</v>
      </c>
      <c r="D10" s="24"/>
      <c r="E10" s="24">
        <v>10</v>
      </c>
      <c r="F10" s="25">
        <v>0</v>
      </c>
    </row>
    <row r="11" spans="1:6" x14ac:dyDescent="0.45">
      <c r="A11" s="99">
        <v>11</v>
      </c>
      <c r="B11" s="54">
        <v>4789</v>
      </c>
      <c r="C11" s="45">
        <v>5</v>
      </c>
      <c r="D11" s="45">
        <v>1</v>
      </c>
      <c r="E11" s="45">
        <v>4</v>
      </c>
      <c r="F11" s="55">
        <v>20</v>
      </c>
    </row>
    <row r="12" spans="1:6" x14ac:dyDescent="0.45">
      <c r="A12" s="100"/>
      <c r="B12" s="51">
        <v>5726</v>
      </c>
      <c r="C12" s="14">
        <v>9</v>
      </c>
      <c r="D12" s="14"/>
      <c r="E12" s="14">
        <v>9</v>
      </c>
      <c r="F12" s="22">
        <v>0</v>
      </c>
    </row>
    <row r="13" spans="1:6" ht="18.600000000000001" thickBot="1" x14ac:dyDescent="0.5">
      <c r="A13" s="101"/>
      <c r="B13" s="52" t="s">
        <v>399</v>
      </c>
      <c r="C13" s="24">
        <v>8</v>
      </c>
      <c r="D13" s="24"/>
      <c r="E13" s="24">
        <v>8</v>
      </c>
      <c r="F13" s="25">
        <v>0</v>
      </c>
    </row>
    <row r="14" spans="1:6" x14ac:dyDescent="0.45">
      <c r="A14" s="99">
        <v>11.5</v>
      </c>
      <c r="B14" s="54">
        <v>4789</v>
      </c>
      <c r="C14" s="45">
        <v>8</v>
      </c>
      <c r="D14" s="45">
        <v>1</v>
      </c>
      <c r="E14" s="45">
        <v>7</v>
      </c>
      <c r="F14" s="55">
        <v>12.5</v>
      </c>
    </row>
    <row r="15" spans="1:6" x14ac:dyDescent="0.45">
      <c r="A15" s="100"/>
      <c r="B15" s="51">
        <v>5726</v>
      </c>
      <c r="C15" s="14">
        <v>6</v>
      </c>
      <c r="D15" s="14"/>
      <c r="E15" s="14">
        <v>6</v>
      </c>
      <c r="F15" s="22">
        <v>0</v>
      </c>
    </row>
    <row r="16" spans="1:6" ht="18.600000000000001" thickBot="1" x14ac:dyDescent="0.5">
      <c r="A16" s="101"/>
      <c r="B16" s="52" t="s">
        <v>400</v>
      </c>
      <c r="C16" s="24">
        <v>13</v>
      </c>
      <c r="D16" s="24">
        <v>5</v>
      </c>
      <c r="E16" s="24">
        <v>8</v>
      </c>
      <c r="F16" s="25">
        <v>38.461538461538467</v>
      </c>
    </row>
    <row r="17" spans="1:6" x14ac:dyDescent="0.45">
      <c r="A17" s="100">
        <v>12</v>
      </c>
      <c r="B17" s="50" t="s">
        <v>400</v>
      </c>
      <c r="C17" s="19">
        <v>14</v>
      </c>
      <c r="D17" s="19">
        <v>10</v>
      </c>
      <c r="E17" s="19">
        <v>4</v>
      </c>
      <c r="F17" s="20">
        <v>71.428571428571431</v>
      </c>
    </row>
    <row r="18" spans="1:6" x14ac:dyDescent="0.45">
      <c r="A18" s="100"/>
      <c r="B18" s="51" t="s">
        <v>401</v>
      </c>
      <c r="C18" s="14">
        <v>8</v>
      </c>
      <c r="D18" s="14">
        <v>5</v>
      </c>
      <c r="E18" s="14">
        <v>3</v>
      </c>
      <c r="F18" s="22">
        <v>62.5</v>
      </c>
    </row>
    <row r="19" spans="1:6" ht="18.600000000000001" thickBot="1" x14ac:dyDescent="0.5">
      <c r="A19" s="101"/>
      <c r="B19" s="52" t="s">
        <v>402</v>
      </c>
      <c r="C19" s="24">
        <v>3</v>
      </c>
      <c r="D19" s="24">
        <v>1</v>
      </c>
      <c r="E19" s="24">
        <v>2</v>
      </c>
      <c r="F19" s="25">
        <v>33.333333333333329</v>
      </c>
    </row>
  </sheetData>
  <mergeCells count="5">
    <mergeCell ref="A4:A7"/>
    <mergeCell ref="A8:A10"/>
    <mergeCell ref="A11:A13"/>
    <mergeCell ref="A14:A16"/>
    <mergeCell ref="A17:A19"/>
  </mergeCells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9A9C5-2D7D-491C-B7FA-9639D9A26CA1}">
  <dimension ref="A1:D21"/>
  <sheetViews>
    <sheetView tabSelected="1" workbookViewId="0">
      <selection activeCell="A3" sqref="A3:D21"/>
    </sheetView>
  </sheetViews>
  <sheetFormatPr defaultRowHeight="18" x14ac:dyDescent="0.45"/>
  <cols>
    <col min="2" max="4" width="10.3984375" bestFit="1" customWidth="1"/>
  </cols>
  <sheetData>
    <row r="1" spans="1:4" x14ac:dyDescent="0.45">
      <c r="A1" s="1" t="s">
        <v>413</v>
      </c>
    </row>
    <row r="2" spans="1:4" ht="18.600000000000001" thickBot="1" x14ac:dyDescent="0.5"/>
    <row r="3" spans="1:4" ht="18.600000000000001" thickBot="1" x14ac:dyDescent="0.5">
      <c r="A3" s="61"/>
      <c r="B3" s="15" t="s">
        <v>419</v>
      </c>
      <c r="C3" s="16" t="s">
        <v>420</v>
      </c>
      <c r="D3" s="17" t="s">
        <v>421</v>
      </c>
    </row>
    <row r="4" spans="1:4" x14ac:dyDescent="0.45">
      <c r="A4" s="72" t="s">
        <v>414</v>
      </c>
      <c r="B4" s="57">
        <v>1</v>
      </c>
      <c r="C4" s="14">
        <v>0.29879953998585507</v>
      </c>
      <c r="D4" s="22">
        <v>0.70184550150445257</v>
      </c>
    </row>
    <row r="5" spans="1:4" x14ac:dyDescent="0.45">
      <c r="A5" s="64"/>
      <c r="B5" s="21">
        <v>0.49333072930387856</v>
      </c>
      <c r="C5" s="14">
        <v>0.25077842323290828</v>
      </c>
      <c r="D5" s="22">
        <v>0.6744372005285153</v>
      </c>
    </row>
    <row r="6" spans="1:4" x14ac:dyDescent="0.45">
      <c r="A6" s="64"/>
      <c r="B6" s="21">
        <v>0.70280095132313247</v>
      </c>
      <c r="C6" s="14">
        <v>0.26074730711795646</v>
      </c>
      <c r="D6" s="22">
        <v>0.93081378620052535</v>
      </c>
    </row>
    <row r="7" spans="1:4" ht="18.600000000000001" thickBot="1" x14ac:dyDescent="0.5">
      <c r="A7" s="64"/>
      <c r="B7" s="21">
        <v>1.2303171874165406</v>
      </c>
      <c r="C7" s="14">
        <v>0.30199016506341231</v>
      </c>
      <c r="D7" s="109">
        <v>0.47242886553423152</v>
      </c>
    </row>
    <row r="8" spans="1:4" ht="18.600000000000001" thickTop="1" x14ac:dyDescent="0.45">
      <c r="A8" s="62" t="s">
        <v>415</v>
      </c>
      <c r="B8" s="18">
        <f>AVERAGE(B4:B7)</f>
        <v>0.85661221701088786</v>
      </c>
      <c r="C8" s="19">
        <f>AVERAGE(C4:C7)</f>
        <v>0.27807885885003303</v>
      </c>
      <c r="D8" s="20">
        <f>AVERAGE(D4:D7)</f>
        <v>0.69488133844193123</v>
      </c>
    </row>
    <row r="9" spans="1:4" ht="18.600000000000001" thickBot="1" x14ac:dyDescent="0.5">
      <c r="A9" s="74" t="s">
        <v>416</v>
      </c>
      <c r="B9" s="23">
        <f>STDEV(B4:B7)</f>
        <v>0.32447229259188931</v>
      </c>
      <c r="C9" s="24">
        <f>STDEV(C4:C7)</f>
        <v>2.6120194370696032E-2</v>
      </c>
      <c r="D9" s="25">
        <f>STDEV(D4:D7)</f>
        <v>0.18763056338658024</v>
      </c>
    </row>
    <row r="10" spans="1:4" x14ac:dyDescent="0.45">
      <c r="A10" s="72" t="s">
        <v>417</v>
      </c>
      <c r="B10" s="57">
        <v>1</v>
      </c>
      <c r="C10" s="14">
        <v>1.7526039311276795</v>
      </c>
      <c r="D10" s="22">
        <v>2.3825392808517427</v>
      </c>
    </row>
    <row r="11" spans="1:4" x14ac:dyDescent="0.45">
      <c r="A11" s="64"/>
      <c r="B11" s="21">
        <v>0.67221749707631284</v>
      </c>
      <c r="C11" s="14">
        <v>1.0814747634836177</v>
      </c>
      <c r="D11" s="22">
        <v>4.2900664672717674</v>
      </c>
    </row>
    <row r="12" spans="1:4" x14ac:dyDescent="0.45">
      <c r="A12" s="64"/>
      <c r="B12" s="21">
        <v>2.8441548211745409</v>
      </c>
      <c r="C12" s="14">
        <v>2.4032720990537024</v>
      </c>
      <c r="D12" s="22">
        <v>3.8677646210729004</v>
      </c>
    </row>
    <row r="13" spans="1:4" ht="18.600000000000001" thickBot="1" x14ac:dyDescent="0.5">
      <c r="A13" s="64"/>
      <c r="B13" s="21">
        <v>2.9475167260896673</v>
      </c>
      <c r="C13" s="14">
        <v>1.7519966301342484</v>
      </c>
      <c r="D13" s="109">
        <v>4.8282487324461698</v>
      </c>
    </row>
    <row r="14" spans="1:4" ht="18.600000000000001" thickTop="1" x14ac:dyDescent="0.45">
      <c r="A14" s="62" t="s">
        <v>415</v>
      </c>
      <c r="B14" s="18">
        <f>AVERAGE(B10:B13)</f>
        <v>1.8659722610851301</v>
      </c>
      <c r="C14" s="19">
        <f>AVERAGE(C10:C13)</f>
        <v>1.7473368559498121</v>
      </c>
      <c r="D14" s="20">
        <f>AVERAGE(D10:D13)</f>
        <v>3.8421547754106453</v>
      </c>
    </row>
    <row r="15" spans="1:4" ht="18.600000000000001" thickBot="1" x14ac:dyDescent="0.5">
      <c r="A15" s="74" t="s">
        <v>416</v>
      </c>
      <c r="B15" s="23">
        <f>STDEV(B10:B13)</f>
        <v>1.1974330801354018</v>
      </c>
      <c r="C15" s="24">
        <f>STDEV(C10:C13)</f>
        <v>0.53965199431534794</v>
      </c>
      <c r="D15" s="25">
        <f>STDEV(D10:D13)</f>
        <v>1.0494664409370342</v>
      </c>
    </row>
    <row r="16" spans="1:4" x14ac:dyDescent="0.45">
      <c r="A16" s="72" t="s">
        <v>418</v>
      </c>
      <c r="B16" s="57">
        <v>1</v>
      </c>
      <c r="C16" s="14">
        <v>1.8674265778878063</v>
      </c>
      <c r="D16" s="22">
        <v>4.5813843942318693</v>
      </c>
    </row>
    <row r="17" spans="1:4" x14ac:dyDescent="0.45">
      <c r="A17" s="64"/>
      <c r="B17" s="21">
        <v>2.145936405520426</v>
      </c>
      <c r="C17" s="14">
        <v>0.81728055370246089</v>
      </c>
      <c r="D17" s="22">
        <v>6.8296266640092211</v>
      </c>
    </row>
    <row r="18" spans="1:4" x14ac:dyDescent="0.45">
      <c r="A18" s="64"/>
      <c r="B18" s="21">
        <v>1.0395304691966578</v>
      </c>
      <c r="C18" s="14">
        <v>4.3331510445117827</v>
      </c>
      <c r="D18" s="22">
        <v>6.228416711047891</v>
      </c>
    </row>
    <row r="19" spans="1:4" ht="18.600000000000001" thickBot="1" x14ac:dyDescent="0.5">
      <c r="A19" s="64"/>
      <c r="B19" s="21">
        <v>2.1218060907665461</v>
      </c>
      <c r="C19" s="14">
        <v>3.28803150159683</v>
      </c>
      <c r="D19" s="109">
        <v>3.9837241066232694</v>
      </c>
    </row>
    <row r="20" spans="1:4" ht="18.600000000000001" thickTop="1" x14ac:dyDescent="0.45">
      <c r="A20" s="62" t="s">
        <v>415</v>
      </c>
      <c r="B20" s="18">
        <f>AVERAGE(B16:B19)</f>
        <v>1.5768182413709075</v>
      </c>
      <c r="C20" s="19">
        <f>AVERAGE(C16:C19)</f>
        <v>2.5764724194247197</v>
      </c>
      <c r="D20" s="20">
        <f>AVERAGE(D16:D19)</f>
        <v>5.4057879689780632</v>
      </c>
    </row>
    <row r="21" spans="1:4" ht="18.600000000000001" thickBot="1" x14ac:dyDescent="0.5">
      <c r="A21" s="74" t="s">
        <v>416</v>
      </c>
      <c r="B21" s="23">
        <f>STDEV(B16:B19)</f>
        <v>0.64350723240172791</v>
      </c>
      <c r="C21" s="24">
        <f>STDEV(C16:C19)</f>
        <v>1.548088945020446</v>
      </c>
      <c r="D21" s="25">
        <f>STDEV(D16:D19)</f>
        <v>1.342378679734489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70890-CA00-4BF4-912A-BB3AB9787426}">
  <dimension ref="A1:F38"/>
  <sheetViews>
    <sheetView workbookViewId="0">
      <selection activeCell="C8" sqref="C8"/>
    </sheetView>
  </sheetViews>
  <sheetFormatPr defaultRowHeight="18" x14ac:dyDescent="0.45"/>
  <cols>
    <col min="1" max="1" width="11.09765625" customWidth="1"/>
    <col min="2" max="2" width="13.3984375" bestFit="1" customWidth="1"/>
    <col min="3" max="3" width="13.5" bestFit="1" customWidth="1"/>
    <col min="6" max="6" width="15.796875" bestFit="1" customWidth="1"/>
  </cols>
  <sheetData>
    <row r="1" spans="1:6" x14ac:dyDescent="0.45">
      <c r="A1" s="1" t="s">
        <v>425</v>
      </c>
      <c r="B1" s="1"/>
    </row>
    <row r="2" spans="1:6" ht="18.600000000000001" thickBot="1" x14ac:dyDescent="0.5"/>
    <row r="3" spans="1:6" ht="18.600000000000001" thickBot="1" x14ac:dyDescent="0.5">
      <c r="A3" s="15" t="s">
        <v>438</v>
      </c>
      <c r="B3" s="16" t="s">
        <v>443</v>
      </c>
      <c r="C3" s="16" t="s">
        <v>439</v>
      </c>
      <c r="D3" s="16" t="s">
        <v>440</v>
      </c>
      <c r="E3" s="16" t="s">
        <v>441</v>
      </c>
      <c r="F3" s="17" t="s">
        <v>442</v>
      </c>
    </row>
    <row r="4" spans="1:6" x14ac:dyDescent="0.45">
      <c r="A4" s="95" t="s">
        <v>426</v>
      </c>
      <c r="B4" s="56" t="s">
        <v>445</v>
      </c>
      <c r="C4" s="45">
        <v>5</v>
      </c>
      <c r="D4" s="45">
        <v>44</v>
      </c>
      <c r="E4" s="45">
        <v>49</v>
      </c>
      <c r="F4" s="55">
        <f>(C4/E4)*100</f>
        <v>10.204081632653061</v>
      </c>
    </row>
    <row r="5" spans="1:6" x14ac:dyDescent="0.45">
      <c r="A5" s="93"/>
      <c r="B5" s="40" t="s">
        <v>427</v>
      </c>
      <c r="C5" s="14">
        <v>25</v>
      </c>
      <c r="D5" s="14">
        <v>12</v>
      </c>
      <c r="E5" s="14">
        <v>37</v>
      </c>
      <c r="F5" s="22">
        <f t="shared" ref="F5:F28" si="0">(C5/E5)*100</f>
        <v>67.567567567567565</v>
      </c>
    </row>
    <row r="6" spans="1:6" ht="18.600000000000001" thickBot="1" x14ac:dyDescent="0.5">
      <c r="A6" s="94"/>
      <c r="B6" s="41" t="s">
        <v>428</v>
      </c>
      <c r="C6" s="24">
        <v>18</v>
      </c>
      <c r="D6" s="24">
        <v>10</v>
      </c>
      <c r="E6" s="24">
        <v>28</v>
      </c>
      <c r="F6" s="25">
        <f t="shared" si="0"/>
        <v>64.285714285714292</v>
      </c>
    </row>
    <row r="7" spans="1:6" x14ac:dyDescent="0.45">
      <c r="A7" s="93" t="s">
        <v>433</v>
      </c>
      <c r="B7" s="39" t="s">
        <v>445</v>
      </c>
      <c r="C7" s="19">
        <v>3</v>
      </c>
      <c r="D7" s="19">
        <v>2</v>
      </c>
      <c r="E7" s="19">
        <v>5</v>
      </c>
      <c r="F7" s="20">
        <f t="shared" si="0"/>
        <v>60</v>
      </c>
    </row>
    <row r="8" spans="1:6" x14ac:dyDescent="0.45">
      <c r="A8" s="93"/>
      <c r="B8" s="40" t="s">
        <v>427</v>
      </c>
      <c r="C8" s="14">
        <v>9</v>
      </c>
      <c r="D8" s="14">
        <v>1</v>
      </c>
      <c r="E8" s="14">
        <v>10</v>
      </c>
      <c r="F8" s="22">
        <f t="shared" si="0"/>
        <v>90</v>
      </c>
    </row>
    <row r="9" spans="1:6" ht="18.600000000000001" thickBot="1" x14ac:dyDescent="0.5">
      <c r="A9" s="93"/>
      <c r="B9" s="58" t="s">
        <v>428</v>
      </c>
      <c r="C9" s="59">
        <v>10</v>
      </c>
      <c r="D9" s="59">
        <v>0</v>
      </c>
      <c r="E9" s="59">
        <v>10</v>
      </c>
      <c r="F9" s="60">
        <f t="shared" si="0"/>
        <v>100</v>
      </c>
    </row>
    <row r="10" spans="1:6" x14ac:dyDescent="0.45">
      <c r="A10" s="95" t="s">
        <v>434</v>
      </c>
      <c r="B10" s="56" t="s">
        <v>445</v>
      </c>
      <c r="C10" s="45">
        <v>0</v>
      </c>
      <c r="D10" s="45">
        <v>1</v>
      </c>
      <c r="E10" s="45">
        <v>1</v>
      </c>
      <c r="F10" s="55">
        <f t="shared" si="0"/>
        <v>0</v>
      </c>
    </row>
    <row r="11" spans="1:6" x14ac:dyDescent="0.45">
      <c r="A11" s="93"/>
      <c r="B11" s="40" t="s">
        <v>427</v>
      </c>
      <c r="C11" s="14">
        <v>9</v>
      </c>
      <c r="D11" s="14">
        <v>2</v>
      </c>
      <c r="E11" s="14">
        <v>11</v>
      </c>
      <c r="F11" s="22">
        <f t="shared" si="0"/>
        <v>81.818181818181827</v>
      </c>
    </row>
    <row r="12" spans="1:6" ht="18.600000000000001" thickBot="1" x14ac:dyDescent="0.5">
      <c r="A12" s="94"/>
      <c r="B12" s="41" t="s">
        <v>428</v>
      </c>
      <c r="C12" s="24">
        <v>7</v>
      </c>
      <c r="D12" s="24">
        <v>0</v>
      </c>
      <c r="E12" s="24">
        <v>7</v>
      </c>
      <c r="F12" s="25">
        <f t="shared" si="0"/>
        <v>100</v>
      </c>
    </row>
    <row r="13" spans="1:6" x14ac:dyDescent="0.45">
      <c r="A13" s="93" t="s">
        <v>435</v>
      </c>
      <c r="B13" s="39" t="s">
        <v>445</v>
      </c>
      <c r="C13" s="19">
        <v>0</v>
      </c>
      <c r="D13" s="19">
        <v>4</v>
      </c>
      <c r="E13" s="19">
        <v>4</v>
      </c>
      <c r="F13" s="20">
        <f t="shared" si="0"/>
        <v>0</v>
      </c>
    </row>
    <row r="14" spans="1:6" x14ac:dyDescent="0.45">
      <c r="A14" s="93"/>
      <c r="B14" s="40" t="s">
        <v>427</v>
      </c>
      <c r="C14" s="14">
        <v>2</v>
      </c>
      <c r="D14" s="14">
        <v>0</v>
      </c>
      <c r="E14" s="14">
        <v>2</v>
      </c>
      <c r="F14" s="22">
        <f t="shared" si="0"/>
        <v>100</v>
      </c>
    </row>
    <row r="15" spans="1:6" ht="18.600000000000001" thickBot="1" x14ac:dyDescent="0.5">
      <c r="A15" s="93"/>
      <c r="B15" s="58" t="s">
        <v>428</v>
      </c>
      <c r="C15" s="59">
        <v>15</v>
      </c>
      <c r="D15" s="59">
        <v>7</v>
      </c>
      <c r="E15" s="59">
        <v>22</v>
      </c>
      <c r="F15" s="60">
        <f t="shared" si="0"/>
        <v>68.181818181818173</v>
      </c>
    </row>
    <row r="16" spans="1:6" x14ac:dyDescent="0.45">
      <c r="A16" s="95" t="s">
        <v>436</v>
      </c>
      <c r="B16" s="56" t="s">
        <v>445</v>
      </c>
      <c r="C16" s="45">
        <v>2</v>
      </c>
      <c r="D16" s="45">
        <v>7</v>
      </c>
      <c r="E16" s="45">
        <v>9</v>
      </c>
      <c r="F16" s="55">
        <f t="shared" si="0"/>
        <v>22.222222222222221</v>
      </c>
    </row>
    <row r="17" spans="1:6" x14ac:dyDescent="0.45">
      <c r="A17" s="93"/>
      <c r="B17" s="40" t="s">
        <v>427</v>
      </c>
      <c r="C17" s="14">
        <v>10</v>
      </c>
      <c r="D17" s="14">
        <v>1</v>
      </c>
      <c r="E17" s="14">
        <v>11</v>
      </c>
      <c r="F17" s="22">
        <f t="shared" si="0"/>
        <v>90.909090909090907</v>
      </c>
    </row>
    <row r="18" spans="1:6" ht="18.600000000000001" thickBot="1" x14ac:dyDescent="0.5">
      <c r="A18" s="94"/>
      <c r="B18" s="41" t="s">
        <v>428</v>
      </c>
      <c r="C18" s="24">
        <v>10</v>
      </c>
      <c r="D18" s="24">
        <v>2</v>
      </c>
      <c r="E18" s="24">
        <v>12</v>
      </c>
      <c r="F18" s="25">
        <f t="shared" si="0"/>
        <v>83.333333333333343</v>
      </c>
    </row>
    <row r="19" spans="1:6" x14ac:dyDescent="0.45">
      <c r="A19" s="93" t="s">
        <v>437</v>
      </c>
      <c r="B19" s="39" t="s">
        <v>445</v>
      </c>
      <c r="C19" s="19">
        <v>2</v>
      </c>
      <c r="D19" s="19">
        <v>5</v>
      </c>
      <c r="E19" s="19">
        <v>7</v>
      </c>
      <c r="F19" s="20">
        <f t="shared" si="0"/>
        <v>28.571428571428569</v>
      </c>
    </row>
    <row r="20" spans="1:6" ht="18.600000000000001" thickBot="1" x14ac:dyDescent="0.5">
      <c r="A20" s="93"/>
      <c r="B20" s="58" t="s">
        <v>428</v>
      </c>
      <c r="C20" s="59">
        <v>9</v>
      </c>
      <c r="D20" s="59">
        <v>2</v>
      </c>
      <c r="E20" s="59">
        <v>11</v>
      </c>
      <c r="F20" s="60">
        <f t="shared" si="0"/>
        <v>81.818181818181827</v>
      </c>
    </row>
    <row r="21" spans="1:6" x14ac:dyDescent="0.45">
      <c r="A21" s="95" t="s">
        <v>429</v>
      </c>
      <c r="B21" s="56" t="s">
        <v>445</v>
      </c>
      <c r="C21" s="45">
        <v>8</v>
      </c>
      <c r="D21" s="45">
        <v>21</v>
      </c>
      <c r="E21" s="45">
        <v>29</v>
      </c>
      <c r="F21" s="55">
        <f t="shared" si="0"/>
        <v>27.586206896551722</v>
      </c>
    </row>
    <row r="22" spans="1:6" ht="18.600000000000001" thickBot="1" x14ac:dyDescent="0.5">
      <c r="A22" s="94"/>
      <c r="B22" s="41" t="s">
        <v>430</v>
      </c>
      <c r="C22" s="24">
        <v>6</v>
      </c>
      <c r="D22" s="24">
        <v>2</v>
      </c>
      <c r="E22" s="24">
        <v>8</v>
      </c>
      <c r="F22" s="25">
        <f t="shared" si="0"/>
        <v>75</v>
      </c>
    </row>
    <row r="23" spans="1:6" x14ac:dyDescent="0.45">
      <c r="A23" s="93" t="s">
        <v>431</v>
      </c>
      <c r="B23" s="39" t="s">
        <v>445</v>
      </c>
      <c r="C23" s="19">
        <v>0</v>
      </c>
      <c r="D23" s="19">
        <v>2</v>
      </c>
      <c r="E23" s="19">
        <v>2</v>
      </c>
      <c r="F23" s="20">
        <f t="shared" si="0"/>
        <v>0</v>
      </c>
    </row>
    <row r="24" spans="1:6" ht="18.600000000000001" thickBot="1" x14ac:dyDescent="0.5">
      <c r="A24" s="93"/>
      <c r="B24" s="58" t="s">
        <v>430</v>
      </c>
      <c r="C24" s="59">
        <v>8</v>
      </c>
      <c r="D24" s="59">
        <v>2</v>
      </c>
      <c r="E24" s="59">
        <v>10</v>
      </c>
      <c r="F24" s="60">
        <f t="shared" si="0"/>
        <v>80</v>
      </c>
    </row>
    <row r="25" spans="1:6" x14ac:dyDescent="0.45">
      <c r="A25" s="95" t="s">
        <v>432</v>
      </c>
      <c r="B25" s="56" t="s">
        <v>445</v>
      </c>
      <c r="C25" s="45">
        <v>10</v>
      </c>
      <c r="D25" s="45">
        <v>36</v>
      </c>
      <c r="E25" s="45">
        <v>46</v>
      </c>
      <c r="F25" s="55">
        <f t="shared" si="0"/>
        <v>21.739130434782609</v>
      </c>
    </row>
    <row r="26" spans="1:6" ht="18.600000000000001" thickBot="1" x14ac:dyDescent="0.5">
      <c r="A26" s="94"/>
      <c r="B26" s="41" t="s">
        <v>430</v>
      </c>
      <c r="C26" s="24">
        <v>20</v>
      </c>
      <c r="D26" s="24">
        <v>4</v>
      </c>
      <c r="E26" s="24">
        <v>24</v>
      </c>
      <c r="F26" s="25">
        <f t="shared" si="0"/>
        <v>83.333333333333343</v>
      </c>
    </row>
    <row r="27" spans="1:6" x14ac:dyDescent="0.45">
      <c r="A27" s="93" t="s">
        <v>433</v>
      </c>
      <c r="B27" s="39" t="s">
        <v>445</v>
      </c>
      <c r="C27" s="19">
        <v>1</v>
      </c>
      <c r="D27" s="19">
        <v>5</v>
      </c>
      <c r="E27" s="19">
        <v>6</v>
      </c>
      <c r="F27" s="20">
        <f t="shared" si="0"/>
        <v>16.666666666666664</v>
      </c>
    </row>
    <row r="28" spans="1:6" ht="18.600000000000001" thickBot="1" x14ac:dyDescent="0.5">
      <c r="A28" s="94"/>
      <c r="B28" s="41" t="s">
        <v>430</v>
      </c>
      <c r="C28" s="24">
        <v>6</v>
      </c>
      <c r="D28" s="24">
        <v>0</v>
      </c>
      <c r="E28" s="24">
        <v>6</v>
      </c>
      <c r="F28" s="25">
        <f t="shared" si="0"/>
        <v>100</v>
      </c>
    </row>
    <row r="33" customFormat="1" x14ac:dyDescent="0.45"/>
    <row r="34" customFormat="1" x14ac:dyDescent="0.45"/>
    <row r="35" customFormat="1" x14ac:dyDescent="0.45"/>
    <row r="36" customFormat="1" x14ac:dyDescent="0.45"/>
    <row r="37" customFormat="1" x14ac:dyDescent="0.45"/>
    <row r="38" customFormat="1" x14ac:dyDescent="0.45"/>
  </sheetData>
  <mergeCells count="10">
    <mergeCell ref="A27:A28"/>
    <mergeCell ref="A25:A26"/>
    <mergeCell ref="A23:A24"/>
    <mergeCell ref="A21:A22"/>
    <mergeCell ref="A19:A20"/>
    <mergeCell ref="A16:A18"/>
    <mergeCell ref="A13:A15"/>
    <mergeCell ref="A10:A12"/>
    <mergeCell ref="A7:A9"/>
    <mergeCell ref="A4:A6"/>
  </mergeCells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2F3B4-D55D-4CB0-B34D-FD914C7A7E2B}">
  <dimension ref="A1:F51"/>
  <sheetViews>
    <sheetView workbookViewId="0">
      <selection activeCell="F4" sqref="F4"/>
    </sheetView>
  </sheetViews>
  <sheetFormatPr defaultRowHeight="18" x14ac:dyDescent="0.45"/>
  <cols>
    <col min="1" max="1" width="10.5" customWidth="1"/>
  </cols>
  <sheetData>
    <row r="1" spans="1:6" x14ac:dyDescent="0.45">
      <c r="A1" s="1" t="s">
        <v>446</v>
      </c>
    </row>
    <row r="2" spans="1:6" ht="18.600000000000001" thickBot="1" x14ac:dyDescent="0.5">
      <c r="A2" s="1"/>
    </row>
    <row r="3" spans="1:6" ht="18.600000000000001" thickBot="1" x14ac:dyDescent="0.5">
      <c r="A3" s="61"/>
      <c r="B3" s="87" t="s">
        <v>452</v>
      </c>
      <c r="C3" s="88"/>
      <c r="D3" s="89"/>
      <c r="E3" s="102" t="s">
        <v>453</v>
      </c>
      <c r="F3" s="89"/>
    </row>
    <row r="4" spans="1:6" ht="18.600000000000001" thickBot="1" x14ac:dyDescent="0.5">
      <c r="A4" s="61" t="s">
        <v>450</v>
      </c>
      <c r="B4" s="15" t="s">
        <v>451</v>
      </c>
      <c r="C4" s="16" t="s">
        <v>422</v>
      </c>
      <c r="D4" s="17" t="s">
        <v>423</v>
      </c>
      <c r="E4" s="49" t="s">
        <v>451</v>
      </c>
      <c r="F4" s="17" t="s">
        <v>424</v>
      </c>
    </row>
    <row r="5" spans="1:6" x14ac:dyDescent="0.45">
      <c r="A5" s="62" t="s">
        <v>447</v>
      </c>
      <c r="B5" s="18">
        <v>1.3617714990088918</v>
      </c>
      <c r="C5" s="19">
        <v>1.2157636176380398</v>
      </c>
      <c r="D5" s="20">
        <v>0.69838893124095047</v>
      </c>
      <c r="E5" s="63">
        <v>1.4596589507550777</v>
      </c>
      <c r="F5" s="20">
        <v>1.4086317277147022</v>
      </c>
    </row>
    <row r="6" spans="1:6" x14ac:dyDescent="0.45">
      <c r="A6" s="64" t="s">
        <v>447</v>
      </c>
      <c r="B6" s="21">
        <v>1.6364007892738233</v>
      </c>
      <c r="C6" s="14">
        <v>1.4597845243605652</v>
      </c>
      <c r="D6" s="22">
        <v>1.4674064342228901</v>
      </c>
      <c r="E6" s="65">
        <v>1.5351460842718301</v>
      </c>
      <c r="F6" s="22">
        <v>1.4168358992887169</v>
      </c>
    </row>
    <row r="7" spans="1:6" x14ac:dyDescent="0.45">
      <c r="A7" s="64" t="s">
        <v>447</v>
      </c>
      <c r="B7" s="21">
        <v>1.4706419107920679</v>
      </c>
      <c r="C7" s="14">
        <v>1.2879542001697128</v>
      </c>
      <c r="D7" s="22">
        <v>0.69915420468369416</v>
      </c>
      <c r="E7" s="65">
        <v>1.4659860876480317</v>
      </c>
      <c r="F7" s="22">
        <v>1.2269124107597873</v>
      </c>
    </row>
    <row r="8" spans="1:6" x14ac:dyDescent="0.45">
      <c r="A8" s="64" t="s">
        <v>447</v>
      </c>
      <c r="B8" s="21">
        <v>1.4422007548765707</v>
      </c>
      <c r="C8" s="14">
        <v>1.5219497319528223</v>
      </c>
      <c r="D8" s="22">
        <v>1.7080985395614954</v>
      </c>
      <c r="E8" s="65">
        <v>1.4429147016249155</v>
      </c>
      <c r="F8" s="22">
        <v>2.6174504713741293</v>
      </c>
    </row>
    <row r="9" spans="1:6" x14ac:dyDescent="0.45">
      <c r="A9" s="64" t="s">
        <v>447</v>
      </c>
      <c r="B9" s="21">
        <v>1.4982107314825777</v>
      </c>
      <c r="C9" s="14">
        <v>1.3909276635386956</v>
      </c>
      <c r="D9" s="22">
        <v>1.342561037912164</v>
      </c>
      <c r="E9" s="65">
        <v>1.5167622477446998</v>
      </c>
      <c r="F9" s="22">
        <v>1.4464898247932521</v>
      </c>
    </row>
    <row r="10" spans="1:6" x14ac:dyDescent="0.25">
      <c r="A10" s="64" t="s">
        <v>447</v>
      </c>
      <c r="B10" s="66">
        <v>1.4081779614139922</v>
      </c>
      <c r="C10" s="14">
        <v>1.1928478858775335</v>
      </c>
      <c r="D10" s="22">
        <v>2.0923827946929272</v>
      </c>
      <c r="E10" s="65">
        <v>1.4650997546032125</v>
      </c>
      <c r="F10" s="22">
        <v>1.2989166508521834</v>
      </c>
    </row>
    <row r="11" spans="1:6" x14ac:dyDescent="0.45">
      <c r="A11" s="64" t="s">
        <v>447</v>
      </c>
      <c r="B11" s="21"/>
      <c r="C11" s="14">
        <v>1.0391940853078496</v>
      </c>
      <c r="D11" s="22">
        <v>0.66718181207579685</v>
      </c>
      <c r="E11" s="65">
        <v>1.4242514187636803</v>
      </c>
      <c r="F11" s="22">
        <v>1.4941076194273837</v>
      </c>
    </row>
    <row r="12" spans="1:6" x14ac:dyDescent="0.25">
      <c r="A12" s="64" t="s">
        <v>447</v>
      </c>
      <c r="B12" s="66"/>
      <c r="C12" s="14">
        <v>1.0798355565106577</v>
      </c>
      <c r="D12" s="22">
        <v>1.3495672516490027</v>
      </c>
      <c r="E12" s="65">
        <v>1.480077716820827</v>
      </c>
      <c r="F12" s="22">
        <v>1.4174949469010361</v>
      </c>
    </row>
    <row r="13" spans="1:6" x14ac:dyDescent="0.25">
      <c r="A13" s="64" t="s">
        <v>447</v>
      </c>
      <c r="B13" s="21"/>
      <c r="C13" s="14">
        <v>1.0906340458558597</v>
      </c>
      <c r="D13" s="22">
        <v>0.93092261115597397</v>
      </c>
      <c r="E13" s="65">
        <v>1.2575836729150076</v>
      </c>
      <c r="F13" s="67">
        <v>2.2708961264778935</v>
      </c>
    </row>
    <row r="14" spans="1:6" x14ac:dyDescent="0.45">
      <c r="A14" s="64" t="s">
        <v>447</v>
      </c>
      <c r="B14" s="21"/>
      <c r="C14" s="14">
        <v>1.1295995608408385</v>
      </c>
      <c r="D14" s="22">
        <v>2.2542965242482871</v>
      </c>
      <c r="E14" s="65">
        <v>1.3129978730863199</v>
      </c>
      <c r="F14" s="22">
        <v>1.4442606411801067</v>
      </c>
    </row>
    <row r="15" spans="1:6" x14ac:dyDescent="0.45">
      <c r="A15" s="64" t="s">
        <v>447</v>
      </c>
      <c r="B15" s="21"/>
      <c r="C15" s="14"/>
      <c r="D15" s="22">
        <v>2.6904896538857304</v>
      </c>
      <c r="E15" s="65">
        <v>1.52214302550628</v>
      </c>
      <c r="F15" s="22">
        <v>2.8597253585507003</v>
      </c>
    </row>
    <row r="16" spans="1:6" x14ac:dyDescent="0.45">
      <c r="A16" s="64" t="s">
        <v>447</v>
      </c>
      <c r="B16" s="21"/>
      <c r="C16" s="14">
        <v>1.1317366621471991</v>
      </c>
      <c r="D16" s="22">
        <v>1.1170892670687496</v>
      </c>
      <c r="E16" s="65">
        <v>1566.5956444830249</v>
      </c>
      <c r="F16" s="22"/>
    </row>
    <row r="17" spans="1:6" x14ac:dyDescent="0.25">
      <c r="A17" s="64" t="s">
        <v>447</v>
      </c>
      <c r="B17" s="21"/>
      <c r="C17" s="68"/>
      <c r="D17" s="22">
        <v>1.6586258535720262</v>
      </c>
      <c r="E17" s="65"/>
      <c r="F17" s="22"/>
    </row>
    <row r="18" spans="1:6" x14ac:dyDescent="0.45">
      <c r="A18" s="64" t="s">
        <v>447</v>
      </c>
      <c r="B18" s="21"/>
      <c r="C18" s="14"/>
      <c r="D18" s="22">
        <v>1.2948776295597331</v>
      </c>
      <c r="E18" s="65"/>
      <c r="F18" s="22"/>
    </row>
    <row r="19" spans="1:6" x14ac:dyDescent="0.45">
      <c r="A19" s="64" t="s">
        <v>447</v>
      </c>
      <c r="B19" s="21"/>
      <c r="C19" s="14"/>
      <c r="D19" s="22">
        <v>1.1934491286601729</v>
      </c>
      <c r="E19" s="65"/>
      <c r="F19" s="22"/>
    </row>
    <row r="20" spans="1:6" ht="18.600000000000001" thickBot="1" x14ac:dyDescent="0.5">
      <c r="A20" s="69" t="s">
        <v>447</v>
      </c>
      <c r="B20" s="70"/>
      <c r="C20" s="59"/>
      <c r="D20" s="60">
        <v>1.3410253961687844</v>
      </c>
      <c r="E20" s="71"/>
      <c r="F20" s="60"/>
    </row>
    <row r="21" spans="1:6" x14ac:dyDescent="0.45">
      <c r="A21" s="72" t="s">
        <v>448</v>
      </c>
      <c r="B21" s="57">
        <v>1.6139389421560382</v>
      </c>
      <c r="C21" s="45">
        <v>1.5170385878885522</v>
      </c>
      <c r="D21" s="55">
        <v>2.7709081551025796</v>
      </c>
      <c r="E21" s="73">
        <v>1.5044933810247101</v>
      </c>
      <c r="F21" s="55">
        <v>1.4492979902046301</v>
      </c>
    </row>
    <row r="22" spans="1:6" x14ac:dyDescent="0.45">
      <c r="A22" s="64" t="s">
        <v>448</v>
      </c>
      <c r="B22" s="21">
        <v>1.9201352460017729</v>
      </c>
      <c r="C22" s="14">
        <v>1.9582389952271095</v>
      </c>
      <c r="D22" s="22">
        <v>1.5931255403388924</v>
      </c>
      <c r="E22" s="65">
        <v>1.7813955711531702</v>
      </c>
      <c r="F22" s="22">
        <v>1.6399573726692205</v>
      </c>
    </row>
    <row r="23" spans="1:6" x14ac:dyDescent="0.45">
      <c r="A23" s="64" t="s">
        <v>448</v>
      </c>
      <c r="B23" s="21">
        <v>2.1552742203756821</v>
      </c>
      <c r="C23" s="14">
        <v>1.5261890031734597</v>
      </c>
      <c r="D23" s="22">
        <v>2.3276170005491092</v>
      </c>
      <c r="E23" s="65">
        <v>1.6463966788587807</v>
      </c>
      <c r="F23" s="22">
        <v>1.4093600965552984</v>
      </c>
    </row>
    <row r="24" spans="1:6" x14ac:dyDescent="0.45">
      <c r="A24" s="64" t="s">
        <v>448</v>
      </c>
      <c r="B24" s="21">
        <v>1.0488890969582687</v>
      </c>
      <c r="C24" s="14">
        <v>1.6699299943643537</v>
      </c>
      <c r="D24" s="22">
        <v>1.6580346051721353</v>
      </c>
      <c r="E24" s="65">
        <v>1.482585951067636</v>
      </c>
      <c r="F24" s="22">
        <v>2.0990052877865399</v>
      </c>
    </row>
    <row r="25" spans="1:6" x14ac:dyDescent="0.45">
      <c r="A25" s="64" t="s">
        <v>448</v>
      </c>
      <c r="B25" s="21">
        <v>1.3770301383319161</v>
      </c>
      <c r="C25" s="14">
        <v>1.9324030752365229</v>
      </c>
      <c r="D25" s="22">
        <v>0.61706753106733425</v>
      </c>
      <c r="E25" s="65">
        <v>1.8020225790467774</v>
      </c>
      <c r="F25" s="22">
        <v>1.5706171379715448</v>
      </c>
    </row>
    <row r="26" spans="1:6" x14ac:dyDescent="0.25">
      <c r="A26" s="64" t="s">
        <v>448</v>
      </c>
      <c r="B26" s="66">
        <v>1.5461332769640448</v>
      </c>
      <c r="C26" s="14">
        <v>1.4049355572179809</v>
      </c>
      <c r="D26" s="22">
        <v>1.9554257347023223</v>
      </c>
      <c r="E26" s="65">
        <v>1.6270232984949817</v>
      </c>
      <c r="F26" s="22">
        <v>1.1809034850599187</v>
      </c>
    </row>
    <row r="27" spans="1:6" x14ac:dyDescent="0.45">
      <c r="A27" s="64" t="s">
        <v>448</v>
      </c>
      <c r="B27" s="21"/>
      <c r="C27" s="14">
        <v>1.34707168837174</v>
      </c>
      <c r="D27" s="22">
        <v>1.14031578946474</v>
      </c>
      <c r="E27" s="65">
        <v>1.5171256968873859</v>
      </c>
      <c r="F27" s="22">
        <v>1.6860506152569785</v>
      </c>
    </row>
    <row r="28" spans="1:6" x14ac:dyDescent="0.25">
      <c r="A28" s="64" t="s">
        <v>448</v>
      </c>
      <c r="B28" s="66"/>
      <c r="C28" s="14">
        <v>1.519788905814208</v>
      </c>
      <c r="D28" s="22">
        <v>0.99238135264718741</v>
      </c>
      <c r="E28" s="65">
        <v>1.8290232973417597</v>
      </c>
      <c r="F28" s="22">
        <v>1.7761435162639521</v>
      </c>
    </row>
    <row r="29" spans="1:6" x14ac:dyDescent="0.25">
      <c r="A29" s="64" t="s">
        <v>448</v>
      </c>
      <c r="B29" s="21"/>
      <c r="C29" s="14">
        <v>0.68631338963240329</v>
      </c>
      <c r="D29" s="22">
        <v>0.73931596623183526</v>
      </c>
      <c r="E29" s="65">
        <v>1.5222781273424069</v>
      </c>
      <c r="F29" s="67">
        <v>2.0897146182419148</v>
      </c>
    </row>
    <row r="30" spans="1:6" x14ac:dyDescent="0.25">
      <c r="A30" s="64" t="s">
        <v>448</v>
      </c>
      <c r="B30" s="21"/>
      <c r="C30" s="14">
        <v>2.2051573360675913</v>
      </c>
      <c r="D30" s="22"/>
      <c r="E30" s="65">
        <v>1.5359795097106075</v>
      </c>
      <c r="F30" s="67">
        <v>0.40763341374327988</v>
      </c>
    </row>
    <row r="31" spans="1:6" x14ac:dyDescent="0.45">
      <c r="A31" s="64" t="s">
        <v>448</v>
      </c>
      <c r="B31" s="21"/>
      <c r="C31" s="14"/>
      <c r="D31" s="22"/>
      <c r="E31" s="65">
        <v>1.5939154832591278</v>
      </c>
      <c r="F31" s="22">
        <v>1.7966181852358916</v>
      </c>
    </row>
    <row r="32" spans="1:6" x14ac:dyDescent="0.45">
      <c r="A32" s="64" t="s">
        <v>448</v>
      </c>
      <c r="B32" s="21"/>
      <c r="C32" s="14">
        <v>0.80212063706563019</v>
      </c>
      <c r="D32" s="22">
        <v>2.1636717216984742</v>
      </c>
      <c r="E32" s="65">
        <v>1786.5054073576512</v>
      </c>
      <c r="F32" s="22"/>
    </row>
    <row r="33" spans="1:6" x14ac:dyDescent="0.45">
      <c r="A33" s="64" t="s">
        <v>448</v>
      </c>
      <c r="B33" s="21"/>
      <c r="C33" s="14"/>
      <c r="D33" s="22">
        <v>1.672442443789897</v>
      </c>
      <c r="E33" s="65"/>
      <c r="F33" s="22"/>
    </row>
    <row r="34" spans="1:6" x14ac:dyDescent="0.45">
      <c r="A34" s="64" t="s">
        <v>448</v>
      </c>
      <c r="B34" s="21"/>
      <c r="C34" s="14"/>
      <c r="D34" s="22">
        <v>1.2002436752533372</v>
      </c>
      <c r="E34" s="65"/>
      <c r="F34" s="22"/>
    </row>
    <row r="35" spans="1:6" ht="18.600000000000001" thickBot="1" x14ac:dyDescent="0.5">
      <c r="A35" s="74" t="s">
        <v>448</v>
      </c>
      <c r="B35" s="23"/>
      <c r="C35" s="24"/>
      <c r="D35" s="25">
        <v>1.3468901827208115</v>
      </c>
      <c r="E35" s="75"/>
      <c r="F35" s="25"/>
    </row>
    <row r="36" spans="1:6" x14ac:dyDescent="0.45">
      <c r="A36" s="62" t="s">
        <v>449</v>
      </c>
      <c r="B36" s="18">
        <v>1.4884292291391028</v>
      </c>
      <c r="C36" s="19">
        <v>0.94949249451569118</v>
      </c>
      <c r="D36" s="20"/>
      <c r="E36" s="63">
        <v>1.0764970477020035</v>
      </c>
      <c r="F36" s="20">
        <v>1.080866986756291</v>
      </c>
    </row>
    <row r="37" spans="1:6" x14ac:dyDescent="0.45">
      <c r="A37" s="64" t="s">
        <v>449</v>
      </c>
      <c r="B37" s="21">
        <v>1.0920638381936829</v>
      </c>
      <c r="C37" s="14">
        <v>1.3064308799432613</v>
      </c>
      <c r="D37" s="22">
        <v>1.0893269394834737</v>
      </c>
      <c r="E37" s="65">
        <v>0.94184996004536259</v>
      </c>
      <c r="F37" s="22">
        <v>1.0792826069572814</v>
      </c>
    </row>
    <row r="38" spans="1:6" x14ac:dyDescent="0.45">
      <c r="A38" s="64" t="s">
        <v>449</v>
      </c>
      <c r="B38" s="21">
        <v>1.5215891492096172</v>
      </c>
      <c r="C38" s="14">
        <v>1.108862757981544</v>
      </c>
      <c r="D38" s="22">
        <v>0.89624234462212149</v>
      </c>
      <c r="E38" s="65">
        <v>1.2769974884503343</v>
      </c>
      <c r="F38" s="22">
        <v>1.0984036340693444</v>
      </c>
    </row>
    <row r="39" spans="1:6" x14ac:dyDescent="0.45">
      <c r="A39" s="64" t="s">
        <v>449</v>
      </c>
      <c r="B39" s="21">
        <v>1.2813970835687551</v>
      </c>
      <c r="C39" s="14">
        <v>1.1286480928874487</v>
      </c>
      <c r="D39" s="22">
        <v>1.2896559197345165</v>
      </c>
      <c r="E39" s="65">
        <v>1.4787158330438841</v>
      </c>
      <c r="F39" s="22"/>
    </row>
    <row r="40" spans="1:6" x14ac:dyDescent="0.45">
      <c r="A40" s="64" t="s">
        <v>449</v>
      </c>
      <c r="B40" s="21">
        <v>1.5132042960759955</v>
      </c>
      <c r="C40" s="14">
        <v>1.2512723626123785</v>
      </c>
      <c r="D40" s="22">
        <v>1.2905488710317856</v>
      </c>
      <c r="E40" s="65">
        <v>1.193495180727653</v>
      </c>
      <c r="F40" s="22">
        <v>1.1058706409154124</v>
      </c>
    </row>
    <row r="41" spans="1:6" x14ac:dyDescent="0.25">
      <c r="A41" s="64" t="s">
        <v>449</v>
      </c>
      <c r="B41" s="66">
        <v>1.6027206553818987</v>
      </c>
      <c r="C41" s="14">
        <v>1.1010957750703678</v>
      </c>
      <c r="D41" s="22"/>
      <c r="E41" s="65">
        <v>1.1974336576557452</v>
      </c>
      <c r="F41" s="22">
        <v>0.79866290955454378</v>
      </c>
    </row>
    <row r="42" spans="1:6" x14ac:dyDescent="0.45">
      <c r="A42" s="64" t="s">
        <v>449</v>
      </c>
      <c r="B42" s="21"/>
      <c r="C42" s="14">
        <v>0.92070153763503049</v>
      </c>
      <c r="D42" s="22"/>
      <c r="E42" s="65">
        <v>0.8808423965399701</v>
      </c>
      <c r="F42" s="22">
        <v>0.96864786282072979</v>
      </c>
    </row>
    <row r="43" spans="1:6" x14ac:dyDescent="0.45">
      <c r="A43" s="64" t="s">
        <v>449</v>
      </c>
      <c r="B43" s="21"/>
      <c r="C43" s="14">
        <v>1.1401302774140951</v>
      </c>
      <c r="D43" s="22"/>
      <c r="E43" s="65">
        <v>1.3212258518278495</v>
      </c>
      <c r="F43" s="22">
        <v>1.2324756431088555</v>
      </c>
    </row>
    <row r="44" spans="1:6" x14ac:dyDescent="0.25">
      <c r="A44" s="64" t="s">
        <v>449</v>
      </c>
      <c r="B44" s="21"/>
      <c r="C44" s="14">
        <v>0.73707771874792494</v>
      </c>
      <c r="D44" s="22">
        <v>0.72021663029801009</v>
      </c>
      <c r="E44" s="65">
        <v>1.0862573720960496</v>
      </c>
      <c r="F44" s="67"/>
    </row>
    <row r="45" spans="1:6" x14ac:dyDescent="0.45">
      <c r="A45" s="64" t="s">
        <v>449</v>
      </c>
      <c r="B45" s="21"/>
      <c r="C45" s="14"/>
      <c r="D45" s="76"/>
      <c r="E45" s="65">
        <v>1.4613551403966762</v>
      </c>
      <c r="F45" s="22">
        <v>1.9056618497957869</v>
      </c>
    </row>
    <row r="46" spans="1:6" x14ac:dyDescent="0.45">
      <c r="A46" s="64" t="s">
        <v>449</v>
      </c>
      <c r="B46" s="21"/>
      <c r="C46" s="14"/>
      <c r="D46" s="22"/>
      <c r="E46" s="65">
        <v>0.78329077756818455</v>
      </c>
      <c r="F46" s="22"/>
    </row>
    <row r="47" spans="1:6" x14ac:dyDescent="0.45">
      <c r="A47" s="64" t="s">
        <v>449</v>
      </c>
      <c r="B47" s="21"/>
      <c r="C47" s="14">
        <v>0.99570079874738915</v>
      </c>
      <c r="D47" s="22"/>
      <c r="E47" s="65">
        <v>1076.2696899297439</v>
      </c>
      <c r="F47" s="77"/>
    </row>
    <row r="48" spans="1:6" x14ac:dyDescent="0.45">
      <c r="A48" s="64" t="s">
        <v>449</v>
      </c>
      <c r="B48" s="21"/>
      <c r="C48" s="14"/>
      <c r="D48" s="22"/>
      <c r="E48" s="65"/>
      <c r="F48" s="22"/>
    </row>
    <row r="49" spans="1:6" x14ac:dyDescent="0.45">
      <c r="A49" s="64" t="s">
        <v>449</v>
      </c>
      <c r="B49" s="21"/>
      <c r="C49" s="14"/>
      <c r="D49" s="22">
        <v>1.0450457191889559</v>
      </c>
      <c r="E49" s="65"/>
      <c r="F49" s="22"/>
    </row>
    <row r="50" spans="1:6" x14ac:dyDescent="0.45">
      <c r="A50" s="64" t="s">
        <v>449</v>
      </c>
      <c r="B50" s="21"/>
      <c r="C50" s="14"/>
      <c r="D50" s="22"/>
      <c r="E50" s="65"/>
      <c r="F50" s="22"/>
    </row>
    <row r="51" spans="1:6" ht="18.600000000000001" thickBot="1" x14ac:dyDescent="0.3">
      <c r="A51" s="74" t="s">
        <v>449</v>
      </c>
      <c r="B51" s="23"/>
      <c r="C51" s="24"/>
      <c r="D51" s="78">
        <v>0.64388873115604306</v>
      </c>
      <c r="E51" s="75"/>
      <c r="F51" s="25"/>
    </row>
  </sheetData>
  <mergeCells count="2">
    <mergeCell ref="B3:D3"/>
    <mergeCell ref="E3:F3"/>
  </mergeCells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42922-8ED2-4E78-A2BD-B351C85C5F85}">
  <dimension ref="A1:E10"/>
  <sheetViews>
    <sheetView workbookViewId="0">
      <selection activeCell="A3" sqref="A3:E10"/>
    </sheetView>
  </sheetViews>
  <sheetFormatPr defaultRowHeight="18" x14ac:dyDescent="0.45"/>
  <cols>
    <col min="1" max="1" width="12.796875" customWidth="1"/>
  </cols>
  <sheetData>
    <row r="1" spans="1:5" x14ac:dyDescent="0.45">
      <c r="A1" s="1" t="s">
        <v>454</v>
      </c>
    </row>
    <row r="3" spans="1:5" ht="18.600000000000001" thickBot="1" x14ac:dyDescent="0.5">
      <c r="A3" s="9" t="s">
        <v>459</v>
      </c>
      <c r="B3" s="9"/>
      <c r="C3" s="9"/>
      <c r="D3" s="9"/>
      <c r="E3" s="9"/>
    </row>
    <row r="4" spans="1:5" x14ac:dyDescent="0.45">
      <c r="A4" s="99" t="s">
        <v>457</v>
      </c>
      <c r="B4" s="103" t="s">
        <v>458</v>
      </c>
      <c r="C4" s="104"/>
      <c r="D4" s="104"/>
      <c r="E4" s="105"/>
    </row>
    <row r="5" spans="1:5" ht="18.600000000000001" thickBot="1" x14ac:dyDescent="0.5">
      <c r="A5" s="101"/>
      <c r="B5" s="23">
        <v>3</v>
      </c>
      <c r="C5" s="24">
        <v>2</v>
      </c>
      <c r="D5" s="24">
        <v>1</v>
      </c>
      <c r="E5" s="25">
        <v>0</v>
      </c>
    </row>
    <row r="6" spans="1:5" x14ac:dyDescent="0.45">
      <c r="A6" s="83" t="s">
        <v>455</v>
      </c>
      <c r="B6" s="57">
        <v>29</v>
      </c>
      <c r="C6" s="45">
        <v>0</v>
      </c>
      <c r="D6" s="45">
        <v>0</v>
      </c>
      <c r="E6" s="55">
        <v>0</v>
      </c>
    </row>
    <row r="7" spans="1:5" x14ac:dyDescent="0.45">
      <c r="A7" s="84" t="s">
        <v>456</v>
      </c>
      <c r="B7" s="21">
        <v>23</v>
      </c>
      <c r="C7" s="14">
        <v>4</v>
      </c>
      <c r="D7" s="14">
        <v>0</v>
      </c>
      <c r="E7" s="22">
        <v>1</v>
      </c>
    </row>
    <row r="8" spans="1:5" x14ac:dyDescent="0.45">
      <c r="A8" s="84" t="s">
        <v>428</v>
      </c>
      <c r="B8" s="21">
        <v>29</v>
      </c>
      <c r="C8" s="14">
        <v>7</v>
      </c>
      <c r="D8" s="14">
        <v>3</v>
      </c>
      <c r="E8" s="22">
        <v>0</v>
      </c>
    </row>
    <row r="9" spans="1:5" x14ac:dyDescent="0.45">
      <c r="A9" s="84" t="s">
        <v>444</v>
      </c>
      <c r="B9" s="21">
        <v>31</v>
      </c>
      <c r="C9" s="14">
        <v>0</v>
      </c>
      <c r="D9" s="14">
        <v>0</v>
      </c>
      <c r="E9" s="22">
        <v>0</v>
      </c>
    </row>
    <row r="10" spans="1:5" ht="18.600000000000001" thickBot="1" x14ac:dyDescent="0.5">
      <c r="A10" s="85" t="s">
        <v>430</v>
      </c>
      <c r="B10" s="23">
        <v>19</v>
      </c>
      <c r="C10" s="24">
        <v>5</v>
      </c>
      <c r="D10" s="24">
        <v>0</v>
      </c>
      <c r="E10" s="25">
        <v>0</v>
      </c>
    </row>
  </sheetData>
  <mergeCells count="2">
    <mergeCell ref="B4:E4"/>
    <mergeCell ref="A4:A5"/>
  </mergeCells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B32EC-EB3D-4BBF-BC98-CD002E8A9E9A}">
  <dimension ref="A1:F9"/>
  <sheetViews>
    <sheetView workbookViewId="0">
      <selection activeCell="A4" sqref="A3:F9"/>
    </sheetView>
  </sheetViews>
  <sheetFormatPr defaultRowHeight="18" x14ac:dyDescent="0.45"/>
  <cols>
    <col min="1" max="1" width="17.8984375" customWidth="1"/>
    <col min="2" max="2" width="9.59765625" customWidth="1"/>
  </cols>
  <sheetData>
    <row r="1" spans="1:6" x14ac:dyDescent="0.45">
      <c r="A1" s="1" t="s">
        <v>460</v>
      </c>
      <c r="B1" s="1"/>
    </row>
    <row r="3" spans="1:6" ht="18.600000000000001" thickBot="1" x14ac:dyDescent="0.5">
      <c r="A3" s="9" t="s">
        <v>459</v>
      </c>
      <c r="B3" s="9"/>
      <c r="C3" s="9"/>
      <c r="D3" s="9"/>
      <c r="E3" s="9"/>
      <c r="F3" s="9"/>
    </row>
    <row r="4" spans="1:6" x14ac:dyDescent="0.45">
      <c r="A4" s="96" t="s">
        <v>461</v>
      </c>
      <c r="B4" s="106" t="s">
        <v>458</v>
      </c>
      <c r="C4" s="107"/>
      <c r="D4" s="107"/>
      <c r="E4" s="107"/>
      <c r="F4" s="108"/>
    </row>
    <row r="5" spans="1:6" ht="18.600000000000001" thickBot="1" x14ac:dyDescent="0.5">
      <c r="A5" s="98"/>
      <c r="B5" s="82">
        <v>4</v>
      </c>
      <c r="C5" s="75">
        <v>3</v>
      </c>
      <c r="D5" s="24">
        <v>2</v>
      </c>
      <c r="E5" s="24">
        <v>1</v>
      </c>
      <c r="F5" s="25">
        <v>0</v>
      </c>
    </row>
    <row r="6" spans="1:6" x14ac:dyDescent="0.45">
      <c r="A6" s="83" t="s">
        <v>455</v>
      </c>
      <c r="B6" s="57">
        <v>0</v>
      </c>
      <c r="C6" s="63">
        <v>17</v>
      </c>
      <c r="D6" s="19">
        <v>1</v>
      </c>
      <c r="E6" s="19">
        <v>1</v>
      </c>
      <c r="F6" s="20">
        <v>0</v>
      </c>
    </row>
    <row r="7" spans="1:6" x14ac:dyDescent="0.45">
      <c r="A7" s="84" t="s">
        <v>428</v>
      </c>
      <c r="B7" s="21">
        <v>0</v>
      </c>
      <c r="C7" s="65">
        <v>8</v>
      </c>
      <c r="D7" s="14">
        <v>6</v>
      </c>
      <c r="E7" s="14">
        <v>6</v>
      </c>
      <c r="F7" s="22">
        <v>11</v>
      </c>
    </row>
    <row r="8" spans="1:6" x14ac:dyDescent="0.45">
      <c r="A8" s="84" t="s">
        <v>444</v>
      </c>
      <c r="B8" s="21">
        <v>0</v>
      </c>
      <c r="C8" s="65">
        <v>14</v>
      </c>
      <c r="D8" s="14">
        <v>0</v>
      </c>
      <c r="E8" s="14">
        <v>0</v>
      </c>
      <c r="F8" s="22">
        <v>0</v>
      </c>
    </row>
    <row r="9" spans="1:6" ht="18.600000000000001" thickBot="1" x14ac:dyDescent="0.5">
      <c r="A9" s="85" t="s">
        <v>430</v>
      </c>
      <c r="B9" s="23">
        <v>10</v>
      </c>
      <c r="C9" s="75">
        <v>3</v>
      </c>
      <c r="D9" s="24">
        <v>0</v>
      </c>
      <c r="E9" s="24">
        <v>0</v>
      </c>
      <c r="F9" s="25">
        <v>0</v>
      </c>
    </row>
  </sheetData>
  <mergeCells count="2">
    <mergeCell ref="A4:A5"/>
    <mergeCell ref="B4:F4"/>
  </mergeCells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67DD-1687-4898-B02A-8833E70B9645}">
  <dimension ref="A1:F356"/>
  <sheetViews>
    <sheetView topLeftCell="A57" workbookViewId="0">
      <selection activeCell="G67" sqref="G67"/>
    </sheetView>
  </sheetViews>
  <sheetFormatPr defaultRowHeight="18" x14ac:dyDescent="0.45"/>
  <sheetData>
    <row r="1" spans="1:6" x14ac:dyDescent="0.45">
      <c r="A1" s="1" t="s">
        <v>466</v>
      </c>
    </row>
    <row r="2" spans="1:6" ht="18.600000000000001" thickBot="1" x14ac:dyDescent="0.5"/>
    <row r="3" spans="1:6" ht="18.600000000000001" thickBot="1" x14ac:dyDescent="0.5">
      <c r="A3" s="87" t="s">
        <v>464</v>
      </c>
      <c r="B3" s="88"/>
      <c r="C3" s="89"/>
      <c r="D3" s="102" t="s">
        <v>462</v>
      </c>
      <c r="E3" s="88"/>
      <c r="F3" s="89"/>
    </row>
    <row r="4" spans="1:6" x14ac:dyDescent="0.45">
      <c r="A4" s="18" t="s">
        <v>149</v>
      </c>
      <c r="B4" s="19" t="s">
        <v>150</v>
      </c>
      <c r="C4" s="20" t="s">
        <v>463</v>
      </c>
      <c r="D4" s="63" t="s">
        <v>149</v>
      </c>
      <c r="E4" s="19" t="s">
        <v>150</v>
      </c>
      <c r="F4" s="20" t="s">
        <v>463</v>
      </c>
    </row>
    <row r="5" spans="1:6" x14ac:dyDescent="0.45">
      <c r="A5" s="21">
        <v>6.4580900000000003</v>
      </c>
      <c r="B5" s="35">
        <v>2.7440921981716864</v>
      </c>
      <c r="C5" s="79">
        <v>3.0349659711778849</v>
      </c>
      <c r="D5" s="65">
        <v>4.7173821008895498</v>
      </c>
      <c r="E5" s="14">
        <v>4.4501905393839305</v>
      </c>
      <c r="F5" s="22">
        <v>2.5518295199975314</v>
      </c>
    </row>
    <row r="6" spans="1:6" x14ac:dyDescent="0.45">
      <c r="A6" s="80">
        <v>5.5360812783478242</v>
      </c>
      <c r="B6" s="35">
        <v>4.517773609899022</v>
      </c>
      <c r="C6" s="79">
        <v>3.5718101903111092</v>
      </c>
      <c r="D6" s="65">
        <v>4.387145339478109</v>
      </c>
      <c r="E6" s="14">
        <v>2.4287412725623563</v>
      </c>
      <c r="F6" s="22">
        <v>2.0174463969862839</v>
      </c>
    </row>
    <row r="7" spans="1:6" x14ac:dyDescent="0.45">
      <c r="A7" s="80">
        <v>7.1955086694603745</v>
      </c>
      <c r="B7" s="35">
        <v>5.493672580739716</v>
      </c>
      <c r="C7" s="79">
        <v>4.3566205589882117</v>
      </c>
      <c r="D7" s="65">
        <v>2.7509722943032213</v>
      </c>
      <c r="E7" s="14">
        <v>3.1642686047969391</v>
      </c>
      <c r="F7" s="22">
        <v>2.694932116609158</v>
      </c>
    </row>
    <row r="8" spans="1:6" x14ac:dyDescent="0.45">
      <c r="A8" s="80">
        <v>9.4197201275420781</v>
      </c>
      <c r="B8" s="35">
        <v>4.1141425938406773</v>
      </c>
      <c r="C8" s="79">
        <v>3.7504256461193757</v>
      </c>
      <c r="D8" s="65">
        <v>6.7458363899228857</v>
      </c>
      <c r="E8" s="14">
        <v>4.0579092955254863</v>
      </c>
      <c r="F8" s="22">
        <v>3.2903590046085816</v>
      </c>
    </row>
    <row r="9" spans="1:6" x14ac:dyDescent="0.45">
      <c r="A9" s="80">
        <v>15.375896975137278</v>
      </c>
      <c r="B9" s="35">
        <v>3.2524976436147677</v>
      </c>
      <c r="C9" s="79">
        <v>4.022340236665479</v>
      </c>
      <c r="D9" s="65">
        <v>6.2314676160880902</v>
      </c>
      <c r="E9" s="14">
        <v>5.1787128494067547</v>
      </c>
      <c r="F9" s="22">
        <v>2.3737018123271154</v>
      </c>
    </row>
    <row r="10" spans="1:6" x14ac:dyDescent="0.45">
      <c r="A10" s="80">
        <v>11.531673268425852</v>
      </c>
      <c r="B10" s="35">
        <v>6.033510354998219</v>
      </c>
      <c r="C10" s="79">
        <v>4.9892585421303384</v>
      </c>
      <c r="D10" s="65">
        <v>6.0873643020176411</v>
      </c>
      <c r="E10" s="14">
        <v>5.7000866454533092</v>
      </c>
      <c r="F10" s="22">
        <v>3.2903590046085816</v>
      </c>
    </row>
    <row r="11" spans="1:6" x14ac:dyDescent="0.45">
      <c r="A11" s="80">
        <v>8.9562180089781709</v>
      </c>
      <c r="B11" s="35">
        <v>3.5718101903111092</v>
      </c>
      <c r="C11" s="79">
        <v>4.9009486659346315</v>
      </c>
      <c r="D11" s="65">
        <v>3.4014386425378862</v>
      </c>
      <c r="E11" s="14">
        <v>4.7173821008895542</v>
      </c>
      <c r="F11" s="22">
        <v>3.4024393599967087</v>
      </c>
    </row>
    <row r="12" spans="1:6" x14ac:dyDescent="0.45">
      <c r="A12" s="80">
        <v>7.3626488306217404</v>
      </c>
      <c r="B12" s="35">
        <v>4.79866886582096</v>
      </c>
      <c r="C12" s="79">
        <v>3.2524976436147677</v>
      </c>
      <c r="D12" s="65">
        <v>6.7048069741111611</v>
      </c>
      <c r="E12" s="14">
        <v>5.5009438711476193</v>
      </c>
      <c r="F12" s="22">
        <v>4.9155241577364217</v>
      </c>
    </row>
    <row r="13" spans="1:6" x14ac:dyDescent="0.45">
      <c r="A13" s="80">
        <v>7.6789678221928046</v>
      </c>
      <c r="B13" s="35">
        <v>3.8162838588754959</v>
      </c>
      <c r="C13" s="79">
        <v>5.4482703280063296</v>
      </c>
      <c r="D13" s="65">
        <v>7.8516291819218162</v>
      </c>
      <c r="E13" s="14">
        <v>4.219024806395919</v>
      </c>
      <c r="F13" s="22">
        <v>3.9158074163726826</v>
      </c>
    </row>
    <row r="14" spans="1:6" x14ac:dyDescent="0.45">
      <c r="A14" s="80">
        <v>11.992680757718695</v>
      </c>
      <c r="B14" s="35">
        <v>5.385405670375488</v>
      </c>
      <c r="C14" s="79">
        <v>4.7657397594428996</v>
      </c>
      <c r="D14" s="65">
        <v>7.7875832645571723</v>
      </c>
      <c r="E14" s="14">
        <v>5.2737810079948977</v>
      </c>
      <c r="F14" s="22">
        <v>2.3737018123271154</v>
      </c>
    </row>
    <row r="15" spans="1:6" x14ac:dyDescent="0.45">
      <c r="A15" s="80">
        <v>6.7838948397346215</v>
      </c>
      <c r="B15" s="35">
        <v>5.0880458612645194</v>
      </c>
      <c r="C15" s="79">
        <v>6.2565302118314445</v>
      </c>
      <c r="D15" s="65">
        <v>4.387145339478109</v>
      </c>
      <c r="E15" s="14">
        <v>4.6463311613131522</v>
      </c>
      <c r="F15" s="22">
        <v>2.0634794000921213</v>
      </c>
    </row>
    <row r="16" spans="1:6" x14ac:dyDescent="0.45">
      <c r="A16" s="80">
        <v>9.0784548432603653</v>
      </c>
      <c r="B16" s="35">
        <v>3.2430180523847203</v>
      </c>
      <c r="C16" s="79">
        <v>3.8162838588754959</v>
      </c>
      <c r="D16" s="65">
        <v>20.152448185768741</v>
      </c>
      <c r="E16" s="14">
        <v>4.0398026415629351</v>
      </c>
      <c r="F16" s="22">
        <v>7.5093838110044997</v>
      </c>
    </row>
    <row r="17" spans="1:6" x14ac:dyDescent="0.45">
      <c r="A17" s="80">
        <v>5.9501897373446422</v>
      </c>
      <c r="B17" s="35">
        <v>3.5014616448670717</v>
      </c>
      <c r="C17" s="79">
        <v>6.3159023884827965</v>
      </c>
      <c r="D17" s="65">
        <v>17.310410602712665</v>
      </c>
      <c r="E17" s="14">
        <v>3.8162838588754959</v>
      </c>
      <c r="F17" s="22">
        <v>9.2866580178733695</v>
      </c>
    </row>
    <row r="18" spans="1:6" x14ac:dyDescent="0.45">
      <c r="A18" s="80">
        <v>6.5518943175255604</v>
      </c>
      <c r="B18" s="35">
        <v>5.385405670375488</v>
      </c>
      <c r="C18" s="79">
        <v>4.8435721927001332</v>
      </c>
      <c r="D18" s="65">
        <v>17.653656691088802</v>
      </c>
      <c r="E18" s="14">
        <v>3.8686710735678642</v>
      </c>
      <c r="F18" s="22">
        <v>4.0338920765137445</v>
      </c>
    </row>
    <row r="19" spans="1:6" x14ac:dyDescent="0.45">
      <c r="A19" s="80">
        <v>6.2495452498724617</v>
      </c>
      <c r="B19" s="35">
        <v>4.1141425938406773</v>
      </c>
      <c r="C19" s="79">
        <v>4.6000963758441724</v>
      </c>
      <c r="D19" s="65">
        <v>15.734280605067132</v>
      </c>
      <c r="E19" s="14">
        <v>3.6516383269851951</v>
      </c>
      <c r="F19" s="22">
        <v>6.2744984668174597</v>
      </c>
    </row>
    <row r="20" spans="1:6" x14ac:dyDescent="0.45">
      <c r="A20" s="80">
        <v>5.9501897373446422</v>
      </c>
      <c r="B20" s="35">
        <v>3.1557060278974394</v>
      </c>
      <c r="C20" s="79">
        <v>3.6321802186708867</v>
      </c>
      <c r="D20" s="65">
        <v>12.837203561775816</v>
      </c>
      <c r="E20" s="14">
        <v>3.5279047151403624</v>
      </c>
      <c r="F20" s="22">
        <v>6.7548428470522888</v>
      </c>
    </row>
    <row r="21" spans="1:6" x14ac:dyDescent="0.45">
      <c r="A21" s="80">
        <v>7.4374877087536957</v>
      </c>
      <c r="B21" s="35">
        <v>4.1141425938406773</v>
      </c>
      <c r="C21" s="79">
        <v>4.2703063862093567</v>
      </c>
      <c r="D21" s="65">
        <v>10.356424981354687</v>
      </c>
      <c r="E21" s="14">
        <v>3.0040325682166769</v>
      </c>
      <c r="F21" s="22">
        <v>6.0253198195706421</v>
      </c>
    </row>
    <row r="22" spans="1:6" x14ac:dyDescent="0.45">
      <c r="A22" s="80">
        <v>8.4997008523732465</v>
      </c>
      <c r="B22" s="35">
        <v>4.4204830683274796</v>
      </c>
      <c r="C22" s="79">
        <v>4.6000963758441724</v>
      </c>
      <c r="D22" s="65">
        <v>10.865790167895371</v>
      </c>
      <c r="E22" s="14">
        <v>3.4046700291497429</v>
      </c>
      <c r="F22" s="22">
        <v>5.5099503282770232</v>
      </c>
    </row>
    <row r="23" spans="1:6" x14ac:dyDescent="0.45">
      <c r="A23" s="80">
        <v>7.9339189336956641</v>
      </c>
      <c r="B23" s="35">
        <v>3.3931947345028433</v>
      </c>
      <c r="C23" s="79">
        <v>5.0880458612645194</v>
      </c>
      <c r="D23" s="65">
        <v>10.128261400743144</v>
      </c>
      <c r="E23" s="14">
        <v>3.1407382522710483</v>
      </c>
      <c r="F23" s="22">
        <v>8.7602806345327018</v>
      </c>
    </row>
    <row r="24" spans="1:6" x14ac:dyDescent="0.45">
      <c r="A24" s="80">
        <v>8.6738259754935942</v>
      </c>
      <c r="B24" s="35">
        <v>3.1557060278974394</v>
      </c>
      <c r="C24" s="79">
        <v>4.7657397594428996</v>
      </c>
      <c r="D24" s="65">
        <v>15.507117741914412</v>
      </c>
      <c r="E24" s="14">
        <v>4.022340236665479</v>
      </c>
      <c r="F24" s="22">
        <v>7.2592044462988596</v>
      </c>
    </row>
    <row r="25" spans="1:6" x14ac:dyDescent="0.45">
      <c r="A25" s="80">
        <v>10.116220620023475</v>
      </c>
      <c r="B25" s="35">
        <v>4.7333095789190525</v>
      </c>
      <c r="C25" s="79">
        <v>3.7998193056864658</v>
      </c>
      <c r="D25" s="65">
        <v>14.441353648268382</v>
      </c>
      <c r="E25" s="14">
        <v>4.2428654642276395</v>
      </c>
      <c r="F25" s="22">
        <v>5.5099503282770232</v>
      </c>
    </row>
    <row r="26" spans="1:6" x14ac:dyDescent="0.45">
      <c r="A26" s="80">
        <v>8.0516654352899408</v>
      </c>
      <c r="B26" s="35">
        <v>4.1141425938406773</v>
      </c>
      <c r="C26" s="79">
        <v>5.0880458612645194</v>
      </c>
      <c r="D26" s="65">
        <v>11.777443772882725</v>
      </c>
      <c r="E26" s="14">
        <v>3.2809364173049107</v>
      </c>
      <c r="F26" s="22">
        <v>5.7761411723238245</v>
      </c>
    </row>
    <row r="27" spans="1:6" x14ac:dyDescent="0.45">
      <c r="A27" s="80">
        <v>9.0360461456522572</v>
      </c>
      <c r="B27" s="35">
        <v>4.6405093700354278</v>
      </c>
      <c r="C27" s="79">
        <v>4.4284658819948888</v>
      </c>
      <c r="D27" s="65">
        <v>3.8527054462330477</v>
      </c>
      <c r="E27" s="14">
        <v>4.9892585421303384</v>
      </c>
      <c r="F27" s="22">
        <v>2.8319031485131805</v>
      </c>
    </row>
    <row r="28" spans="1:6" x14ac:dyDescent="0.45">
      <c r="A28" s="80">
        <v>6.0080651364333537</v>
      </c>
      <c r="B28" s="35">
        <v>4.0607575274398826</v>
      </c>
      <c r="C28" s="79">
        <v>3.5593370439557837</v>
      </c>
      <c r="D28" s="65">
        <v>4.2573343139998174</v>
      </c>
      <c r="E28" s="14">
        <v>3.4944766829080889</v>
      </c>
      <c r="F28" s="22">
        <v>2.4946292710651692</v>
      </c>
    </row>
    <row r="29" spans="1:6" x14ac:dyDescent="0.45">
      <c r="A29" s="80">
        <v>3.991406833704271</v>
      </c>
      <c r="B29" s="35">
        <v>2.6517909151422754</v>
      </c>
      <c r="C29" s="79">
        <v>3.5593370439557837</v>
      </c>
      <c r="D29" s="65">
        <v>4.4100056253890063</v>
      </c>
      <c r="E29" s="14">
        <v>4.118134000674381</v>
      </c>
      <c r="F29" s="22">
        <v>4.3241903784643645</v>
      </c>
    </row>
    <row r="30" spans="1:6" x14ac:dyDescent="0.45">
      <c r="A30" s="80">
        <v>6.1712138907610159</v>
      </c>
      <c r="B30" s="35">
        <v>2.4946292710651692</v>
      </c>
      <c r="C30" s="79">
        <v>5.1798482184397177</v>
      </c>
      <c r="D30" s="65">
        <v>5.089542638827159</v>
      </c>
      <c r="E30" s="14">
        <v>4.6165609290332021</v>
      </c>
      <c r="F30" s="22">
        <v>3.492480979491237</v>
      </c>
    </row>
    <row r="31" spans="1:6" x14ac:dyDescent="0.45">
      <c r="A31" s="80">
        <v>5.0142048348409904</v>
      </c>
      <c r="B31" s="35">
        <v>4.4973176498762868</v>
      </c>
      <c r="C31" s="79">
        <v>3.5593370439557837</v>
      </c>
      <c r="D31" s="65">
        <v>6.7459764748144311</v>
      </c>
      <c r="E31" s="14">
        <v>6.9859598106909004</v>
      </c>
      <c r="F31" s="22">
        <v>3.3263386700382966</v>
      </c>
    </row>
    <row r="32" spans="1:6" x14ac:dyDescent="0.45">
      <c r="A32" s="80">
        <v>4.4903326879173049</v>
      </c>
      <c r="B32" s="35">
        <v>4.9388670308548219</v>
      </c>
      <c r="C32" s="79">
        <v>3.4121539169629389</v>
      </c>
      <c r="D32" s="65">
        <v>3.0194992696972807</v>
      </c>
      <c r="E32" s="14">
        <v>7.3761198286854928</v>
      </c>
      <c r="F32" s="22">
        <v>3.991406833704271</v>
      </c>
    </row>
    <row r="33" spans="1:6" x14ac:dyDescent="0.45">
      <c r="A33" s="80">
        <v>5.5779910501017183</v>
      </c>
      <c r="B33" s="35">
        <v>4.0607575274398826</v>
      </c>
      <c r="C33" s="79">
        <v>3.4121539169629389</v>
      </c>
      <c r="D33" s="65">
        <v>6.5304405057944006</v>
      </c>
      <c r="E33" s="14">
        <v>5.6253890062519574</v>
      </c>
      <c r="F33" s="22">
        <v>3.6586232889441774</v>
      </c>
    </row>
    <row r="34" spans="1:6" x14ac:dyDescent="0.45">
      <c r="A34" s="80">
        <v>8.1220139807339784</v>
      </c>
      <c r="B34" s="35">
        <v>3.7085158743654807</v>
      </c>
      <c r="C34" s="79">
        <v>3.8966109214037945</v>
      </c>
      <c r="D34" s="65">
        <v>10.613150770819656</v>
      </c>
      <c r="E34" s="14">
        <v>6.4970124735621271</v>
      </c>
      <c r="F34" s="22">
        <v>4.3271839335896427</v>
      </c>
    </row>
    <row r="35" spans="1:6" x14ac:dyDescent="0.45">
      <c r="A35" s="80">
        <v>7.1436203806222185</v>
      </c>
      <c r="B35" s="35">
        <v>3.3562742212910792</v>
      </c>
      <c r="C35" s="79">
        <v>4.6000963758441724</v>
      </c>
      <c r="D35" s="65">
        <v>3.7998193056864658</v>
      </c>
      <c r="E35" s="14">
        <v>7.2513883651322351</v>
      </c>
      <c r="F35" s="22">
        <v>4.4933262430425831</v>
      </c>
    </row>
    <row r="36" spans="1:6" x14ac:dyDescent="0.45">
      <c r="A36" s="80">
        <v>8.3634940941730882</v>
      </c>
      <c r="B36" s="35">
        <v>3.7085158743654807</v>
      </c>
      <c r="C36" s="79">
        <v>3.4286184701519686</v>
      </c>
      <c r="D36" s="65">
        <v>3.961970208305702</v>
      </c>
      <c r="E36" s="14">
        <v>5.3649497103527537</v>
      </c>
      <c r="F36" s="22">
        <v>4.7397956150238221</v>
      </c>
    </row>
    <row r="37" spans="1:6" x14ac:dyDescent="0.45">
      <c r="A37" s="80">
        <v>8.7132411179764233</v>
      </c>
      <c r="B37" s="35">
        <v>4.7657397594428996</v>
      </c>
      <c r="C37" s="79">
        <v>3.0933402961208101</v>
      </c>
      <c r="D37" s="65">
        <v>7.7632862915548069</v>
      </c>
      <c r="E37" s="14">
        <v>5.3864035220839135</v>
      </c>
      <c r="F37" s="22">
        <v>2.7470857532969646</v>
      </c>
    </row>
    <row r="38" spans="1:6" x14ac:dyDescent="0.45">
      <c r="A38" s="80">
        <v>7.1955086694603745</v>
      </c>
      <c r="B38" s="35">
        <v>4.6684492178713572</v>
      </c>
      <c r="C38" s="79">
        <v>4.6684492178713572</v>
      </c>
      <c r="D38" s="65">
        <v>6.4002208578447979</v>
      </c>
      <c r="E38" s="14">
        <v>4.517773609899022</v>
      </c>
      <c r="F38" s="22">
        <v>2.5165820086505426</v>
      </c>
    </row>
    <row r="39" spans="1:6" x14ac:dyDescent="0.45">
      <c r="A39" s="80">
        <v>8.6478818310745158</v>
      </c>
      <c r="B39" s="35">
        <v>3.6740899904247812</v>
      </c>
      <c r="C39" s="79">
        <v>3.7189933173039544</v>
      </c>
      <c r="D39" s="65">
        <v>7.3192422813052067</v>
      </c>
      <c r="E39" s="14">
        <v>3.8826409974858298</v>
      </c>
      <c r="F39" s="22">
        <v>2.7071716849599219</v>
      </c>
    </row>
    <row r="40" spans="1:6" x14ac:dyDescent="0.45">
      <c r="A40" s="80">
        <v>8.2148141896176021</v>
      </c>
      <c r="B40" s="35">
        <v>5.0331640173010852</v>
      </c>
      <c r="C40" s="79">
        <v>4.0053767576222361</v>
      </c>
      <c r="D40" s="65">
        <v>10.132685173212506</v>
      </c>
      <c r="E40" s="14">
        <v>4.5028058342726309</v>
      </c>
      <c r="F40" s="22">
        <v>3.4964723863249412</v>
      </c>
    </row>
    <row r="41" spans="1:6" x14ac:dyDescent="0.45">
      <c r="A41" s="80">
        <v>6.5518943175255604</v>
      </c>
      <c r="B41" s="35">
        <v>5.7416387302835936</v>
      </c>
      <c r="C41" s="79">
        <v>4.1141425938406773</v>
      </c>
      <c r="D41" s="65">
        <v>6.6282299732201553</v>
      </c>
      <c r="E41" s="14">
        <v>4.0772220806289132</v>
      </c>
      <c r="F41" s="22">
        <v>3.8826409974858298</v>
      </c>
    </row>
    <row r="42" spans="1:6" x14ac:dyDescent="0.45">
      <c r="A42" s="80">
        <v>13.470000212043489</v>
      </c>
      <c r="B42" s="35">
        <v>3.3263386700382966</v>
      </c>
      <c r="C42" s="79">
        <v>4.3366635248196905</v>
      </c>
      <c r="D42" s="65">
        <v>7.652524751919513</v>
      </c>
      <c r="E42" s="14">
        <v>4.6834169934977492</v>
      </c>
      <c r="F42" s="22">
        <v>3.7189933173039544</v>
      </c>
    </row>
    <row r="43" spans="1:6" x14ac:dyDescent="0.45">
      <c r="A43" s="80">
        <v>13.391668852932042</v>
      </c>
      <c r="B43" s="35">
        <v>5.4148422957740561</v>
      </c>
      <c r="C43" s="79">
        <v>4.3366635248196905</v>
      </c>
      <c r="D43" s="65">
        <v>7.0997149054514725</v>
      </c>
      <c r="E43" s="14">
        <v>5.0002349109230257</v>
      </c>
      <c r="F43" s="22">
        <v>2.5440229306322597</v>
      </c>
    </row>
    <row r="44" spans="1:6" x14ac:dyDescent="0.45">
      <c r="A44" s="80">
        <v>11.294184561820447</v>
      </c>
      <c r="B44" s="35">
        <v>4.3750808155940941</v>
      </c>
      <c r="C44" s="79">
        <v>3.0120153818840856</v>
      </c>
      <c r="D44" s="65">
        <v>8.2058335242417684</v>
      </c>
      <c r="E44" s="14">
        <v>4.8001656433835995</v>
      </c>
      <c r="F44" s="22">
        <v>3.6740899904247812</v>
      </c>
    </row>
    <row r="45" spans="1:6" x14ac:dyDescent="0.45">
      <c r="A45" s="80">
        <v>11.992680757718695</v>
      </c>
      <c r="B45" s="35">
        <v>4.6330254822222319</v>
      </c>
      <c r="C45" s="79">
        <v>4.1141425938406773</v>
      </c>
      <c r="D45" s="65">
        <v>5.8718583782331955</v>
      </c>
      <c r="E45" s="14">
        <v>3.492480979491237</v>
      </c>
      <c r="F45" s="22">
        <v>2.1872909448699405</v>
      </c>
    </row>
    <row r="46" spans="1:6" x14ac:dyDescent="0.45">
      <c r="A46" s="80">
        <v>10.664540133803598</v>
      </c>
      <c r="B46" s="35">
        <v>5.3734314498743743</v>
      </c>
      <c r="C46" s="79">
        <v>4.4374465473707234</v>
      </c>
      <c r="D46" s="65">
        <v>8.1220139807339784</v>
      </c>
      <c r="E46" s="14">
        <v>2.3344740718627857</v>
      </c>
      <c r="F46" s="22">
        <v>3.0349659711778849</v>
      </c>
    </row>
    <row r="47" spans="1:6" x14ac:dyDescent="0.45">
      <c r="A47" s="80">
        <v>4.7038729535204835</v>
      </c>
      <c r="B47" s="35">
        <v>4.6330254822222319</v>
      </c>
      <c r="C47" s="79">
        <v>3.0663982999933062</v>
      </c>
      <c r="D47" s="65">
        <v>9.1996938258341316</v>
      </c>
      <c r="E47" s="14">
        <v>3.3428032232273268</v>
      </c>
      <c r="F47" s="22">
        <v>3.1771598396286</v>
      </c>
    </row>
    <row r="48" spans="1:6" x14ac:dyDescent="0.45">
      <c r="A48" s="80">
        <v>5.0880458612645194</v>
      </c>
      <c r="B48" s="35">
        <v>5.2062912887130084</v>
      </c>
      <c r="C48" s="79">
        <v>2.3284869616122288</v>
      </c>
      <c r="D48" s="65">
        <v>10.421064316947639</v>
      </c>
      <c r="E48" s="14">
        <v>3.1596974347311435</v>
      </c>
      <c r="F48" s="22">
        <v>3.508446606826054</v>
      </c>
    </row>
    <row r="49" spans="1:6" x14ac:dyDescent="0.45">
      <c r="A49" s="80">
        <v>3.7998193056864658</v>
      </c>
      <c r="B49" s="35">
        <v>5.1184803383715147</v>
      </c>
      <c r="C49" s="79">
        <v>3.8966109214037945</v>
      </c>
      <c r="D49" s="65">
        <v>2.3534332543228804</v>
      </c>
      <c r="E49" s="14">
        <v>2.1299144716354417</v>
      </c>
      <c r="F49" s="22">
        <v>1.7143092350759843</v>
      </c>
    </row>
    <row r="50" spans="1:6" x14ac:dyDescent="0.45">
      <c r="A50" s="80">
        <v>4.2628224983961616</v>
      </c>
      <c r="B50" s="35">
        <v>4.6000963758441724</v>
      </c>
      <c r="C50" s="79">
        <v>3.7419439065977542</v>
      </c>
      <c r="D50" s="65">
        <v>2.8498644792648493</v>
      </c>
      <c r="E50" s="14">
        <v>2.1169423994259029</v>
      </c>
      <c r="F50" s="22">
        <v>1.6504467257367159</v>
      </c>
    </row>
    <row r="51" spans="1:6" x14ac:dyDescent="0.45">
      <c r="A51" s="80">
        <v>4.4204830683274796</v>
      </c>
      <c r="B51" s="35">
        <v>3.5279047151403624</v>
      </c>
      <c r="C51" s="79">
        <v>3.3931947345028433</v>
      </c>
      <c r="D51" s="65">
        <v>3.3467946300610314</v>
      </c>
      <c r="E51" s="14">
        <v>1.2987039985165272</v>
      </c>
      <c r="F51" s="22">
        <v>1.4713323440742367</v>
      </c>
    </row>
    <row r="52" spans="1:6" x14ac:dyDescent="0.45">
      <c r="A52" s="80">
        <v>7.504842699072455</v>
      </c>
      <c r="B52" s="35">
        <v>3.7419439065977542</v>
      </c>
      <c r="C52" s="79">
        <v>3.2524976436147677</v>
      </c>
      <c r="D52" s="65">
        <v>2.6782339854155661</v>
      </c>
      <c r="E52" s="14">
        <v>3.6476469201514905</v>
      </c>
      <c r="F52" s="22">
        <v>1.4713323440742367</v>
      </c>
    </row>
    <row r="53" spans="1:6" x14ac:dyDescent="0.45">
      <c r="A53" s="80">
        <v>4.4204830683274796</v>
      </c>
      <c r="B53" s="35">
        <v>3.5453671200378185</v>
      </c>
      <c r="C53" s="79">
        <v>2.9092366559162008</v>
      </c>
      <c r="D53" s="65">
        <v>2.1314112491980808</v>
      </c>
      <c r="E53" s="14">
        <v>1.4109623157144597</v>
      </c>
      <c r="F53" s="22">
        <v>1.3146696258513442</v>
      </c>
    </row>
    <row r="54" spans="1:6" x14ac:dyDescent="0.45">
      <c r="A54" s="80">
        <v>12.070014265121715</v>
      </c>
      <c r="B54" s="35">
        <v>4.0916909304010911</v>
      </c>
      <c r="C54" s="79">
        <v>4.0916909304010911</v>
      </c>
      <c r="D54" s="65">
        <v>2.0151615251664436</v>
      </c>
      <c r="E54" s="14">
        <v>2.9421657622942607</v>
      </c>
      <c r="F54" s="22">
        <v>1.384020319586956</v>
      </c>
    </row>
    <row r="55" spans="1:6" x14ac:dyDescent="0.45">
      <c r="A55" s="80">
        <v>14.280754725139669</v>
      </c>
      <c r="B55" s="35">
        <v>5.1429277052279527</v>
      </c>
      <c r="C55" s="79">
        <v>3.2524976436147677</v>
      </c>
      <c r="D55" s="65">
        <v>3.1282651059157223</v>
      </c>
      <c r="E55" s="14">
        <v>2.3983365812020541</v>
      </c>
      <c r="F55" s="22">
        <v>1.8545074001098469</v>
      </c>
    </row>
    <row r="56" spans="1:6" x14ac:dyDescent="0.45">
      <c r="A56" s="80">
        <v>9.499049338361953</v>
      </c>
      <c r="B56" s="35">
        <v>4.6405093700354278</v>
      </c>
      <c r="C56" s="79">
        <v>3.7085158743654807</v>
      </c>
      <c r="D56" s="65">
        <v>2.9012538422487921</v>
      </c>
      <c r="E56" s="14">
        <v>1.6464553189030118</v>
      </c>
      <c r="F56" s="22">
        <v>1.8545074001098469</v>
      </c>
    </row>
    <row r="57" spans="1:6" x14ac:dyDescent="0.45">
      <c r="A57" s="80">
        <v>6.7170387752700744</v>
      </c>
      <c r="B57" s="35">
        <v>4.022340236665479</v>
      </c>
      <c r="C57" s="79">
        <v>4.2483536486239837</v>
      </c>
      <c r="D57" s="65">
        <v>4.7742214989645211</v>
      </c>
      <c r="E57" s="14">
        <v>1.8814493962373506</v>
      </c>
      <c r="F57" s="22">
        <v>0.97440219327805522</v>
      </c>
    </row>
    <row r="58" spans="1:6" x14ac:dyDescent="0.45">
      <c r="A58" s="80">
        <v>6.7170387752700744</v>
      </c>
      <c r="B58" s="35">
        <v>4.6405093700354278</v>
      </c>
      <c r="C58" s="79">
        <v>3.4655389833637331</v>
      </c>
      <c r="D58" s="65">
        <v>6.4860361047694406</v>
      </c>
      <c r="E58" s="14">
        <v>1.2987039985165272</v>
      </c>
      <c r="F58" s="22">
        <v>1.5875820681058737</v>
      </c>
    </row>
    <row r="59" spans="1:6" x14ac:dyDescent="0.45">
      <c r="A59" s="80">
        <v>5.4712209173001289</v>
      </c>
      <c r="B59" s="35">
        <v>4.4973176498762868</v>
      </c>
      <c r="C59" s="79">
        <v>3.0449444882621455</v>
      </c>
      <c r="D59" s="65">
        <v>3.582287633249583</v>
      </c>
      <c r="E59" s="14">
        <v>2.5979069228872671</v>
      </c>
      <c r="F59" s="22">
        <v>1.4219386845071467</v>
      </c>
    </row>
    <row r="60" spans="1:6" x14ac:dyDescent="0.45">
      <c r="A60" s="80">
        <v>3.8931184404243031</v>
      </c>
      <c r="B60" s="35">
        <v>5.2591774292595899</v>
      </c>
      <c r="C60" s="79">
        <v>3.0145100111551506</v>
      </c>
      <c r="D60" s="65">
        <v>5.3734314498743743</v>
      </c>
      <c r="E60" s="14">
        <v>2.3983365812020541</v>
      </c>
      <c r="F60" s="22">
        <v>2.3664053265324196</v>
      </c>
    </row>
    <row r="61" spans="1:6" x14ac:dyDescent="0.45">
      <c r="A61" s="80">
        <v>4.7622472784634082</v>
      </c>
      <c r="B61" s="35">
        <v>4.3241903784643645</v>
      </c>
      <c r="C61" s="79">
        <v>4.2628224983961616</v>
      </c>
      <c r="D61" s="65">
        <v>8.4143845313028152</v>
      </c>
      <c r="E61" s="14">
        <v>2.1034714013621509</v>
      </c>
      <c r="F61" s="22">
        <v>3.8726624804015688</v>
      </c>
    </row>
    <row r="62" spans="1:6" x14ac:dyDescent="0.45">
      <c r="A62" s="80">
        <v>7.2947949144487687</v>
      </c>
      <c r="B62" s="35">
        <v>4.6330254822222319</v>
      </c>
      <c r="C62" s="79">
        <v>4.022340236665479</v>
      </c>
      <c r="D62" s="65">
        <v>10.41807076182236</v>
      </c>
      <c r="E62" s="14">
        <v>1.8594966586519772</v>
      </c>
      <c r="F62" s="22">
        <v>3.3931947345028433</v>
      </c>
    </row>
    <row r="63" spans="1:6" x14ac:dyDescent="0.45">
      <c r="A63" s="80">
        <v>9.0849408793651332</v>
      </c>
      <c r="B63" s="35">
        <v>5.4856897670723068</v>
      </c>
      <c r="C63" s="79">
        <v>3.4745196487395682</v>
      </c>
      <c r="D63" s="65">
        <v>10.628118546446048</v>
      </c>
      <c r="E63" s="14">
        <v>2.8418816655974406</v>
      </c>
      <c r="F63" s="22">
        <v>2.3000481879220862</v>
      </c>
    </row>
    <row r="64" spans="1:6" x14ac:dyDescent="0.45">
      <c r="A64" s="80">
        <v>14.033287501450003</v>
      </c>
      <c r="B64" s="35">
        <v>6.1153341950891562</v>
      </c>
      <c r="C64" s="79">
        <v>3.5977543347301872</v>
      </c>
      <c r="D64" s="65">
        <v>8.8379725815296819</v>
      </c>
      <c r="E64" s="14">
        <v>3.2759471587627802</v>
      </c>
      <c r="F64" s="22">
        <v>2.6043929589920367</v>
      </c>
    </row>
    <row r="65" spans="1:6" x14ac:dyDescent="0.45">
      <c r="A65" s="80">
        <v>4.1675276602414719</v>
      </c>
      <c r="B65" s="35">
        <v>7.0478266166133166</v>
      </c>
      <c r="C65" s="79">
        <v>4.9139207381441707</v>
      </c>
      <c r="D65" s="65">
        <v>12.989035688582124</v>
      </c>
      <c r="E65" s="14">
        <v>2.6867157249371871</v>
      </c>
      <c r="F65" s="22">
        <v>2.5684702974886982</v>
      </c>
    </row>
    <row r="66" spans="1:6" x14ac:dyDescent="0.45">
      <c r="A66" s="80">
        <v>6.1058546038591084</v>
      </c>
      <c r="B66" s="35">
        <v>6.398225154427946</v>
      </c>
      <c r="C66" s="79">
        <v>3.5718101903111092</v>
      </c>
      <c r="D66" s="65">
        <v>7.7148904836961423</v>
      </c>
      <c r="E66" s="14">
        <v>3.4286184701519686</v>
      </c>
      <c r="F66" s="22">
        <v>3.7085158743654807</v>
      </c>
    </row>
    <row r="67" spans="1:6" x14ac:dyDescent="0.45">
      <c r="A67" s="80">
        <v>3.7923354178732702</v>
      </c>
      <c r="B67" s="35">
        <v>5.3634529327901141</v>
      </c>
      <c r="C67" s="79">
        <v>3.7085158743654807</v>
      </c>
      <c r="D67" s="65">
        <v>3.6740899904247812</v>
      </c>
      <c r="E67" s="14">
        <v>4.3905475170746984</v>
      </c>
      <c r="F67" s="22">
        <v>2.3000481879220862</v>
      </c>
    </row>
    <row r="68" spans="1:6" x14ac:dyDescent="0.45">
      <c r="A68" s="80">
        <v>10.607163660569102</v>
      </c>
      <c r="B68" s="35">
        <v>4.6564749973702453</v>
      </c>
      <c r="C68" s="79">
        <v>3.8078021193538745</v>
      </c>
      <c r="D68" s="65">
        <v>8.6738259754935942</v>
      </c>
      <c r="E68" s="14">
        <v>3.2759471587627802</v>
      </c>
      <c r="F68" s="22">
        <v>2.9197140988546741</v>
      </c>
    </row>
    <row r="69" spans="1:6" x14ac:dyDescent="0.45">
      <c r="A69" s="80">
        <v>8.1200182773171257</v>
      </c>
      <c r="B69" s="35">
        <v>5.6543267057963131</v>
      </c>
      <c r="C69" s="79">
        <v>2.9092366559162008</v>
      </c>
      <c r="D69" s="65">
        <v>8.3155972121686368</v>
      </c>
      <c r="E69" s="14">
        <v>3.9983917956632533</v>
      </c>
      <c r="F69" s="22">
        <v>2.7889955250508591</v>
      </c>
    </row>
    <row r="70" spans="1:6" x14ac:dyDescent="0.45">
      <c r="A70" s="80">
        <v>6.849254126636529</v>
      </c>
      <c r="B70" s="35">
        <v>7.3252293915557631</v>
      </c>
      <c r="C70" s="79">
        <v>4.022340236665479</v>
      </c>
      <c r="D70" s="65">
        <v>7.6500301226484488</v>
      </c>
      <c r="E70" s="14">
        <v>4.5242596460037907</v>
      </c>
      <c r="F70" s="22">
        <v>3.2430180523847203</v>
      </c>
    </row>
    <row r="71" spans="1:6" x14ac:dyDescent="0.45">
      <c r="A71" s="80">
        <v>4.1141425938406773</v>
      </c>
      <c r="B71" s="35">
        <v>3.0663982999933062</v>
      </c>
      <c r="C71" s="79">
        <v>3.8162838588754959</v>
      </c>
      <c r="D71" s="65">
        <v>4.6000963758441724</v>
      </c>
      <c r="E71" s="14">
        <v>2.9935551252782031</v>
      </c>
      <c r="F71" s="22">
        <v>2.6607715805181096</v>
      </c>
    </row>
    <row r="72" spans="1:6" x14ac:dyDescent="0.45">
      <c r="A72" s="80">
        <v>7.7862368808486062</v>
      </c>
      <c r="B72" s="35">
        <v>3.4725239453227159</v>
      </c>
      <c r="C72" s="79">
        <v>3.5279047151403624</v>
      </c>
      <c r="D72" s="65">
        <v>2.8443762948685061</v>
      </c>
      <c r="E72" s="14">
        <v>3.3263386700382966</v>
      </c>
      <c r="F72" s="22">
        <v>2.6607715805181096</v>
      </c>
    </row>
    <row r="73" spans="1:6" x14ac:dyDescent="0.45">
      <c r="A73" s="80">
        <v>5.996589841786454</v>
      </c>
      <c r="B73" s="35">
        <v>4.1141425938406773</v>
      </c>
      <c r="C73" s="79">
        <v>2.2591362678766171</v>
      </c>
      <c r="D73" s="65">
        <v>3.7998193056864658</v>
      </c>
      <c r="E73" s="14">
        <v>3.3263386700382966</v>
      </c>
      <c r="F73" s="22">
        <v>2.3519364767602418</v>
      </c>
    </row>
    <row r="74" spans="1:6" x14ac:dyDescent="0.45">
      <c r="A74" s="80">
        <v>3.582287633249583</v>
      </c>
      <c r="B74" s="35">
        <v>4.4374465473707234</v>
      </c>
      <c r="C74" s="79">
        <v>2.7440921981716864</v>
      </c>
      <c r="D74" s="65">
        <v>5.4482703280063296</v>
      </c>
      <c r="E74" s="14">
        <v>3.991406833704271</v>
      </c>
      <c r="F74" s="22">
        <v>3.991406833704271</v>
      </c>
    </row>
    <row r="75" spans="1:6" x14ac:dyDescent="0.45">
      <c r="A75" s="80">
        <v>5.5754964208306541</v>
      </c>
      <c r="B75" s="35">
        <v>3.7923354178732702</v>
      </c>
      <c r="C75" s="79">
        <v>3.7748730129758141</v>
      </c>
      <c r="D75" s="65">
        <v>4.660466404203949</v>
      </c>
      <c r="E75" s="14">
        <v>3.991406833704271</v>
      </c>
      <c r="F75" s="22">
        <v>2.3284869616122288</v>
      </c>
    </row>
    <row r="76" spans="1:6" x14ac:dyDescent="0.45">
      <c r="A76" s="80">
        <v>11.67935532127291</v>
      </c>
      <c r="B76" s="35">
        <v>3.7923354178732702</v>
      </c>
      <c r="C76" s="79">
        <v>2.3664053265324196</v>
      </c>
      <c r="D76" s="65">
        <v>3.9445078034082455</v>
      </c>
      <c r="E76" s="14">
        <v>1.9957034168521355</v>
      </c>
      <c r="F76" s="22">
        <v>1.9957034168521355</v>
      </c>
    </row>
    <row r="77" spans="1:6" x14ac:dyDescent="0.45">
      <c r="A77" s="80">
        <v>12.342926707376245</v>
      </c>
      <c r="B77" s="35">
        <v>3.2759471587627802</v>
      </c>
      <c r="C77" s="79">
        <v>3.5014616448670717</v>
      </c>
      <c r="D77" s="65">
        <v>5.4767091016964731</v>
      </c>
      <c r="E77" s="14">
        <v>2.6607715805181096</v>
      </c>
      <c r="F77" s="22">
        <v>3.3263386700382966</v>
      </c>
    </row>
    <row r="78" spans="1:6" x14ac:dyDescent="0.45">
      <c r="A78" s="80">
        <v>9.8502931397279276</v>
      </c>
      <c r="B78" s="35">
        <v>4.5242596460037907</v>
      </c>
      <c r="C78" s="79">
        <v>4.0607575274398826</v>
      </c>
      <c r="D78" s="65">
        <v>7.3666402374554449</v>
      </c>
      <c r="E78" s="14">
        <v>2.7425954206090473</v>
      </c>
      <c r="F78" s="22">
        <v>3.3263386700382966</v>
      </c>
    </row>
    <row r="79" spans="1:6" x14ac:dyDescent="0.45">
      <c r="A79" s="80">
        <v>7.4374877087536957</v>
      </c>
      <c r="B79" s="35">
        <v>4.3241903784643645</v>
      </c>
      <c r="C79" s="79">
        <v>2.7889955250508591</v>
      </c>
      <c r="D79" s="65">
        <v>9.8792308392722834</v>
      </c>
      <c r="E79" s="14">
        <v>5.0002349109230257</v>
      </c>
      <c r="F79" s="22">
        <v>2.6607715805181096</v>
      </c>
    </row>
    <row r="80" spans="1:6" x14ac:dyDescent="0.45">
      <c r="A80" s="80">
        <v>9.3194360308452584</v>
      </c>
      <c r="B80" s="35">
        <v>3.1557060278974394</v>
      </c>
      <c r="C80" s="79">
        <v>2.2591362678766171</v>
      </c>
      <c r="D80" s="65">
        <v>7.5871654650176064</v>
      </c>
      <c r="E80" s="14">
        <v>3.6586232889441774</v>
      </c>
      <c r="F80" s="22">
        <v>2.9935551252782031</v>
      </c>
    </row>
    <row r="81" spans="1:6" x14ac:dyDescent="0.45">
      <c r="A81" s="80">
        <v>4.9892585421303384</v>
      </c>
      <c r="B81" s="35">
        <v>4.3366635248196905</v>
      </c>
      <c r="C81" s="79">
        <v>3.5279047151403624</v>
      </c>
      <c r="D81" s="65">
        <v>6.3603067895077556</v>
      </c>
      <c r="E81" s="14">
        <v>3.6586232889441774</v>
      </c>
      <c r="F81" s="22">
        <v>2.3519364767602418</v>
      </c>
    </row>
    <row r="82" spans="1:6" x14ac:dyDescent="0.45">
      <c r="A82" s="80">
        <v>4.4748659864367006</v>
      </c>
      <c r="B82" s="35">
        <v>4.2408697608107877</v>
      </c>
      <c r="C82" s="79">
        <v>4.3566205589882117</v>
      </c>
      <c r="D82" s="65">
        <v>6.1198245277770731</v>
      </c>
      <c r="E82" s="14">
        <v>3.2380287938425898</v>
      </c>
      <c r="F82" s="22">
        <v>2.5440229306322597</v>
      </c>
    </row>
    <row r="83" spans="1:6" x14ac:dyDescent="0.45">
      <c r="A83" s="80">
        <v>4.727322468668496</v>
      </c>
      <c r="B83" s="35">
        <v>4.9952456523808957</v>
      </c>
      <c r="C83" s="79">
        <v>3.3283343734551489</v>
      </c>
      <c r="D83" s="65">
        <v>6.4690726257261968</v>
      </c>
      <c r="E83" s="14">
        <v>2.5440229306322597</v>
      </c>
      <c r="F83" s="22">
        <v>2.2187232736853617</v>
      </c>
    </row>
    <row r="84" spans="1:6" x14ac:dyDescent="0.45">
      <c r="A84" s="80">
        <v>4.4748659864367006</v>
      </c>
      <c r="B84" s="35">
        <v>3.7748730129758141</v>
      </c>
      <c r="C84" s="79">
        <v>4.6000963758441724</v>
      </c>
      <c r="D84" s="65">
        <v>4.823116232677398</v>
      </c>
      <c r="E84" s="14">
        <v>4.1141425938406773</v>
      </c>
      <c r="F84" s="22">
        <v>2.4212871704958534</v>
      </c>
    </row>
    <row r="85" spans="1:6" x14ac:dyDescent="0.45">
      <c r="A85" s="80">
        <v>7.3851004940613274</v>
      </c>
      <c r="B85" s="35">
        <v>3.9993896473716797</v>
      </c>
      <c r="C85" s="79">
        <v>3.0349659711778849</v>
      </c>
      <c r="D85" s="65">
        <v>6.5853223497578339</v>
      </c>
      <c r="E85" s="14">
        <v>3.1557060278974394</v>
      </c>
      <c r="F85" s="22">
        <v>3.0663982999933062</v>
      </c>
    </row>
    <row r="86" spans="1:6" x14ac:dyDescent="0.45">
      <c r="A86" s="80">
        <v>8.9497319728734013</v>
      </c>
      <c r="B86" s="35">
        <v>3.492480979491237</v>
      </c>
      <c r="C86" s="79">
        <v>3.5718101903111092</v>
      </c>
      <c r="D86" s="65">
        <v>5.7730710590990144</v>
      </c>
      <c r="E86" s="14">
        <v>2.2102415341637398</v>
      </c>
      <c r="F86" s="22">
        <v>4.4374465473707234</v>
      </c>
    </row>
    <row r="87" spans="1:6" x14ac:dyDescent="0.45">
      <c r="A87" s="80">
        <v>10.181579906925382</v>
      </c>
      <c r="B87" s="35">
        <v>3.5014616448670717</v>
      </c>
      <c r="C87" s="79">
        <v>3.8726624804015688</v>
      </c>
      <c r="D87" s="65">
        <v>6.2335796225376452</v>
      </c>
      <c r="E87" s="14">
        <v>3.4316120252772468</v>
      </c>
      <c r="F87" s="22">
        <v>1.736261972661358</v>
      </c>
    </row>
    <row r="88" spans="1:6" x14ac:dyDescent="0.45">
      <c r="A88" s="80">
        <v>8.3949264229885081</v>
      </c>
      <c r="B88" s="35">
        <v>4.4973176498762868</v>
      </c>
      <c r="C88" s="79">
        <v>3.0040325682166769</v>
      </c>
      <c r="D88" s="65">
        <v>6.1871795180958333</v>
      </c>
      <c r="E88" s="14">
        <v>4.6000963758441724</v>
      </c>
      <c r="F88" s="22">
        <v>1.2108930481750333</v>
      </c>
    </row>
    <row r="89" spans="1:6" x14ac:dyDescent="0.45">
      <c r="A89" s="80">
        <v>8.0516654352899408</v>
      </c>
      <c r="B89" s="35">
        <v>2.2451663439586524</v>
      </c>
      <c r="C89" s="79">
        <v>4.7657397594428996</v>
      </c>
      <c r="D89" s="65">
        <v>7.0717750576155423</v>
      </c>
      <c r="E89" s="14">
        <v>3.7085158743654807</v>
      </c>
      <c r="F89" s="22">
        <v>5.0880458612645194</v>
      </c>
    </row>
    <row r="90" spans="1:6" x14ac:dyDescent="0.45">
      <c r="A90" s="80">
        <v>7.3252293915557631</v>
      </c>
      <c r="B90" s="35">
        <v>4.2483536486239837</v>
      </c>
      <c r="C90" s="79">
        <v>3.0858564083076141</v>
      </c>
      <c r="D90" s="65">
        <v>2.7680406391739121</v>
      </c>
      <c r="E90" s="14">
        <v>3.5997500381470391</v>
      </c>
      <c r="F90" s="22">
        <v>3.7519224236820143</v>
      </c>
    </row>
    <row r="91" spans="1:6" x14ac:dyDescent="0.45">
      <c r="A91" s="80">
        <v>4.9892585421303384</v>
      </c>
      <c r="B91" s="35">
        <v>3.2524976436147677</v>
      </c>
      <c r="C91" s="79">
        <v>3.0349659711778849</v>
      </c>
      <c r="D91" s="65">
        <v>9.296984367405674</v>
      </c>
      <c r="E91" s="14">
        <v>4.1460738485103121</v>
      </c>
      <c r="F91" s="22">
        <v>2.8708193651417968</v>
      </c>
    </row>
    <row r="92" spans="1:6" x14ac:dyDescent="0.45">
      <c r="A92" s="81">
        <v>4.5242596460037907</v>
      </c>
      <c r="B92" s="35">
        <v>4.7657397594428996</v>
      </c>
      <c r="C92" s="79">
        <v>4.6000963758441724</v>
      </c>
      <c r="D92" s="65">
        <v>6.7350001060217446</v>
      </c>
      <c r="E92" s="14">
        <v>4.0263316434991836</v>
      </c>
      <c r="F92" s="22">
        <v>2.4212871704958534</v>
      </c>
    </row>
    <row r="93" spans="1:6" x14ac:dyDescent="0.45">
      <c r="A93" s="21">
        <v>5.4552552899653124</v>
      </c>
      <c r="B93" s="14">
        <v>3.2430180523847203</v>
      </c>
      <c r="C93" s="22">
        <v>1.4967775626391016</v>
      </c>
      <c r="D93" s="65">
        <v>4.4134981063684977</v>
      </c>
      <c r="E93" s="14">
        <v>3.2430180523847203</v>
      </c>
      <c r="F93" s="22">
        <v>4.0053767576222361</v>
      </c>
    </row>
    <row r="94" spans="1:6" x14ac:dyDescent="0.45">
      <c r="A94" s="21">
        <v>4.2593300174166702</v>
      </c>
      <c r="B94" s="14">
        <v>2.5071024174204952</v>
      </c>
      <c r="C94" s="22">
        <v>2.1683317624098453</v>
      </c>
      <c r="D94" s="65">
        <v>4.2483536486239837</v>
      </c>
      <c r="E94" s="14">
        <v>3.7419439065977542</v>
      </c>
      <c r="F94" s="22">
        <v>3.7189933173039544</v>
      </c>
    </row>
    <row r="95" spans="1:6" x14ac:dyDescent="0.45">
      <c r="A95" s="21">
        <v>5.8848304504427347</v>
      </c>
      <c r="B95" s="14">
        <v>4.4973176498762868</v>
      </c>
      <c r="C95" s="22">
        <v>4.1575491431572109</v>
      </c>
      <c r="D95" s="65">
        <v>6.8996456379120454</v>
      </c>
      <c r="E95" s="14">
        <v>4.2483536486239837</v>
      </c>
      <c r="F95" s="22">
        <v>2.6607715805181096</v>
      </c>
    </row>
    <row r="96" spans="1:6" x14ac:dyDescent="0.45">
      <c r="A96" s="21">
        <v>4.9448541411053784</v>
      </c>
      <c r="B96" s="14">
        <v>3.7748730129758141</v>
      </c>
      <c r="C96" s="22">
        <v>3.0120153818840856</v>
      </c>
      <c r="D96" s="65">
        <v>1.5975605851901344</v>
      </c>
      <c r="E96" s="14">
        <v>3.492480979491237</v>
      </c>
      <c r="F96" s="22">
        <v>2.9935551252782031</v>
      </c>
    </row>
    <row r="97" spans="1:6" x14ac:dyDescent="0.45">
      <c r="A97" s="21">
        <v>5.6448471145662653</v>
      </c>
      <c r="B97" s="14">
        <v>4.022340236665479</v>
      </c>
      <c r="C97" s="22">
        <v>3.5279047151403624</v>
      </c>
      <c r="D97" s="65">
        <v>7.4838878131955084</v>
      </c>
      <c r="E97" s="14">
        <v>4.0607575274398826</v>
      </c>
      <c r="F97" s="22">
        <v>2.6607715805181096</v>
      </c>
    </row>
    <row r="98" spans="1:6" x14ac:dyDescent="0.45">
      <c r="A98" s="21">
        <v>5.4148422957740561</v>
      </c>
      <c r="B98" s="14">
        <v>3.5279047151403624</v>
      </c>
      <c r="C98" s="22">
        <v>2.8319031485131805</v>
      </c>
      <c r="D98" s="65">
        <v>9.2336207839206192</v>
      </c>
      <c r="E98" s="14">
        <v>2.7889955250508591</v>
      </c>
      <c r="F98" s="22">
        <v>2.3284869616122288</v>
      </c>
    </row>
    <row r="99" spans="1:6" x14ac:dyDescent="0.45">
      <c r="A99" s="21">
        <v>6.652178414222381</v>
      </c>
      <c r="B99" s="14">
        <v>3.8726624804015688</v>
      </c>
      <c r="C99" s="22">
        <v>4.3271839335896427</v>
      </c>
      <c r="D99" s="65">
        <v>7.7493163676368422</v>
      </c>
      <c r="E99" s="14">
        <v>2.9935551252782031</v>
      </c>
      <c r="F99" s="22">
        <v>4.3241903784643645</v>
      </c>
    </row>
    <row r="100" spans="1:6" x14ac:dyDescent="0.45">
      <c r="A100" s="21">
        <v>8.0516654352899408</v>
      </c>
      <c r="B100" s="14">
        <v>2.7889955250508591</v>
      </c>
      <c r="C100" s="22">
        <v>3.6626146957778816</v>
      </c>
      <c r="D100" s="65">
        <v>3.9045937350712028</v>
      </c>
      <c r="E100" s="14">
        <v>5.5106360597829589</v>
      </c>
      <c r="F100" s="22">
        <v>3.3428032232273268</v>
      </c>
    </row>
    <row r="101" spans="1:6" x14ac:dyDescent="0.45">
      <c r="A101" s="21">
        <v>8.0516654352899408</v>
      </c>
      <c r="B101" s="14">
        <v>3.0040325682166769</v>
      </c>
      <c r="C101" s="22">
        <v>3.3428032232273268</v>
      </c>
      <c r="D101" s="65">
        <v>4.9702993596702436</v>
      </c>
      <c r="E101" s="14">
        <v>3.0349659711778849</v>
      </c>
      <c r="F101" s="22">
        <v>3.3263386700382966</v>
      </c>
    </row>
    <row r="102" spans="1:6" x14ac:dyDescent="0.45">
      <c r="A102" s="21">
        <v>9.1333366872237978</v>
      </c>
      <c r="B102" s="14">
        <v>4.517773609899022</v>
      </c>
      <c r="C102" s="22">
        <v>2.8319031485131805</v>
      </c>
      <c r="D102" s="65">
        <v>3.3931947345028433</v>
      </c>
      <c r="E102" s="14">
        <v>3.7504256461193757</v>
      </c>
      <c r="F102" s="22">
        <v>2.9935551252782031</v>
      </c>
    </row>
    <row r="103" spans="1:6" x14ac:dyDescent="0.45">
      <c r="A103" s="21">
        <v>6.5603760570471819</v>
      </c>
      <c r="B103" s="14">
        <v>3.7504256461193757</v>
      </c>
      <c r="C103" s="22">
        <v>3.199112577213973</v>
      </c>
      <c r="D103" s="65">
        <v>4.1819965100136498</v>
      </c>
      <c r="E103" s="14">
        <v>5.7860431313085536</v>
      </c>
      <c r="F103" s="22">
        <v>2.9935551252782031</v>
      </c>
    </row>
    <row r="104" spans="1:6" x14ac:dyDescent="0.45">
      <c r="A104" s="21">
        <v>4.9009486659346315</v>
      </c>
      <c r="B104" s="14">
        <v>2.755567492818586</v>
      </c>
      <c r="C104" s="22">
        <v>1.9957034168521355</v>
      </c>
      <c r="D104" s="65">
        <v>7.7692734018053633</v>
      </c>
      <c r="E104" s="14">
        <v>3.6476469201514905</v>
      </c>
      <c r="F104" s="22">
        <v>2.3165127411111159</v>
      </c>
    </row>
    <row r="105" spans="1:6" x14ac:dyDescent="0.45">
      <c r="A105" s="21">
        <v>4.9248971069368572</v>
      </c>
      <c r="B105" s="14">
        <v>3.7419439065977542</v>
      </c>
      <c r="C105" s="22">
        <v>2.4946292710651692</v>
      </c>
      <c r="D105" s="65">
        <v>10.799250114441119</v>
      </c>
      <c r="E105" s="14">
        <v>3.5708123386026833</v>
      </c>
      <c r="F105" s="22">
        <v>3.7958278988527616</v>
      </c>
    </row>
    <row r="106" spans="1:6" x14ac:dyDescent="0.45">
      <c r="A106" s="21">
        <v>4.8001656433835995</v>
      </c>
      <c r="B106" s="14">
        <v>2.7440921981716864</v>
      </c>
      <c r="C106" s="22">
        <v>2.6607715805181096</v>
      </c>
      <c r="D106" s="65">
        <v>6.7769098777756396</v>
      </c>
      <c r="E106" s="14">
        <v>2.6028961814293976</v>
      </c>
      <c r="F106" s="22">
        <v>2.8418816655974406</v>
      </c>
    </row>
    <row r="107" spans="1:6" x14ac:dyDescent="0.45">
      <c r="A107" s="21">
        <v>4.8001656433835995</v>
      </c>
      <c r="B107" s="14">
        <v>3.492480979491237</v>
      </c>
      <c r="C107" s="22">
        <v>3.1641877674190608</v>
      </c>
      <c r="D107" s="65">
        <v>6.5289437282317611</v>
      </c>
      <c r="E107" s="14">
        <v>2.5385347462359165</v>
      </c>
      <c r="F107" s="22">
        <v>2.9750948686723211</v>
      </c>
    </row>
    <row r="108" spans="1:6" x14ac:dyDescent="0.45">
      <c r="A108" s="21">
        <v>5.2511946155921816</v>
      </c>
      <c r="B108" s="14">
        <v>3.2430180523847203</v>
      </c>
      <c r="C108" s="22">
        <v>2.6607715805181096</v>
      </c>
      <c r="D108" s="65">
        <v>11.294683487674662</v>
      </c>
      <c r="E108" s="14">
        <v>3.313865523682971</v>
      </c>
      <c r="F108" s="22">
        <v>3.1247726249362309</v>
      </c>
    </row>
    <row r="109" spans="1:6" x14ac:dyDescent="0.45">
      <c r="A109" s="21">
        <v>6.6212450112611725</v>
      </c>
      <c r="B109" s="14">
        <v>3.991406833704271</v>
      </c>
      <c r="C109" s="22">
        <v>3.1596974347311435</v>
      </c>
      <c r="D109" s="65">
        <v>6.033510354998219</v>
      </c>
      <c r="E109" s="14">
        <v>2.8274128158252627</v>
      </c>
      <c r="F109" s="22">
        <v>2.8418816655974406</v>
      </c>
    </row>
    <row r="110" spans="1:6" x14ac:dyDescent="0.45">
      <c r="A110" s="21">
        <v>4.6390125924727892</v>
      </c>
      <c r="B110" s="14">
        <v>4.7462816511285908</v>
      </c>
      <c r="C110" s="22">
        <v>3.4964723863249412</v>
      </c>
      <c r="D110" s="65">
        <v>6.0080651364333537</v>
      </c>
      <c r="E110" s="14">
        <v>2.9980454579661209</v>
      </c>
      <c r="F110" s="22">
        <v>3.3672505900837653</v>
      </c>
    </row>
    <row r="111" spans="1:6" x14ac:dyDescent="0.45">
      <c r="A111" s="21">
        <v>7.5427610639926463</v>
      </c>
      <c r="B111" s="14">
        <v>3.7419439065977542</v>
      </c>
      <c r="C111" s="22">
        <v>2.9935551252782031</v>
      </c>
      <c r="D111" s="65">
        <v>4.7657397594428996</v>
      </c>
      <c r="E111" s="14">
        <v>1.5776035510216131</v>
      </c>
      <c r="F111" s="22">
        <v>2.5330465618395728</v>
      </c>
    </row>
    <row r="112" spans="1:6" x14ac:dyDescent="0.45">
      <c r="A112" s="21">
        <v>11.455836538585469</v>
      </c>
      <c r="B112" s="14">
        <v>3.9993896473716797</v>
      </c>
      <c r="C112" s="22">
        <v>2.4946292710651692</v>
      </c>
      <c r="D112" s="65">
        <v>2.2591362678766171</v>
      </c>
      <c r="E112" s="14">
        <v>4.6330254822222319</v>
      </c>
      <c r="F112" s="22">
        <v>1.8594966586519772</v>
      </c>
    </row>
    <row r="113" spans="1:6" x14ac:dyDescent="0.45">
      <c r="A113" s="21">
        <v>8.6354086847191898</v>
      </c>
      <c r="B113" s="14">
        <v>4.2408697608107877</v>
      </c>
      <c r="C113" s="22">
        <v>2.6607715805181096</v>
      </c>
      <c r="D113" s="65">
        <v>4.552199493839721</v>
      </c>
      <c r="E113" s="14">
        <v>2.0096733407701004</v>
      </c>
      <c r="F113" s="22">
        <v>2.6028961814293976</v>
      </c>
    </row>
    <row r="114" spans="1:6" x14ac:dyDescent="0.45">
      <c r="A114" s="21">
        <v>5.8938111158185693</v>
      </c>
      <c r="B114" s="14">
        <v>4.2408697608107877</v>
      </c>
      <c r="C114" s="22">
        <v>3.492480979491237</v>
      </c>
      <c r="D114" s="65">
        <v>7.5502449518058414</v>
      </c>
      <c r="E114" s="14">
        <v>3.106811294184562</v>
      </c>
      <c r="F114" s="22">
        <v>2.4557130544365524</v>
      </c>
    </row>
    <row r="115" spans="1:6" x14ac:dyDescent="0.45">
      <c r="A115" s="21">
        <v>8.0526632869983672</v>
      </c>
      <c r="B115" s="14">
        <v>3.3931947345028433</v>
      </c>
      <c r="C115" s="22">
        <v>3.6815738782379768</v>
      </c>
      <c r="D115" s="65">
        <v>6.9450478906454318</v>
      </c>
      <c r="E115" s="14">
        <v>4.8435721927001332</v>
      </c>
      <c r="F115" s="22">
        <v>2.3519364767602418</v>
      </c>
    </row>
    <row r="116" spans="1:6" x14ac:dyDescent="0.45">
      <c r="A116" s="21">
        <v>7.9713383727616423</v>
      </c>
      <c r="B116" s="14">
        <v>4.3062290477126952</v>
      </c>
      <c r="C116" s="22">
        <v>2.9042473973740699</v>
      </c>
      <c r="D116" s="65">
        <v>3.6321802186708867</v>
      </c>
      <c r="E116" s="14">
        <v>4.3296785628607086</v>
      </c>
      <c r="F116" s="22">
        <v>1.9957034168521355</v>
      </c>
    </row>
    <row r="117" spans="1:6" x14ac:dyDescent="0.45">
      <c r="A117" s="21">
        <v>13.740916950881166</v>
      </c>
      <c r="B117" s="14">
        <v>5.385405670375488</v>
      </c>
      <c r="C117" s="22">
        <v>3.4286184701519686</v>
      </c>
      <c r="D117" s="65">
        <v>4.3241903784643645</v>
      </c>
      <c r="E117" s="14">
        <v>6.2141215142233373</v>
      </c>
      <c r="F117" s="22">
        <v>3.3428032232273268</v>
      </c>
    </row>
    <row r="118" spans="1:6" x14ac:dyDescent="0.45">
      <c r="A118" s="21">
        <v>5.385405670375488</v>
      </c>
      <c r="B118" s="14">
        <v>4.79866886582096</v>
      </c>
      <c r="C118" s="22">
        <v>3.3921968827944173</v>
      </c>
      <c r="D118" s="65">
        <v>6.0539663150209533</v>
      </c>
      <c r="E118" s="14">
        <v>6.4391370744734155</v>
      </c>
      <c r="F118" s="22">
        <v>3.1771598396286</v>
      </c>
    </row>
    <row r="119" spans="1:6" x14ac:dyDescent="0.45">
      <c r="A119" s="21">
        <v>8.0451793991851712</v>
      </c>
      <c r="B119" s="14">
        <v>4.552199493839721</v>
      </c>
      <c r="C119" s="22">
        <v>2.8708193651417968</v>
      </c>
      <c r="D119" s="65">
        <v>4.84307326684592</v>
      </c>
      <c r="E119" s="14">
        <v>5.1878310321071259</v>
      </c>
      <c r="F119" s="22">
        <v>2.8468709241395715</v>
      </c>
    </row>
    <row r="120" spans="1:6" x14ac:dyDescent="0.45">
      <c r="A120" s="21">
        <v>5.2626699102390813</v>
      </c>
      <c r="B120" s="14">
        <v>2.9935551252782031</v>
      </c>
      <c r="C120" s="22">
        <v>3.1557060278974394</v>
      </c>
      <c r="D120" s="65">
        <v>7.7453249608031376</v>
      </c>
      <c r="E120" s="14">
        <v>4.5332403113796262</v>
      </c>
      <c r="F120" s="22">
        <v>4.022340236665479</v>
      </c>
    </row>
    <row r="121" spans="1:6" x14ac:dyDescent="0.45">
      <c r="A121" s="21">
        <v>5.9297337773219079</v>
      </c>
      <c r="B121" s="14">
        <v>3.991406833704271</v>
      </c>
      <c r="C121" s="22">
        <v>3.6321802186708867</v>
      </c>
      <c r="D121" s="65">
        <v>8.4143845313028152</v>
      </c>
      <c r="E121" s="14">
        <v>4.6569739232244576</v>
      </c>
      <c r="F121" s="22">
        <v>2.6662597649144533</v>
      </c>
    </row>
    <row r="122" spans="1:6" x14ac:dyDescent="0.45">
      <c r="A122" s="21">
        <v>5.823961496228744</v>
      </c>
      <c r="B122" s="14">
        <v>3.991406833704271</v>
      </c>
      <c r="C122" s="22">
        <v>2.7879976733424332</v>
      </c>
      <c r="D122" s="65">
        <v>9.4666191578381049</v>
      </c>
      <c r="E122" s="14">
        <v>4.2353815764144453</v>
      </c>
      <c r="F122" s="22">
        <v>2.5440229306322597</v>
      </c>
    </row>
    <row r="123" spans="1:6" x14ac:dyDescent="0.45">
      <c r="A123" s="21">
        <v>8.44132652743032</v>
      </c>
      <c r="B123" s="14">
        <v>3.2430180523847203</v>
      </c>
      <c r="C123" s="22">
        <v>3.1557060278974394</v>
      </c>
      <c r="D123" s="65">
        <v>4.3177043423595949</v>
      </c>
      <c r="E123" s="14">
        <v>6.6297267507827939</v>
      </c>
      <c r="F123" s="22">
        <v>3.1771598396286</v>
      </c>
    </row>
    <row r="124" spans="1:6" x14ac:dyDescent="0.45">
      <c r="A124" s="21">
        <v>8.2926466228748357</v>
      </c>
      <c r="B124" s="14">
        <v>3.0040325682166769</v>
      </c>
      <c r="C124" s="22">
        <v>2.6293392517026883</v>
      </c>
      <c r="D124" s="65">
        <v>6.0100608398502056</v>
      </c>
      <c r="E124" s="14">
        <v>4.552199493839721</v>
      </c>
      <c r="F124" s="22">
        <v>2.6817264663950571</v>
      </c>
    </row>
    <row r="125" spans="1:6" x14ac:dyDescent="0.45">
      <c r="A125" s="21">
        <v>6.1712138907610159</v>
      </c>
      <c r="B125" s="14">
        <v>2.4946292710651692</v>
      </c>
      <c r="C125" s="22">
        <v>4.2628224983961616</v>
      </c>
      <c r="D125" s="65">
        <v>5.6887525897370121</v>
      </c>
      <c r="E125" s="14">
        <v>4.0857038201505347</v>
      </c>
      <c r="F125" s="22">
        <v>3.8397333740235084</v>
      </c>
    </row>
    <row r="126" spans="1:6" x14ac:dyDescent="0.45">
      <c r="A126" s="21">
        <v>5.9920995090985363</v>
      </c>
      <c r="B126" s="14">
        <v>3.5977543347301872</v>
      </c>
      <c r="C126" s="22">
        <v>3.1557060278974394</v>
      </c>
      <c r="D126" s="65">
        <v>5.3968809650223877</v>
      </c>
      <c r="E126" s="14">
        <v>3.6586232889441774</v>
      </c>
      <c r="F126" s="22">
        <v>4.8345915273242976</v>
      </c>
    </row>
    <row r="127" spans="1:6" x14ac:dyDescent="0.45">
      <c r="A127" s="21">
        <v>7.0558094302807248</v>
      </c>
      <c r="B127" s="14">
        <v>2.3534332543228804</v>
      </c>
      <c r="C127" s="22">
        <v>2.9750948686723211</v>
      </c>
      <c r="D127" s="65">
        <v>4.1076565577359085</v>
      </c>
      <c r="E127" s="14">
        <v>3.8252645242513306</v>
      </c>
      <c r="F127" s="22">
        <v>4.8485614512422632</v>
      </c>
    </row>
    <row r="128" spans="1:6" x14ac:dyDescent="0.45">
      <c r="A128" s="21">
        <v>6.5289437282317611</v>
      </c>
      <c r="B128" s="14">
        <v>4.2917601979405173</v>
      </c>
      <c r="C128" s="22">
        <v>4.0188477556859876</v>
      </c>
      <c r="D128" s="65">
        <v>4.3241903784643645</v>
      </c>
      <c r="E128" s="14">
        <v>3.8397333740235084</v>
      </c>
      <c r="F128" s="22">
        <v>3.828757005230822</v>
      </c>
    </row>
    <row r="129" spans="1:6" x14ac:dyDescent="0.45">
      <c r="A129" s="21">
        <v>6.0080651364333537</v>
      </c>
      <c r="B129" s="14">
        <v>3.8078021193538745</v>
      </c>
      <c r="C129" s="22">
        <v>2.8613397739117494</v>
      </c>
      <c r="D129" s="65">
        <v>6.9949404760667351</v>
      </c>
      <c r="E129" s="14">
        <v>3.1596974347311435</v>
      </c>
      <c r="F129" s="22">
        <v>3.4964723863249412</v>
      </c>
    </row>
    <row r="130" spans="1:6" x14ac:dyDescent="0.45">
      <c r="A130" s="21">
        <v>4.7462816511285908</v>
      </c>
      <c r="B130" s="14">
        <v>3.1946222445260557</v>
      </c>
      <c r="C130" s="22">
        <v>2.9750948686723211</v>
      </c>
      <c r="D130" s="65">
        <v>7.0657879473649858</v>
      </c>
      <c r="E130" s="14">
        <v>3.6626146957778816</v>
      </c>
      <c r="F130" s="22">
        <v>3.492480979491237</v>
      </c>
    </row>
    <row r="131" spans="1:6" x14ac:dyDescent="0.45">
      <c r="A131" s="21">
        <v>5.7431355078462323</v>
      </c>
      <c r="B131" s="14">
        <v>4.4973176498762868</v>
      </c>
      <c r="C131" s="22">
        <v>4.0188477556859876</v>
      </c>
      <c r="D131" s="65">
        <v>7.6575140104616439</v>
      </c>
      <c r="E131" s="14">
        <v>2.6662597649144533</v>
      </c>
      <c r="F131" s="22">
        <v>4.8345915273242976</v>
      </c>
    </row>
    <row r="132" spans="1:6" x14ac:dyDescent="0.45">
      <c r="A132" s="21">
        <v>6.2415624362050535</v>
      </c>
      <c r="B132" s="14">
        <v>4.9892585421303384</v>
      </c>
      <c r="C132" s="22">
        <v>3.1377446971457696</v>
      </c>
      <c r="D132" s="65">
        <v>8.4049049400727682</v>
      </c>
      <c r="E132" s="14">
        <v>3.492480979491237</v>
      </c>
      <c r="F132" s="22">
        <v>4.6594685524955235</v>
      </c>
    </row>
    <row r="133" spans="1:6" x14ac:dyDescent="0.45">
      <c r="A133" s="21">
        <v>4.79866886582096</v>
      </c>
      <c r="B133" s="14">
        <v>4.4414379542044271</v>
      </c>
      <c r="C133" s="22">
        <v>3.4725239453227159</v>
      </c>
      <c r="D133" s="65">
        <v>6.849254126636529</v>
      </c>
      <c r="E133" s="14">
        <v>2.8319031485131805</v>
      </c>
      <c r="F133" s="22">
        <v>3.828757005230822</v>
      </c>
    </row>
    <row r="134" spans="1:6" x14ac:dyDescent="0.45">
      <c r="A134" s="21">
        <v>6.9894522916703918</v>
      </c>
      <c r="B134" s="14">
        <v>4.4973176498762868</v>
      </c>
      <c r="C134" s="22">
        <v>3.8791485165063384</v>
      </c>
      <c r="D134" s="65">
        <v>10.199042311822838</v>
      </c>
      <c r="E134" s="14">
        <v>2.6607715805181096</v>
      </c>
      <c r="F134" s="22">
        <v>3.3263386700382966</v>
      </c>
    </row>
    <row r="135" spans="1:6" x14ac:dyDescent="0.45">
      <c r="A135" s="21">
        <v>7.6320687918967796</v>
      </c>
      <c r="B135" s="14">
        <v>3.9045937350712028</v>
      </c>
      <c r="C135" s="22">
        <v>3.7189933173039544</v>
      </c>
      <c r="D135" s="65">
        <v>8.4049049400727682</v>
      </c>
      <c r="E135" s="14">
        <v>4.352629152154508</v>
      </c>
      <c r="F135" s="22">
        <v>3.4964723863249412</v>
      </c>
    </row>
    <row r="136" spans="1:6" x14ac:dyDescent="0.45">
      <c r="A136" s="21">
        <v>7.2513883651322351</v>
      </c>
      <c r="B136" s="14">
        <v>3.8078021193538745</v>
      </c>
      <c r="C136" s="22">
        <v>4.3366635248196905</v>
      </c>
      <c r="D136" s="65">
        <v>5.5285973905346282</v>
      </c>
      <c r="E136" s="14">
        <v>2.5001174554615129</v>
      </c>
      <c r="F136" s="22">
        <v>2.8274128158252627</v>
      </c>
    </row>
    <row r="137" spans="1:6" x14ac:dyDescent="0.45">
      <c r="A137" s="21">
        <v>4.8345915273242976</v>
      </c>
      <c r="B137" s="14">
        <v>4.7417913184406748</v>
      </c>
      <c r="C137" s="22">
        <v>4.660466404203949</v>
      </c>
      <c r="D137" s="65">
        <v>4.9448541411053784</v>
      </c>
      <c r="E137" s="14">
        <v>4.7881914228824858</v>
      </c>
      <c r="F137" s="22">
        <v>1.662919872092042</v>
      </c>
    </row>
    <row r="138" spans="1:6" x14ac:dyDescent="0.45">
      <c r="A138" s="21">
        <v>4.8939637039756487</v>
      </c>
      <c r="B138" s="14">
        <v>2.9217098022715264</v>
      </c>
      <c r="C138" s="22">
        <v>5.0142048348409904</v>
      </c>
      <c r="D138" s="65">
        <v>4.2398719091023613</v>
      </c>
      <c r="E138" s="14">
        <v>4.9702993596702436</v>
      </c>
      <c r="F138" s="22">
        <v>2.1872909448699405</v>
      </c>
    </row>
    <row r="139" spans="1:6" x14ac:dyDescent="0.45">
      <c r="A139" s="21">
        <v>4.5028058342726309</v>
      </c>
      <c r="B139" s="14">
        <v>4.0712349703783568</v>
      </c>
      <c r="C139" s="22">
        <v>4.2703063862093567</v>
      </c>
      <c r="D139" s="65">
        <v>5.1798482184397177</v>
      </c>
      <c r="E139" s="14">
        <v>7.3761198286854928</v>
      </c>
      <c r="F139" s="22">
        <v>1.8295611073991951</v>
      </c>
    </row>
    <row r="140" spans="1:6" x14ac:dyDescent="0.45">
      <c r="A140" s="21">
        <v>5.0331640173010852</v>
      </c>
      <c r="B140" s="14">
        <v>3.8796474423605511</v>
      </c>
      <c r="C140" s="22">
        <v>4.0607575274398826</v>
      </c>
      <c r="D140" s="65">
        <v>5.9546800700325591</v>
      </c>
      <c r="E140" s="14">
        <v>4.6953912139988612</v>
      </c>
      <c r="F140" s="22">
        <v>3.199112577213973</v>
      </c>
    </row>
    <row r="141" spans="1:6" x14ac:dyDescent="0.45">
      <c r="A141" s="21">
        <v>5.1983084750456001</v>
      </c>
      <c r="B141" s="14">
        <v>5.0291726104673815</v>
      </c>
      <c r="C141" s="22">
        <v>4.2483536486239837</v>
      </c>
      <c r="D141" s="65">
        <v>7.0912331659298502</v>
      </c>
      <c r="E141" s="14">
        <v>5.8424217528346274</v>
      </c>
      <c r="F141" s="22">
        <v>2.0026883788111181</v>
      </c>
    </row>
    <row r="142" spans="1:6" x14ac:dyDescent="0.45">
      <c r="A142" s="21">
        <v>5.3245367161614974</v>
      </c>
      <c r="B142" s="14">
        <v>3.2569879763026854</v>
      </c>
      <c r="C142" s="22">
        <v>6.1712138907610159</v>
      </c>
      <c r="D142" s="65">
        <v>7.5208083264072725</v>
      </c>
      <c r="E142" s="14">
        <v>5.7226795478234989</v>
      </c>
      <c r="F142" s="22">
        <v>2.3519364767602418</v>
      </c>
    </row>
    <row r="143" spans="1:6" x14ac:dyDescent="0.45">
      <c r="A143" s="21">
        <v>7.9982803688891453</v>
      </c>
      <c r="B143" s="14">
        <v>4.2628224983961616</v>
      </c>
      <c r="C143" s="22">
        <v>4.0607575274398826</v>
      </c>
      <c r="D143" s="65">
        <v>4.889972297141945</v>
      </c>
      <c r="E143" s="14">
        <v>5.5360812783478242</v>
      </c>
      <c r="F143" s="22">
        <v>1.8594966586519772</v>
      </c>
    </row>
    <row r="144" spans="1:6" x14ac:dyDescent="0.45">
      <c r="A144" s="21">
        <v>4.1575491431572109</v>
      </c>
      <c r="B144" s="14">
        <v>3.0175035662804288</v>
      </c>
      <c r="C144" s="22">
        <v>4.517773609899022</v>
      </c>
      <c r="D144" s="65">
        <v>8.1714076403010694</v>
      </c>
      <c r="E144" s="14">
        <v>4.478358467416192</v>
      </c>
      <c r="F144" s="22">
        <v>2.6817264663950571</v>
      </c>
    </row>
    <row r="145" spans="1:6" x14ac:dyDescent="0.45">
      <c r="A145" s="21">
        <v>6.1737085200320818</v>
      </c>
      <c r="B145" s="14">
        <v>2.7301222742537217</v>
      </c>
      <c r="C145" s="22">
        <v>4.2703063862093567</v>
      </c>
      <c r="D145" s="65">
        <v>3.5718101903111092</v>
      </c>
      <c r="E145" s="14">
        <v>3.5124380136597586</v>
      </c>
      <c r="F145" s="22">
        <v>1.8370449952123906</v>
      </c>
    </row>
    <row r="146" spans="1:6" x14ac:dyDescent="0.45">
      <c r="A146" s="21">
        <v>7.034355618549565</v>
      </c>
      <c r="B146" s="14">
        <v>3.4964723863249407</v>
      </c>
      <c r="C146" s="22">
        <v>4.3062290477126952</v>
      </c>
      <c r="D146" s="65">
        <v>4.1929728788063363</v>
      </c>
      <c r="E146" s="14">
        <v>5.0880458612645194</v>
      </c>
      <c r="F146" s="22">
        <v>2.0026883788111181</v>
      </c>
    </row>
    <row r="147" spans="1:6" x14ac:dyDescent="0.45">
      <c r="A147" s="21">
        <v>5.8419228269804133</v>
      </c>
      <c r="B147" s="14">
        <v>5.9871102505564062</v>
      </c>
      <c r="C147" s="22">
        <v>4.7657397594428996</v>
      </c>
      <c r="D147" s="65">
        <v>7.3706316442891495</v>
      </c>
      <c r="E147" s="14">
        <v>4.507795092814761</v>
      </c>
      <c r="F147" s="22">
        <v>1.6958489784701021</v>
      </c>
    </row>
    <row r="148" spans="1:6" x14ac:dyDescent="0.45">
      <c r="A148" s="21">
        <v>4.9812757284629301</v>
      </c>
      <c r="B148" s="14">
        <v>4.3656012243640463</v>
      </c>
      <c r="C148" s="22">
        <v>3.0040325682166769</v>
      </c>
      <c r="D148" s="65">
        <v>6.0469813530619705</v>
      </c>
      <c r="E148" s="14">
        <v>3.9514927653672283</v>
      </c>
      <c r="F148" s="22">
        <v>1.9957034168521355</v>
      </c>
    </row>
    <row r="149" spans="1:6" x14ac:dyDescent="0.45">
      <c r="A149" s="21">
        <v>4.9812757284629301</v>
      </c>
      <c r="B149" s="14">
        <v>5.3764250049996525</v>
      </c>
      <c r="C149" s="22">
        <v>4.022340236665479</v>
      </c>
      <c r="D149" s="65">
        <v>4.7652408335886864</v>
      </c>
      <c r="E149" s="14">
        <v>3.0948370736834492</v>
      </c>
      <c r="F149" s="22">
        <v>2.373390288491402</v>
      </c>
    </row>
    <row r="150" spans="1:6" x14ac:dyDescent="0.45">
      <c r="A150" s="21">
        <v>6.9929447726498815</v>
      </c>
      <c r="B150" s="14">
        <v>4.8710131146818494</v>
      </c>
      <c r="C150" s="22">
        <v>2.9935551252782031</v>
      </c>
      <c r="D150" s="65">
        <v>6.7350001060217446</v>
      </c>
      <c r="E150" s="14">
        <v>5.1723643306265226</v>
      </c>
      <c r="F150" s="22">
        <v>2.1349037301775717</v>
      </c>
    </row>
    <row r="151" spans="1:6" x14ac:dyDescent="0.45">
      <c r="A151" s="21">
        <v>5.0291726104673815</v>
      </c>
      <c r="B151" s="14">
        <v>4.6569739232244576</v>
      </c>
      <c r="C151" s="22">
        <v>3.492480979491237</v>
      </c>
      <c r="D151" s="65">
        <v>4.0906930786926647</v>
      </c>
      <c r="E151" s="14">
        <v>5.3320206039746925</v>
      </c>
      <c r="F151" s="22">
        <v>2.622354289743706</v>
      </c>
    </row>
    <row r="152" spans="1:6" x14ac:dyDescent="0.45">
      <c r="A152" s="21">
        <v>4.645997554431772</v>
      </c>
      <c r="B152" s="14">
        <v>3.7748730129758141</v>
      </c>
      <c r="C152" s="22">
        <v>4.4973176498762868</v>
      </c>
      <c r="D152" s="65">
        <v>4.6948922881446489</v>
      </c>
      <c r="E152" s="14">
        <v>3.4046700291497429</v>
      </c>
      <c r="F152" s="22">
        <v>2.868823661724945</v>
      </c>
    </row>
    <row r="153" spans="1:6" x14ac:dyDescent="0.45">
      <c r="A153" s="21">
        <v>4.6938944364362234</v>
      </c>
      <c r="B153" s="14">
        <v>4.7657397594428996</v>
      </c>
      <c r="C153" s="22">
        <v>3.5718101903111092</v>
      </c>
      <c r="D153" s="65">
        <v>6.2495452498724617</v>
      </c>
      <c r="E153" s="14">
        <v>4.6420061475980674</v>
      </c>
      <c r="F153" s="22">
        <v>1.4159515742565902</v>
      </c>
    </row>
    <row r="154" spans="1:6" x14ac:dyDescent="0.45">
      <c r="A154" s="21">
        <v>5.6518320765252472</v>
      </c>
      <c r="B154" s="14">
        <v>5.1519083706037883</v>
      </c>
      <c r="C154" s="22">
        <v>4.552199493839721</v>
      </c>
      <c r="D154" s="65">
        <v>5.5779910501017183</v>
      </c>
      <c r="E154" s="14">
        <v>5.6184040442929737</v>
      </c>
      <c r="F154" s="22">
        <v>3.3428032232273268</v>
      </c>
    </row>
    <row r="155" spans="1:6" x14ac:dyDescent="0.45">
      <c r="A155" s="21">
        <v>7.6635011207122004</v>
      </c>
      <c r="B155" s="14">
        <v>4.552199493839721</v>
      </c>
      <c r="C155" s="22">
        <v>3.5279047151403624</v>
      </c>
      <c r="D155" s="65">
        <v>4.4973176498762868</v>
      </c>
      <c r="E155" s="14">
        <v>5.6253890062519574</v>
      </c>
      <c r="F155" s="22">
        <v>2.4946292710651692</v>
      </c>
    </row>
    <row r="156" spans="1:6" x14ac:dyDescent="0.45">
      <c r="A156" s="21">
        <v>8.6693356428056756</v>
      </c>
      <c r="B156" s="14">
        <v>5.113990005683597</v>
      </c>
      <c r="C156" s="22">
        <v>3.7504256461193757</v>
      </c>
      <c r="D156" s="65">
        <v>3.6366705513588036</v>
      </c>
      <c r="E156" s="14">
        <v>4.889972297141945</v>
      </c>
      <c r="F156" s="22">
        <v>3.4256249150266904</v>
      </c>
    </row>
    <row r="157" spans="1:6" x14ac:dyDescent="0.45">
      <c r="A157" s="21">
        <v>6.9929447726498815</v>
      </c>
      <c r="B157" s="14">
        <v>4.4294637337033151</v>
      </c>
      <c r="C157" s="22">
        <v>3.5279047151403624</v>
      </c>
      <c r="D157" s="65">
        <v>4.266314979375653</v>
      </c>
      <c r="E157" s="14">
        <v>4.3940399980541898</v>
      </c>
      <c r="F157" s="22">
        <v>3.8257634501055438</v>
      </c>
    </row>
    <row r="158" spans="1:6" x14ac:dyDescent="0.45">
      <c r="A158" s="21">
        <v>5.6518320765252472</v>
      </c>
      <c r="B158" s="14">
        <v>3.8162838588754959</v>
      </c>
      <c r="C158" s="22">
        <v>4.0607575274398826</v>
      </c>
      <c r="D158" s="65">
        <v>6.351326124131921</v>
      </c>
      <c r="E158" s="14">
        <v>3.2524976436147677</v>
      </c>
      <c r="F158" s="22">
        <v>3.2524976436147677</v>
      </c>
    </row>
    <row r="159" spans="1:6" x14ac:dyDescent="0.45">
      <c r="A159" s="21">
        <v>5.493672580739716</v>
      </c>
      <c r="B159" s="14">
        <v>3.2809364173049107</v>
      </c>
      <c r="C159" s="22">
        <v>2.6607715805181096</v>
      </c>
      <c r="D159" s="65">
        <v>6.5219587662727783</v>
      </c>
      <c r="E159" s="14">
        <v>5.8623787870031476</v>
      </c>
      <c r="F159" s="22">
        <v>2.6662597649144533</v>
      </c>
    </row>
    <row r="160" spans="1:6" x14ac:dyDescent="0.45">
      <c r="A160" s="21">
        <v>4.4903326879173049</v>
      </c>
      <c r="B160" s="14">
        <v>2.8443762948685061</v>
      </c>
      <c r="C160" s="22">
        <v>2.4946292710651692</v>
      </c>
      <c r="D160" s="65">
        <v>6.6791204103498849</v>
      </c>
      <c r="E160" s="14">
        <v>3.7439396100146061</v>
      </c>
      <c r="F160" s="22">
        <v>4.4933262430425831</v>
      </c>
    </row>
    <row r="161" spans="1:6" x14ac:dyDescent="0.45">
      <c r="A161" s="21">
        <v>4.9952456523808957</v>
      </c>
      <c r="B161" s="14">
        <v>3.3931947345028433</v>
      </c>
      <c r="C161" s="22">
        <v>1.4967775626391016</v>
      </c>
      <c r="D161" s="65">
        <v>5.6473417438373312</v>
      </c>
      <c r="E161" s="14">
        <v>3.7419439065977542</v>
      </c>
      <c r="F161" s="22">
        <v>2.8319031485131805</v>
      </c>
    </row>
    <row r="162" spans="1:6" x14ac:dyDescent="0.45">
      <c r="A162" s="21">
        <v>7.2513883651322351</v>
      </c>
      <c r="B162" s="14">
        <v>3.1557060278974394</v>
      </c>
      <c r="C162" s="22">
        <v>2.8319031485131805</v>
      </c>
      <c r="D162" s="65">
        <v>6.3742767134257203</v>
      </c>
      <c r="E162" s="14">
        <v>3.8686710735678642</v>
      </c>
      <c r="F162" s="22">
        <v>2.5001174554615129</v>
      </c>
    </row>
    <row r="163" spans="1:6" x14ac:dyDescent="0.45">
      <c r="A163" s="21">
        <v>7.7493163676368422</v>
      </c>
      <c r="B163" s="14">
        <v>3.0858564083076141</v>
      </c>
      <c r="C163" s="22">
        <v>2.1683317624098453</v>
      </c>
      <c r="D163" s="65">
        <v>3.2674654192411592</v>
      </c>
      <c r="E163" s="14">
        <v>3.8666753701510124</v>
      </c>
      <c r="F163" s="22">
        <v>2.1683317624098453</v>
      </c>
    </row>
    <row r="164" spans="1:6" x14ac:dyDescent="0.45">
      <c r="A164" s="21">
        <v>6.9849619589824741</v>
      </c>
      <c r="B164" s="14">
        <v>3.0349659711778849</v>
      </c>
      <c r="C164" s="22">
        <v>2.3284869616122288</v>
      </c>
      <c r="D164" s="65">
        <v>4.4374465473707234</v>
      </c>
      <c r="E164" s="14">
        <v>3.8686710735678642</v>
      </c>
      <c r="F164" s="22">
        <v>3.0120153818840856</v>
      </c>
    </row>
    <row r="165" spans="1:6" x14ac:dyDescent="0.45">
      <c r="A165" s="21">
        <v>8.2362680013487619</v>
      </c>
      <c r="B165" s="14">
        <v>3.9445078034082455</v>
      </c>
      <c r="C165" s="22">
        <v>1.4967775626391016</v>
      </c>
      <c r="D165" s="65">
        <v>2.9471550208363912</v>
      </c>
      <c r="E165" s="14">
        <v>4.3656012243640463</v>
      </c>
      <c r="F165" s="22">
        <v>3.6586232889441774</v>
      </c>
    </row>
    <row r="166" spans="1:6" x14ac:dyDescent="0.45">
      <c r="A166" s="21">
        <v>7.238915218776909</v>
      </c>
      <c r="B166" s="14">
        <v>3.2809364173049107</v>
      </c>
      <c r="C166" s="22">
        <v>1.9957034168521355</v>
      </c>
      <c r="D166" s="65">
        <v>7.0812546488455892</v>
      </c>
      <c r="E166" s="14">
        <v>4.3940399980541898</v>
      </c>
      <c r="F166" s="22">
        <v>3.6172124430444956</v>
      </c>
    </row>
    <row r="167" spans="1:6" x14ac:dyDescent="0.45">
      <c r="A167" s="21">
        <v>10.227980011367194</v>
      </c>
      <c r="B167" s="14">
        <v>3.0858564083076141</v>
      </c>
      <c r="C167" s="22">
        <v>2.4946292710651692</v>
      </c>
      <c r="D167" s="65">
        <v>5.6104212306255654</v>
      </c>
      <c r="E167" s="14">
        <v>5.4881843963433727</v>
      </c>
      <c r="F167" s="22">
        <v>2.7470857532969646</v>
      </c>
    </row>
    <row r="168" spans="1:6" x14ac:dyDescent="0.45">
      <c r="A168" s="21">
        <v>12.483124872410107</v>
      </c>
      <c r="B168" s="14">
        <v>2.3000481879220862</v>
      </c>
      <c r="C168" s="22">
        <v>3.3303300768720008</v>
      </c>
      <c r="D168" s="65">
        <v>3.3632591832500611</v>
      </c>
      <c r="E168" s="14">
        <v>2.5225691189010995</v>
      </c>
      <c r="F168" s="22">
        <v>2.4976228261904478</v>
      </c>
    </row>
    <row r="169" spans="1:6" x14ac:dyDescent="0.45">
      <c r="A169" s="21">
        <v>6.7399893645638747</v>
      </c>
      <c r="B169" s="14">
        <v>2.7889955250508591</v>
      </c>
      <c r="C169" s="22">
        <v>3.0120153818840856</v>
      </c>
      <c r="D169" s="65">
        <v>4.8485614512422632</v>
      </c>
      <c r="E169" s="14">
        <v>4.1630373275535542</v>
      </c>
      <c r="F169" s="22">
        <v>3.1182865888314617</v>
      </c>
    </row>
    <row r="170" spans="1:6" x14ac:dyDescent="0.45">
      <c r="A170" s="21">
        <v>5.5754964208306541</v>
      </c>
      <c r="B170" s="14">
        <v>4.3062290477126952</v>
      </c>
      <c r="C170" s="22">
        <v>3.5014616448670717</v>
      </c>
      <c r="D170" s="65">
        <v>7.0104071775473393</v>
      </c>
      <c r="E170" s="14">
        <v>3.9948993146837619</v>
      </c>
      <c r="F170" s="22">
        <v>3.492480979491237</v>
      </c>
    </row>
    <row r="171" spans="1:6" x14ac:dyDescent="0.45">
      <c r="A171" s="21">
        <v>5.6837633311948812</v>
      </c>
      <c r="B171" s="14">
        <v>4.6000963758441724</v>
      </c>
      <c r="C171" s="22">
        <v>2.8443762948685061</v>
      </c>
      <c r="D171" s="65">
        <v>4.6948922881446489</v>
      </c>
      <c r="E171" s="14">
        <v>3.492480979491237</v>
      </c>
      <c r="F171" s="22">
        <v>4.2408697608107877</v>
      </c>
    </row>
    <row r="172" spans="1:6" x14ac:dyDescent="0.45">
      <c r="A172" s="21">
        <v>5.5754964208306541</v>
      </c>
      <c r="B172" s="14">
        <v>4.7657397594428996</v>
      </c>
      <c r="C172" s="22">
        <v>2.0111701183327395</v>
      </c>
      <c r="D172" s="65">
        <v>4.6330254822222319</v>
      </c>
      <c r="E172" s="14">
        <v>3.8252645242513306</v>
      </c>
      <c r="F172" s="22">
        <v>3.2430180523847203</v>
      </c>
    </row>
    <row r="173" spans="1:6" x14ac:dyDescent="0.45">
      <c r="A173" s="21">
        <v>5.5754964208306541</v>
      </c>
      <c r="B173" s="14">
        <v>3.492480979491237</v>
      </c>
      <c r="C173" s="22">
        <v>2.4946292710651692</v>
      </c>
      <c r="D173" s="65">
        <v>4.8485614512422632</v>
      </c>
      <c r="E173" s="14">
        <v>3.492480979491237</v>
      </c>
      <c r="F173" s="22">
        <v>2.4946292710651692</v>
      </c>
    </row>
    <row r="174" spans="1:6" x14ac:dyDescent="0.45">
      <c r="A174" s="21">
        <v>4.84307326684592</v>
      </c>
      <c r="B174" s="14">
        <v>4.3062290477126952</v>
      </c>
      <c r="C174" s="22">
        <v>3.3283343734551489</v>
      </c>
      <c r="D174" s="65">
        <v>7.1047041639936026</v>
      </c>
      <c r="E174" s="14">
        <v>4.3656012243640463</v>
      </c>
      <c r="F174" s="22">
        <v>4.4973176498762868</v>
      </c>
    </row>
    <row r="175" spans="1:6" x14ac:dyDescent="0.45">
      <c r="A175" s="21">
        <v>4.3241903784643645</v>
      </c>
      <c r="B175" s="14">
        <v>2.9935551252782031</v>
      </c>
      <c r="C175" s="22">
        <v>2.3664053265324196</v>
      </c>
      <c r="D175" s="65">
        <v>5.6568213350673773</v>
      </c>
      <c r="E175" s="14">
        <v>4.4918294654799436</v>
      </c>
      <c r="F175" s="22">
        <v>4.7462816511285908</v>
      </c>
    </row>
    <row r="176" spans="1:6" x14ac:dyDescent="0.45">
      <c r="A176" s="21">
        <v>6.1332955258408246</v>
      </c>
      <c r="B176" s="14">
        <v>3.0040325682166769</v>
      </c>
      <c r="C176" s="22">
        <v>2.2591362678766171</v>
      </c>
      <c r="D176" s="65">
        <v>6.3742767134257203</v>
      </c>
      <c r="E176" s="14">
        <v>4.7412923925864607</v>
      </c>
      <c r="F176" s="22">
        <v>4.2408697608107877</v>
      </c>
    </row>
    <row r="177" spans="1:6" x14ac:dyDescent="0.45">
      <c r="A177" s="21">
        <v>8.8379725815296819</v>
      </c>
      <c r="B177" s="14">
        <v>3.0349659711778849</v>
      </c>
      <c r="C177" s="22">
        <v>2.0570712969203386</v>
      </c>
      <c r="D177" s="65">
        <v>4.4374465473707234</v>
      </c>
      <c r="E177" s="14">
        <v>3.7439396100146061</v>
      </c>
      <c r="F177" s="22">
        <v>3.2430180523847203</v>
      </c>
    </row>
    <row r="178" spans="1:6" x14ac:dyDescent="0.45">
      <c r="A178" s="21">
        <v>9.3668339869954984</v>
      </c>
      <c r="B178" s="14">
        <v>3.5718101903111092</v>
      </c>
      <c r="C178" s="22">
        <v>2.3664053265324196</v>
      </c>
      <c r="D178" s="65">
        <v>3.8397333740235084</v>
      </c>
      <c r="E178" s="14">
        <v>3.6172124430444956</v>
      </c>
      <c r="F178" s="22">
        <v>4.4973176498762868</v>
      </c>
    </row>
    <row r="179" spans="1:6" x14ac:dyDescent="0.45">
      <c r="A179" s="21">
        <v>8.4802427440589359</v>
      </c>
      <c r="B179" s="14">
        <v>3.2430180523847203</v>
      </c>
      <c r="C179" s="22">
        <v>2.8443762948685061</v>
      </c>
      <c r="D179" s="65">
        <v>2.9471550208363912</v>
      </c>
      <c r="E179" s="14">
        <v>4.7412923925864607</v>
      </c>
      <c r="F179" s="22">
        <v>3.991406833704271</v>
      </c>
    </row>
    <row r="180" spans="1:6" x14ac:dyDescent="0.45">
      <c r="A180" s="21">
        <v>4.4374465473707234</v>
      </c>
      <c r="B180" s="14">
        <v>3.7419439065977542</v>
      </c>
      <c r="C180" s="22">
        <v>2.7889955250508591</v>
      </c>
      <c r="D180" s="65">
        <v>5.0581103100117373</v>
      </c>
      <c r="E180" s="14">
        <v>5.113990005683597</v>
      </c>
      <c r="F180" s="22">
        <v>4.2483536486239837</v>
      </c>
    </row>
    <row r="181" spans="1:6" x14ac:dyDescent="0.45">
      <c r="A181" s="21">
        <v>8.8349790264044028</v>
      </c>
      <c r="B181" s="14">
        <v>5.9871102505564062</v>
      </c>
      <c r="C181" s="22">
        <v>4.3241903784643645</v>
      </c>
      <c r="D181" s="65">
        <v>5.4477714021521173</v>
      </c>
      <c r="E181" s="14">
        <v>3.2360330904257375</v>
      </c>
      <c r="F181" s="22">
        <v>2.1299144716354417</v>
      </c>
    </row>
    <row r="182" spans="1:6" x14ac:dyDescent="0.45">
      <c r="A182" s="21">
        <v>9.5484429979290422</v>
      </c>
      <c r="B182" s="14">
        <v>4.3366635248196905</v>
      </c>
      <c r="C182" s="22">
        <v>3.0120153818840856</v>
      </c>
      <c r="D182" s="65">
        <v>9.68614653369184</v>
      </c>
      <c r="E182" s="14">
        <v>4.1291103694670683</v>
      </c>
      <c r="F182" s="22">
        <v>2.3519364767602418</v>
      </c>
    </row>
    <row r="183" spans="1:6" x14ac:dyDescent="0.45">
      <c r="A183" s="21">
        <v>8.9607083416660895</v>
      </c>
      <c r="B183" s="14">
        <v>5.9871102505564062</v>
      </c>
      <c r="C183" s="22">
        <v>3.991406833704271</v>
      </c>
      <c r="D183" s="65">
        <v>10.203033718656542</v>
      </c>
      <c r="E183" s="14">
        <v>2.8468709241395715</v>
      </c>
      <c r="F183" s="22">
        <v>1.662919872092042</v>
      </c>
    </row>
    <row r="184" spans="1:6" x14ac:dyDescent="0.45">
      <c r="A184" s="21">
        <v>7.5427610639926463</v>
      </c>
      <c r="B184" s="14">
        <v>5.3634529327901141</v>
      </c>
      <c r="C184" s="22">
        <v>4.6564749973702453</v>
      </c>
      <c r="D184" s="65">
        <v>11.78812115749135</v>
      </c>
      <c r="E184" s="14">
        <v>4.7497741321080822</v>
      </c>
      <c r="F184" s="22">
        <v>2.7071716849599219</v>
      </c>
    </row>
    <row r="185" spans="1:6" x14ac:dyDescent="0.45">
      <c r="A185" s="21">
        <v>6.3742767134257203</v>
      </c>
      <c r="B185" s="14">
        <v>5.996589841786454</v>
      </c>
      <c r="C185" s="22">
        <v>3.3263386700382966</v>
      </c>
      <c r="D185" s="65">
        <v>9.9410976451947004</v>
      </c>
      <c r="E185" s="14">
        <v>3.8507097428161954</v>
      </c>
      <c r="F185" s="22">
        <v>1.767694301476779</v>
      </c>
    </row>
    <row r="186" spans="1:6" x14ac:dyDescent="0.45">
      <c r="A186" s="21">
        <v>4.3177043423595949</v>
      </c>
      <c r="B186" s="14">
        <v>5.3220420868904323</v>
      </c>
      <c r="C186" s="22">
        <v>0.6650681636659741</v>
      </c>
      <c r="D186" s="65">
        <v>5.158394406708557</v>
      </c>
      <c r="E186" s="14">
        <v>3.6855652850716809</v>
      </c>
      <c r="F186" s="22">
        <v>2.5979069228872671</v>
      </c>
    </row>
    <row r="187" spans="1:6" x14ac:dyDescent="0.45">
      <c r="A187" s="21">
        <v>5.3245367161614974</v>
      </c>
      <c r="B187" s="14">
        <v>5.0002349109230257</v>
      </c>
      <c r="C187" s="22">
        <v>3.6586232889441774</v>
      </c>
      <c r="D187" s="65">
        <v>8.4143845313028152</v>
      </c>
      <c r="E187" s="14">
        <v>3.5214186790355928</v>
      </c>
      <c r="F187" s="22">
        <v>2.472177607625583</v>
      </c>
    </row>
    <row r="188" spans="1:6" x14ac:dyDescent="0.45">
      <c r="A188" s="21">
        <v>7.2204549621710257</v>
      </c>
      <c r="B188" s="14">
        <v>3.991406833704271</v>
      </c>
      <c r="C188" s="22">
        <v>3.3263386700382966</v>
      </c>
      <c r="D188" s="65">
        <v>4.8485614512422632</v>
      </c>
      <c r="E188" s="14">
        <v>4.1929728788063363</v>
      </c>
      <c r="F188" s="22">
        <v>2.7071716849599219</v>
      </c>
    </row>
    <row r="189" spans="1:6" x14ac:dyDescent="0.45">
      <c r="A189" s="21">
        <v>5.9362198134266766</v>
      </c>
      <c r="B189" s="14">
        <v>3.6740899904247812</v>
      </c>
      <c r="C189" s="22">
        <v>4.3366635248196905</v>
      </c>
      <c r="D189" s="65">
        <v>5.003228466048304</v>
      </c>
      <c r="E189" s="14">
        <v>4.5796404158214381</v>
      </c>
      <c r="F189" s="22">
        <v>3.0574176346174715</v>
      </c>
    </row>
    <row r="190" spans="1:6" x14ac:dyDescent="0.45">
      <c r="A190" s="21">
        <v>5.3245367161614974</v>
      </c>
      <c r="B190" s="14">
        <v>4.9892585421303384</v>
      </c>
      <c r="C190" s="22">
        <v>3.991406833704271</v>
      </c>
      <c r="D190" s="65">
        <v>6.5793352395072775</v>
      </c>
      <c r="E190" s="14">
        <v>4.6869094744772406</v>
      </c>
      <c r="F190" s="22">
        <v>2.5979069228872671</v>
      </c>
    </row>
    <row r="191" spans="1:6" x14ac:dyDescent="0.45">
      <c r="A191" s="21">
        <v>7.9059790858597347</v>
      </c>
      <c r="B191" s="14">
        <v>4.9892585421303384</v>
      </c>
      <c r="C191" s="22">
        <v>4.9892585421303384</v>
      </c>
      <c r="D191" s="65">
        <v>8.4947115938311146</v>
      </c>
      <c r="E191" s="14">
        <v>4.4623928400813755</v>
      </c>
      <c r="F191" s="22">
        <v>3.5279047151403624</v>
      </c>
    </row>
    <row r="192" spans="1:6" x14ac:dyDescent="0.45">
      <c r="A192" s="21">
        <v>4.517773609899022</v>
      </c>
      <c r="B192" s="14">
        <v>3.3921968827944173</v>
      </c>
      <c r="C192" s="22">
        <v>5.0002349109230257</v>
      </c>
      <c r="D192" s="65">
        <v>4.8146344931557774</v>
      </c>
      <c r="E192" s="14">
        <v>5.113990005683597</v>
      </c>
      <c r="F192" s="22">
        <v>1.8749633601325812</v>
      </c>
    </row>
    <row r="193" spans="1:6" x14ac:dyDescent="0.45">
      <c r="A193" s="21">
        <v>5.7591011351810497</v>
      </c>
      <c r="B193" s="14">
        <v>5.7416387302835936</v>
      </c>
      <c r="C193" s="22">
        <v>5.9871102505564062</v>
      </c>
      <c r="D193" s="65">
        <v>4.8146344931557774</v>
      </c>
      <c r="E193" s="14">
        <v>3.3702441452090439</v>
      </c>
      <c r="F193" s="22">
        <v>2.369897807511911</v>
      </c>
    </row>
    <row r="194" spans="1:6" x14ac:dyDescent="0.45">
      <c r="A194" s="21">
        <v>6.9580199628549702</v>
      </c>
      <c r="B194" s="14">
        <v>8.4802427440589359</v>
      </c>
      <c r="C194" s="22">
        <v>5.0880458612645194</v>
      </c>
      <c r="D194" s="65">
        <v>5.8464131596683311</v>
      </c>
      <c r="E194" s="14">
        <v>4.2408697608107877</v>
      </c>
      <c r="F194" s="22">
        <v>2.9935551252782031</v>
      </c>
    </row>
    <row r="195" spans="1:6" x14ac:dyDescent="0.45">
      <c r="A195" s="21">
        <v>6.1158331209433685</v>
      </c>
      <c r="B195" s="14">
        <v>5.2511946155921816</v>
      </c>
      <c r="C195" s="22">
        <v>6.4580962569335112</v>
      </c>
      <c r="D195" s="65">
        <v>8.0002760723059989</v>
      </c>
      <c r="E195" s="14">
        <v>2.9935551252782031</v>
      </c>
      <c r="F195" s="22">
        <v>2.1239273613848848</v>
      </c>
    </row>
    <row r="196" spans="1:6" x14ac:dyDescent="0.45">
      <c r="A196" s="21">
        <v>6.5289437282317611</v>
      </c>
      <c r="B196" s="14">
        <v>3.8397333740235084</v>
      </c>
      <c r="C196" s="22">
        <v>4.3366635248196905</v>
      </c>
      <c r="D196" s="65">
        <v>4.5352360147964781</v>
      </c>
      <c r="E196" s="14">
        <v>3.1182865888314617</v>
      </c>
      <c r="F196" s="22">
        <v>2.1204348804053939</v>
      </c>
    </row>
    <row r="197" spans="1:6" x14ac:dyDescent="0.45">
      <c r="A197" s="21">
        <v>6.3159023884827965</v>
      </c>
      <c r="B197" s="14">
        <v>5.9057853363196822</v>
      </c>
      <c r="C197" s="22">
        <v>5.4148422957740561</v>
      </c>
      <c r="D197" s="65">
        <v>4.1520609587608677</v>
      </c>
      <c r="E197" s="14">
        <v>4.3725861863230282</v>
      </c>
      <c r="F197" s="22">
        <v>3.8686710735678642</v>
      </c>
    </row>
    <row r="198" spans="1:6" x14ac:dyDescent="0.45">
      <c r="A198" s="21">
        <v>8.4802427440589359</v>
      </c>
      <c r="B198" s="14">
        <v>6.8911638983904231</v>
      </c>
      <c r="C198" s="22">
        <v>4.2483536486239837</v>
      </c>
      <c r="D198" s="65">
        <v>5.3694400430406706</v>
      </c>
      <c r="E198" s="14">
        <v>5.4881843963433727</v>
      </c>
      <c r="F198" s="22">
        <v>3.1207812181025267</v>
      </c>
    </row>
    <row r="199" spans="1:6" x14ac:dyDescent="0.45">
      <c r="A199" s="21">
        <v>8.2572228872257103</v>
      </c>
      <c r="B199" s="14">
        <v>3.4964723863249412</v>
      </c>
      <c r="C199" s="22">
        <v>5.385405670375488</v>
      </c>
      <c r="D199" s="65">
        <v>7.5512428035142678</v>
      </c>
      <c r="E199" s="14">
        <v>5.4906790256144378</v>
      </c>
      <c r="F199" s="22">
        <v>2.87131829099601</v>
      </c>
    </row>
    <row r="200" spans="1:6" x14ac:dyDescent="0.45">
      <c r="A200" s="21">
        <v>5.676279443381687</v>
      </c>
      <c r="B200" s="14">
        <v>3.6925502470306637</v>
      </c>
      <c r="C200" s="22">
        <v>3.991406833704271</v>
      </c>
      <c r="D200" s="65">
        <v>10.397115875945412</v>
      </c>
      <c r="E200" s="14">
        <v>5.8229636445203177</v>
      </c>
      <c r="F200" s="22">
        <v>1.7462404897456185</v>
      </c>
    </row>
    <row r="201" spans="1:6" x14ac:dyDescent="0.45">
      <c r="A201" s="21">
        <v>3.8826409974858298</v>
      </c>
      <c r="B201" s="14">
        <v>4.5028058342726309</v>
      </c>
      <c r="C201" s="22">
        <v>4.7333095789190525</v>
      </c>
      <c r="D201" s="65">
        <v>6.869211160805051</v>
      </c>
      <c r="E201" s="14">
        <v>4.4903326879173049</v>
      </c>
      <c r="F201" s="22">
        <v>2.369897807511911</v>
      </c>
    </row>
    <row r="202" spans="1:6" x14ac:dyDescent="0.45">
      <c r="A202" s="21">
        <v>3.7189933173039544</v>
      </c>
      <c r="B202" s="14">
        <v>4.8256108619484639</v>
      </c>
      <c r="C202" s="22">
        <v>5.0451382378021989</v>
      </c>
      <c r="D202" s="65">
        <v>3.9934025371211228</v>
      </c>
      <c r="E202" s="14">
        <v>4.6564749973702453</v>
      </c>
      <c r="F202" s="22">
        <v>2.6193607346184278</v>
      </c>
    </row>
    <row r="203" spans="1:6" x14ac:dyDescent="0.45">
      <c r="A203" s="21">
        <v>4.4374465473707234</v>
      </c>
      <c r="B203" s="14">
        <v>5.5106360597829589</v>
      </c>
      <c r="C203" s="22">
        <v>5.7376473234498899</v>
      </c>
      <c r="D203" s="65">
        <v>6.9056327481626019</v>
      </c>
      <c r="E203" s="14">
        <v>4.4070120702637281</v>
      </c>
      <c r="F203" s="22">
        <v>3.6626146957778816</v>
      </c>
    </row>
    <row r="204" spans="1:6" x14ac:dyDescent="0.45">
      <c r="A204" s="21">
        <v>4.7622472784634082</v>
      </c>
      <c r="B204" s="14">
        <v>4.79866886582096</v>
      </c>
      <c r="C204" s="22">
        <v>5.244708579487412</v>
      </c>
      <c r="D204" s="65">
        <v>5.6802708502153907</v>
      </c>
      <c r="E204" s="14">
        <v>3.6586232889441774</v>
      </c>
      <c r="F204" s="22">
        <v>5.158394406708557</v>
      </c>
    </row>
    <row r="205" spans="1:6" x14ac:dyDescent="0.45">
      <c r="A205" s="21">
        <v>5.8938111158185693</v>
      </c>
      <c r="B205" s="14">
        <v>6.1712138907610159</v>
      </c>
      <c r="C205" s="22">
        <v>5.244708579487412</v>
      </c>
      <c r="D205" s="65">
        <v>4.6350211856390846</v>
      </c>
      <c r="E205" s="14">
        <v>6.2370721035171357</v>
      </c>
      <c r="F205" s="22">
        <v>3.1641877674190608</v>
      </c>
    </row>
    <row r="206" spans="1:6" x14ac:dyDescent="0.45">
      <c r="A206" s="21">
        <v>5.996589841786454</v>
      </c>
      <c r="B206" s="14">
        <v>8.1220139807339784</v>
      </c>
      <c r="C206" s="22">
        <v>5.7591011351810497</v>
      </c>
      <c r="D206" s="65">
        <v>5.1274610037473485</v>
      </c>
      <c r="E206" s="14">
        <v>4.7402945408780344</v>
      </c>
      <c r="F206" s="22">
        <v>3.492480979491237</v>
      </c>
    </row>
    <row r="207" spans="1:6" x14ac:dyDescent="0.45">
      <c r="A207" s="21">
        <v>4.7622472784634082</v>
      </c>
      <c r="B207" s="14">
        <v>9.6392475033958149</v>
      </c>
      <c r="C207" s="22">
        <v>6.7539592884818402</v>
      </c>
      <c r="D207" s="65">
        <v>7.9693426693447904</v>
      </c>
      <c r="E207" s="14">
        <v>2.994552976986629</v>
      </c>
      <c r="F207" s="22">
        <v>3.1596974347311435</v>
      </c>
    </row>
    <row r="208" spans="1:6" x14ac:dyDescent="0.45">
      <c r="A208" s="21">
        <v>4.6330254822222319</v>
      </c>
      <c r="B208" s="14">
        <v>4.9009486659346315</v>
      </c>
      <c r="C208" s="22">
        <v>6.1737085200320818</v>
      </c>
      <c r="D208" s="65">
        <v>10.572238850774188</v>
      </c>
      <c r="E208" s="14">
        <v>4.0747274513578473</v>
      </c>
      <c r="F208" s="22">
        <v>2.8319031485131805</v>
      </c>
    </row>
    <row r="209" spans="1:6" x14ac:dyDescent="0.45">
      <c r="A209" s="21">
        <v>6.398225154427946</v>
      </c>
      <c r="B209" s="14">
        <v>5.2921065356376502</v>
      </c>
      <c r="C209" s="22">
        <v>5.996589841786454</v>
      </c>
      <c r="D209" s="65">
        <v>10.469460124806304</v>
      </c>
      <c r="E209" s="14">
        <v>4.3246893043185768</v>
      </c>
      <c r="F209" s="22">
        <v>2.9980454579661209</v>
      </c>
    </row>
    <row r="210" spans="1:6" x14ac:dyDescent="0.45">
      <c r="A210" s="21">
        <v>6.1332955258408246</v>
      </c>
      <c r="B210" s="14">
        <v>8.5730429529425614</v>
      </c>
      <c r="C210" s="22">
        <v>6.6541741176392328</v>
      </c>
      <c r="D210" s="65">
        <v>10.02990644724462</v>
      </c>
      <c r="E210" s="14">
        <v>6.1622332253851821</v>
      </c>
      <c r="F210" s="22">
        <v>3.3263386700382966</v>
      </c>
    </row>
    <row r="211" spans="1:6" x14ac:dyDescent="0.45">
      <c r="A211" s="21">
        <v>4.7038729535204835</v>
      </c>
      <c r="B211" s="14">
        <v>6.6047804580721419</v>
      </c>
      <c r="C211" s="22">
        <v>5.9871102505564062</v>
      </c>
      <c r="D211" s="65">
        <v>12.972072209538881</v>
      </c>
      <c r="E211" s="14">
        <v>5.5739996432680146</v>
      </c>
      <c r="F211" s="22">
        <v>2.9935551252782031</v>
      </c>
    </row>
    <row r="212" spans="1:6" x14ac:dyDescent="0.45">
      <c r="A212" s="21">
        <v>4.6684492178713572</v>
      </c>
      <c r="B212" s="14">
        <v>6.8502519783449554</v>
      </c>
      <c r="C212" s="22">
        <v>5.4881843963433727</v>
      </c>
      <c r="D212" s="65">
        <v>6.8327895734474993</v>
      </c>
      <c r="E212" s="14">
        <v>6.3393519036308081</v>
      </c>
      <c r="F212" s="22">
        <v>2.9935551252782031</v>
      </c>
    </row>
    <row r="213" spans="1:6" x14ac:dyDescent="0.45">
      <c r="A213" s="21">
        <v>4.3750808155940941</v>
      </c>
      <c r="B213" s="14">
        <v>5.9975876934948804</v>
      </c>
      <c r="C213" s="22">
        <v>5.8229636445203177</v>
      </c>
      <c r="D213" s="65">
        <v>5.5221113544298586</v>
      </c>
      <c r="E213" s="14">
        <v>3.9993896473716797</v>
      </c>
      <c r="F213" s="22">
        <v>2.9935551252782031</v>
      </c>
    </row>
    <row r="214" spans="1:6" x14ac:dyDescent="0.45">
      <c r="A214" s="21">
        <v>4.3366635248196905</v>
      </c>
      <c r="B214" s="14">
        <v>6.0080651364333537</v>
      </c>
      <c r="C214" s="22">
        <v>3.8397333740235084</v>
      </c>
      <c r="D214" s="65">
        <v>6.9056327481626019</v>
      </c>
      <c r="E214" s="14">
        <v>4.4070120702637281</v>
      </c>
      <c r="F214" s="22">
        <v>3.6626146957778816</v>
      </c>
    </row>
    <row r="215" spans="1:6" x14ac:dyDescent="0.45">
      <c r="A215" s="21">
        <v>4.2757945706057008</v>
      </c>
      <c r="B215" s="14">
        <v>5.4906790256144378</v>
      </c>
      <c r="C215" s="22">
        <v>3.0120153818840856</v>
      </c>
      <c r="D215" s="65">
        <v>5.6802708502153907</v>
      </c>
      <c r="E215" s="14">
        <v>3.6586232889441774</v>
      </c>
      <c r="F215" s="22">
        <v>5.158394406708557</v>
      </c>
    </row>
    <row r="216" spans="1:6" x14ac:dyDescent="0.45">
      <c r="A216" s="21">
        <v>5.1234695969136448</v>
      </c>
      <c r="B216" s="14">
        <v>4.9892585421303384</v>
      </c>
      <c r="C216" s="22">
        <v>2.6607715805181096</v>
      </c>
      <c r="D216" s="65">
        <v>4.6350211856390846</v>
      </c>
      <c r="E216" s="14">
        <v>6.2370721035171357</v>
      </c>
      <c r="F216" s="22">
        <v>3.1641877674190608</v>
      </c>
    </row>
    <row r="217" spans="1:6" x14ac:dyDescent="0.45">
      <c r="A217" s="21">
        <v>5.8494067147936093</v>
      </c>
      <c r="B217" s="14">
        <v>6.9929447726498823</v>
      </c>
      <c r="C217" s="22">
        <v>4.1610416241367023</v>
      </c>
      <c r="D217" s="65">
        <v>5.1274610037473485</v>
      </c>
      <c r="E217" s="14">
        <v>4.7402945408780344</v>
      </c>
      <c r="F217" s="22">
        <v>3.492480979491237</v>
      </c>
    </row>
    <row r="218" spans="1:6" x14ac:dyDescent="0.45">
      <c r="A218" s="21">
        <v>5.7416387302835936</v>
      </c>
      <c r="B218" s="14">
        <v>6.1532525600093466</v>
      </c>
      <c r="C218" s="22">
        <v>3.6626146957778816</v>
      </c>
      <c r="D218" s="65">
        <v>7.9693426693447904</v>
      </c>
      <c r="E218" s="14">
        <v>2.994552976986629</v>
      </c>
      <c r="F218" s="22">
        <v>3.1596974347311435</v>
      </c>
    </row>
    <row r="219" spans="1:6" x14ac:dyDescent="0.45">
      <c r="A219" s="21">
        <v>6.6960838893931269</v>
      </c>
      <c r="B219" s="14">
        <v>5.5106360597829589</v>
      </c>
      <c r="C219" s="22">
        <v>4.8256108619484639</v>
      </c>
      <c r="D219" s="65">
        <v>10.572238850774188</v>
      </c>
      <c r="E219" s="14">
        <v>4.0747274513578473</v>
      </c>
      <c r="F219" s="22">
        <v>2.8319031485131805</v>
      </c>
    </row>
    <row r="220" spans="1:6" x14ac:dyDescent="0.45">
      <c r="A220" s="21">
        <v>6.1712138907610159</v>
      </c>
      <c r="B220" s="14">
        <v>4.352629152154508</v>
      </c>
      <c r="C220" s="22">
        <v>3.991406833704271</v>
      </c>
      <c r="D220" s="65">
        <v>10.469460124806304</v>
      </c>
      <c r="E220" s="14">
        <v>4.3246893043185768</v>
      </c>
      <c r="F220" s="22">
        <v>2.9980454579661209</v>
      </c>
    </row>
    <row r="221" spans="1:6" x14ac:dyDescent="0.45">
      <c r="A221" s="21">
        <v>4.6390125924727892</v>
      </c>
      <c r="B221" s="14">
        <v>3.991406833704271</v>
      </c>
      <c r="C221" s="22">
        <v>4.0053767576222361</v>
      </c>
      <c r="D221" s="65">
        <v>10.02990644724462</v>
      </c>
      <c r="E221" s="14">
        <v>6.1622332253851821</v>
      </c>
      <c r="F221" s="22">
        <v>3.3263386700382966</v>
      </c>
    </row>
    <row r="222" spans="1:6" x14ac:dyDescent="0.45">
      <c r="A222" s="21">
        <v>4.6390125924727892</v>
      </c>
      <c r="B222" s="14">
        <v>5.3245367161614974</v>
      </c>
      <c r="C222" s="22">
        <v>3.7439396100146061</v>
      </c>
      <c r="D222" s="65">
        <v>12.972072209538881</v>
      </c>
      <c r="E222" s="14">
        <v>5.5739996432680146</v>
      </c>
      <c r="F222" s="22">
        <v>2.9935551252782031</v>
      </c>
    </row>
    <row r="223" spans="1:6" x14ac:dyDescent="0.45">
      <c r="A223" s="21">
        <v>4.1874846944099939</v>
      </c>
      <c r="B223" s="14">
        <v>6.0080651364333537</v>
      </c>
      <c r="C223" s="22">
        <v>2.9935551252782031</v>
      </c>
      <c r="D223" s="65">
        <v>6.8327895734474993</v>
      </c>
      <c r="E223" s="14">
        <v>6.3393519036308081</v>
      </c>
      <c r="F223" s="22">
        <v>2.9935551252782031</v>
      </c>
    </row>
    <row r="224" spans="1:6" x14ac:dyDescent="0.45">
      <c r="A224" s="21">
        <v>4.2757945706057008</v>
      </c>
      <c r="B224" s="14">
        <v>5.7151956600103029</v>
      </c>
      <c r="C224" s="22">
        <v>5.113990005683597</v>
      </c>
      <c r="D224" s="65">
        <v>5.5221113544298586</v>
      </c>
      <c r="E224" s="14">
        <v>3.9993896473716797</v>
      </c>
      <c r="F224" s="22">
        <v>2.9935551252782031</v>
      </c>
    </row>
    <row r="225" spans="1:6" x14ac:dyDescent="0.45">
      <c r="A225" s="21">
        <v>4.2757945706057008</v>
      </c>
      <c r="B225" s="14">
        <v>4.3271839335896427</v>
      </c>
      <c r="C225" s="22">
        <v>4.7462816511285908</v>
      </c>
      <c r="D225" s="65">
        <v>3.7379524997640496</v>
      </c>
      <c r="E225" s="14">
        <v>2.9646174257338473</v>
      </c>
      <c r="F225" s="22">
        <v>4.118134000674381</v>
      </c>
    </row>
    <row r="226" spans="1:6" x14ac:dyDescent="0.45">
      <c r="A226" s="21">
        <v>4.4574035815392445</v>
      </c>
      <c r="B226" s="14">
        <v>3.8686710735678642</v>
      </c>
      <c r="C226" s="22">
        <v>4.9952456523808957</v>
      </c>
      <c r="D226" s="65">
        <v>3.5498574527257363</v>
      </c>
      <c r="E226" s="14">
        <v>2.8892796217476793</v>
      </c>
      <c r="F226" s="22">
        <v>3.2524976436147677</v>
      </c>
    </row>
    <row r="227" spans="1:6" x14ac:dyDescent="0.45">
      <c r="A227" s="21">
        <v>3.3582699247079311</v>
      </c>
      <c r="B227" s="14">
        <v>4.9892585421303384</v>
      </c>
      <c r="C227" s="22">
        <v>6.0699319423557698</v>
      </c>
      <c r="D227" s="65">
        <v>7.7792519188896243</v>
      </c>
      <c r="E227" s="14">
        <v>2.1897855741410059</v>
      </c>
      <c r="F227" s="22">
        <v>2.5714638526139764</v>
      </c>
    </row>
    <row r="228" spans="1:6" x14ac:dyDescent="0.45">
      <c r="A228" s="21">
        <v>2.9646174257338473</v>
      </c>
      <c r="B228" s="14">
        <v>5.3649497103527537</v>
      </c>
      <c r="C228" s="22">
        <v>4.79866886582096</v>
      </c>
      <c r="D228" s="65">
        <v>5.9686499939505238</v>
      </c>
      <c r="E228" s="14">
        <v>2.3299837391748683</v>
      </c>
      <c r="F228" s="22">
        <v>3.0449444882621455</v>
      </c>
    </row>
    <row r="229" spans="1:6" x14ac:dyDescent="0.45">
      <c r="A229" s="21">
        <v>3.7085158743654807</v>
      </c>
      <c r="B229" s="14">
        <v>4.7397956150238221</v>
      </c>
      <c r="C229" s="22">
        <v>4.79866886582096</v>
      </c>
      <c r="D229" s="65">
        <v>6.2724958391662611</v>
      </c>
      <c r="E229" s="14">
        <v>2.9681099067133383</v>
      </c>
      <c r="F229" s="22">
        <v>2.6313349551195406</v>
      </c>
    </row>
    <row r="230" spans="1:6" x14ac:dyDescent="0.45">
      <c r="A230" s="21">
        <v>3.7933332695816966</v>
      </c>
      <c r="B230" s="14">
        <v>6.4077047456579939</v>
      </c>
      <c r="C230" s="22">
        <v>3.5014616448670717</v>
      </c>
      <c r="D230" s="65">
        <v>9.9041771319829355</v>
      </c>
      <c r="E230" s="14">
        <v>2.5440229306322597</v>
      </c>
      <c r="F230" s="22">
        <v>3.5299004185572147</v>
      </c>
    </row>
    <row r="231" spans="1:6" x14ac:dyDescent="0.45">
      <c r="A231" s="21">
        <v>2.8029654489688243</v>
      </c>
      <c r="B231" s="14">
        <v>5.740141952720955</v>
      </c>
      <c r="C231" s="22">
        <v>4.79866886582096</v>
      </c>
      <c r="D231" s="65">
        <v>6.1268094897360559</v>
      </c>
      <c r="E231" s="14">
        <v>3.4585540214047508</v>
      </c>
      <c r="F231" s="22">
        <v>2.6517909151422754</v>
      </c>
    </row>
    <row r="232" spans="1:6" x14ac:dyDescent="0.45">
      <c r="A232" s="21">
        <v>5.483694063655455</v>
      </c>
      <c r="B232" s="14">
        <v>5.3694400430406706</v>
      </c>
      <c r="C232" s="22">
        <v>5.5779910501017183</v>
      </c>
      <c r="D232" s="65">
        <v>7.6220902748125177</v>
      </c>
      <c r="E232" s="14">
        <v>3.8976087731122209</v>
      </c>
      <c r="F232" s="22">
        <v>2.4602033871244702</v>
      </c>
    </row>
    <row r="233" spans="1:6" x14ac:dyDescent="0.45">
      <c r="A233" s="21">
        <v>3.199112577213973</v>
      </c>
      <c r="B233" s="14">
        <v>4.3675969277808981</v>
      </c>
      <c r="C233" s="22">
        <v>4.4973176498762868</v>
      </c>
      <c r="D233" s="65">
        <v>6.9021402671831105</v>
      </c>
      <c r="E233" s="14">
        <v>3.8063053417912354</v>
      </c>
      <c r="F233" s="22">
        <v>2.7386040137753427</v>
      </c>
    </row>
    <row r="234" spans="1:6" x14ac:dyDescent="0.45">
      <c r="A234" s="21">
        <v>6.5623717604640346</v>
      </c>
      <c r="B234" s="14">
        <v>5.244708579487412</v>
      </c>
      <c r="C234" s="22">
        <v>3.492480979491237</v>
      </c>
      <c r="D234" s="65">
        <v>6.906131674016815</v>
      </c>
      <c r="E234" s="14">
        <v>3.6256941825661175</v>
      </c>
      <c r="F234" s="22">
        <v>2.1818027604735972</v>
      </c>
    </row>
    <row r="235" spans="1:6" x14ac:dyDescent="0.45">
      <c r="A235" s="21">
        <v>3.4944766829080889</v>
      </c>
      <c r="B235" s="14">
        <v>4.3241903784643645</v>
      </c>
      <c r="C235" s="22">
        <v>5.5106360597829589</v>
      </c>
      <c r="D235" s="65">
        <v>8.2387626306198296</v>
      </c>
      <c r="E235" s="14">
        <v>3.1641877674190608</v>
      </c>
      <c r="F235" s="22">
        <v>2.4217860963500666</v>
      </c>
    </row>
    <row r="236" spans="1:6" x14ac:dyDescent="0.45">
      <c r="A236" s="21">
        <v>4.9892585421303384</v>
      </c>
      <c r="B236" s="14">
        <v>4.266314979375653</v>
      </c>
      <c r="C236" s="22">
        <v>3.1247726249362309</v>
      </c>
      <c r="D236" s="65">
        <v>4.9817746543171433</v>
      </c>
      <c r="E236" s="14">
        <v>3.5169283463476759</v>
      </c>
      <c r="F236" s="22">
        <v>1.9078924665106414</v>
      </c>
    </row>
    <row r="237" spans="1:6" x14ac:dyDescent="0.45">
      <c r="A237" s="21">
        <v>3.5279047151403624</v>
      </c>
      <c r="B237" s="14">
        <v>4.478358467416192</v>
      </c>
      <c r="C237" s="22">
        <v>3.0529273019295542</v>
      </c>
      <c r="D237" s="65">
        <v>3.2120846494235118</v>
      </c>
      <c r="E237" s="14">
        <v>4.4903326879173049</v>
      </c>
      <c r="F237" s="22">
        <v>2.0111701183327395</v>
      </c>
    </row>
    <row r="238" spans="1:6" x14ac:dyDescent="0.45">
      <c r="A238" s="21">
        <v>3.3887044018149259</v>
      </c>
      <c r="B238" s="14">
        <v>4.1141425938406773</v>
      </c>
      <c r="C238" s="22">
        <v>4.1710201412209624</v>
      </c>
      <c r="D238" s="65">
        <v>4.6390125924727892</v>
      </c>
      <c r="E238" s="14">
        <v>3.8477161876909172</v>
      </c>
      <c r="F238" s="22">
        <v>2.5440229306322597</v>
      </c>
    </row>
    <row r="239" spans="1:6" x14ac:dyDescent="0.45">
      <c r="A239" s="21">
        <v>5.1274610037473485</v>
      </c>
      <c r="B239" s="14">
        <v>2.5440229306322597</v>
      </c>
      <c r="C239" s="22">
        <v>5.2062912887130084</v>
      </c>
      <c r="D239" s="65">
        <v>5.917759556820795</v>
      </c>
      <c r="E239" s="14">
        <v>4.5766468606961599</v>
      </c>
      <c r="F239" s="22">
        <v>2.8443762948685061</v>
      </c>
    </row>
    <row r="240" spans="1:6" x14ac:dyDescent="0.45">
      <c r="A240" s="21">
        <v>4.7657397594428996</v>
      </c>
      <c r="B240" s="14">
        <v>4.9922520972556166</v>
      </c>
      <c r="C240" s="22">
        <v>3.4964723863249412</v>
      </c>
      <c r="D240" s="65">
        <v>6.1806934819910637</v>
      </c>
      <c r="E240" s="14">
        <v>5.097026526640354</v>
      </c>
      <c r="F240" s="22">
        <v>3.3023902290360709</v>
      </c>
    </row>
    <row r="241" spans="1:6" x14ac:dyDescent="0.45">
      <c r="A241" s="21">
        <v>5.003228466048304</v>
      </c>
      <c r="B241" s="14">
        <v>2.9356797261894916</v>
      </c>
      <c r="C241" s="22">
        <v>3.1282651059157223</v>
      </c>
      <c r="D241" s="65">
        <v>6.7354990318759569</v>
      </c>
      <c r="E241" s="14">
        <v>4.7038729535204835</v>
      </c>
      <c r="F241" s="22">
        <v>2.5225691189010995</v>
      </c>
    </row>
    <row r="242" spans="1:6" x14ac:dyDescent="0.45">
      <c r="A242" s="21">
        <v>6.1572439668430503</v>
      </c>
      <c r="B242" s="14">
        <v>3.9639659117225543</v>
      </c>
      <c r="C242" s="22">
        <v>4.0168520522691358</v>
      </c>
      <c r="D242" s="65">
        <v>7.943398524925712</v>
      </c>
      <c r="E242" s="14">
        <v>3.5758015971448138</v>
      </c>
      <c r="F242" s="22">
        <v>2.622354289743706</v>
      </c>
    </row>
    <row r="243" spans="1:6" x14ac:dyDescent="0.45">
      <c r="A243" s="21">
        <v>4.517773609899022</v>
      </c>
      <c r="B243" s="14">
        <v>3.3023902290360709</v>
      </c>
      <c r="C243" s="22">
        <v>4.8535507097843933</v>
      </c>
      <c r="D243" s="65">
        <v>6.6212450112611725</v>
      </c>
      <c r="E243" s="14">
        <v>2.5001174554615129</v>
      </c>
      <c r="F243" s="22">
        <v>1.9198666870117542</v>
      </c>
    </row>
    <row r="244" spans="1:6" x14ac:dyDescent="0.45">
      <c r="A244" s="21">
        <v>5.0281747587589551</v>
      </c>
      <c r="B244" s="14">
        <v>5.113990005683597</v>
      </c>
      <c r="C244" s="22">
        <v>5.0281747587589551</v>
      </c>
      <c r="D244" s="65">
        <v>5.242213950216347</v>
      </c>
      <c r="E244" s="14">
        <v>4.7547633906502123</v>
      </c>
      <c r="F244" s="22">
        <v>3.2674654192411592</v>
      </c>
    </row>
    <row r="245" spans="1:6" x14ac:dyDescent="0.45">
      <c r="A245" s="21">
        <v>3.5279047151403624</v>
      </c>
      <c r="B245" s="14">
        <v>4.8196237516979075</v>
      </c>
      <c r="C245" s="22">
        <v>4.0722328220867832</v>
      </c>
      <c r="D245" s="65">
        <v>5.2626699102390813</v>
      </c>
      <c r="E245" s="14">
        <v>4.0747274513578473</v>
      </c>
      <c r="F245" s="22">
        <v>3.1048155907677097</v>
      </c>
    </row>
    <row r="246" spans="1:6" x14ac:dyDescent="0.45">
      <c r="A246" s="21">
        <v>5.8568906026068053</v>
      </c>
      <c r="B246" s="14">
        <v>5.6802708502153907</v>
      </c>
      <c r="C246" s="22">
        <v>4.9089314796020407</v>
      </c>
      <c r="D246" s="65">
        <v>4.4903326879173049</v>
      </c>
      <c r="E246" s="14">
        <v>4.3311753404233464</v>
      </c>
      <c r="F246" s="22">
        <v>2.5614853355297162</v>
      </c>
    </row>
    <row r="247" spans="1:6" x14ac:dyDescent="0.45">
      <c r="A247" s="21">
        <v>3.4316120252772468</v>
      </c>
      <c r="B247" s="14">
        <v>4.6165609290332021</v>
      </c>
      <c r="C247" s="22">
        <v>5.5390748334731024</v>
      </c>
      <c r="D247" s="65">
        <v>5.880839043609031</v>
      </c>
      <c r="E247" s="14">
        <v>2.8798000305176314</v>
      </c>
      <c r="F247" s="22">
        <v>3.2290481284667556</v>
      </c>
    </row>
    <row r="248" spans="1:6" x14ac:dyDescent="0.45">
      <c r="A248" s="21">
        <v>4.2428654642276395</v>
      </c>
      <c r="B248" s="14">
        <v>4.118134000674381</v>
      </c>
      <c r="C248" s="22">
        <v>3.991406833704271</v>
      </c>
      <c r="D248" s="65">
        <v>3.3447989266441791</v>
      </c>
      <c r="E248" s="14">
        <v>3.1282651059157223</v>
      </c>
      <c r="F248" s="22">
        <v>3.4186399530677081</v>
      </c>
    </row>
    <row r="249" spans="1:6" x14ac:dyDescent="0.45">
      <c r="A249" s="21">
        <v>2.4567109061449788</v>
      </c>
      <c r="B249" s="14">
        <v>3.8686710735678642</v>
      </c>
      <c r="C249" s="22">
        <v>6.4860361047694406</v>
      </c>
      <c r="D249" s="65">
        <v>3.9669594668478321</v>
      </c>
      <c r="E249" s="14">
        <v>1.9967012685605614</v>
      </c>
      <c r="F249" s="22">
        <v>3.3428032232273268</v>
      </c>
    </row>
    <row r="250" spans="1:6" x14ac:dyDescent="0.45">
      <c r="A250" s="21">
        <v>3.7524213495362275</v>
      </c>
      <c r="B250" s="14">
        <v>3.9934025371211228</v>
      </c>
      <c r="C250" s="22">
        <v>3.6626146957778816</v>
      </c>
      <c r="D250" s="65">
        <v>5.3769239308538657</v>
      </c>
      <c r="E250" s="14">
        <v>2.9336840227726393</v>
      </c>
      <c r="F250" s="22">
        <v>3.6102274810855128</v>
      </c>
    </row>
    <row r="251" spans="1:6" x14ac:dyDescent="0.45">
      <c r="A251" s="21">
        <v>5.7226795478234989</v>
      </c>
      <c r="B251" s="14">
        <v>3.3702441452090439</v>
      </c>
      <c r="C251" s="22">
        <v>5.158394406708557</v>
      </c>
      <c r="D251" s="65">
        <v>13.213552322977989</v>
      </c>
      <c r="E251" s="14">
        <v>2.7505782342764555</v>
      </c>
      <c r="F251" s="22">
        <v>3.4131517686713648</v>
      </c>
    </row>
    <row r="252" spans="1:6" x14ac:dyDescent="0.45">
      <c r="A252" s="21">
        <v>3.1282651059157223</v>
      </c>
      <c r="B252" s="14">
        <v>3.492480979491237</v>
      </c>
      <c r="C252" s="22">
        <v>3.3428032232273268</v>
      </c>
      <c r="D252" s="65">
        <v>16.130272866707383</v>
      </c>
      <c r="E252" s="14">
        <v>3.0349659711778849</v>
      </c>
      <c r="F252" s="22">
        <v>2.8284106675336886</v>
      </c>
    </row>
    <row r="253" spans="1:6" x14ac:dyDescent="0.45">
      <c r="A253" s="21">
        <v>3.9445078034082455</v>
      </c>
      <c r="B253" s="14">
        <v>5.2402182467994951</v>
      </c>
      <c r="C253" s="22">
        <v>2.9980454579661209</v>
      </c>
      <c r="D253" s="65">
        <v>5.0790651958886848</v>
      </c>
      <c r="E253" s="14">
        <v>3.3078784134324146</v>
      </c>
      <c r="F253" s="22">
        <v>2.8319031485131805</v>
      </c>
    </row>
    <row r="254" spans="1:6" x14ac:dyDescent="0.45">
      <c r="A254" s="21">
        <v>4.3386592282365424</v>
      </c>
      <c r="B254" s="14">
        <v>3.7439396100146061</v>
      </c>
      <c r="C254" s="22">
        <v>3.8397333740235084</v>
      </c>
      <c r="D254" s="65">
        <v>4.7412923925864607</v>
      </c>
      <c r="E254" s="14">
        <v>3.106811294184562</v>
      </c>
      <c r="F254" s="22">
        <v>2.6727458010192224</v>
      </c>
    </row>
    <row r="255" spans="1:6" x14ac:dyDescent="0.45">
      <c r="A255" s="21">
        <v>5.2102826955467121</v>
      </c>
      <c r="B255" s="14">
        <v>3.8686710735678642</v>
      </c>
      <c r="C255" s="22">
        <v>6.6541741176392328</v>
      </c>
      <c r="D255" s="65">
        <v>4.1460738485103121</v>
      </c>
      <c r="E255" s="14">
        <v>4.5531973455481465</v>
      </c>
      <c r="F255" s="22">
        <v>2.4128054309742319</v>
      </c>
    </row>
    <row r="256" spans="1:6" x14ac:dyDescent="0.45">
      <c r="A256" s="21">
        <v>6.4391370744734155</v>
      </c>
      <c r="B256" s="14">
        <v>5.4881843963433727</v>
      </c>
      <c r="C256" s="22">
        <v>5.1663772203759661</v>
      </c>
      <c r="D256" s="65">
        <v>3.582287633249583</v>
      </c>
      <c r="E256" s="14">
        <v>3.0584154863258974</v>
      </c>
      <c r="F256" s="22">
        <v>3.0040325682166769</v>
      </c>
    </row>
    <row r="257" spans="1:6" x14ac:dyDescent="0.45">
      <c r="A257" s="21">
        <v>2.8932710285813834</v>
      </c>
      <c r="B257" s="14">
        <v>5.1154867832462365</v>
      </c>
      <c r="C257" s="22">
        <v>5.6643052228805733</v>
      </c>
      <c r="D257" s="65">
        <v>3.3857108466896477</v>
      </c>
      <c r="E257" s="14">
        <v>2.7236362381489516</v>
      </c>
      <c r="F257" s="22">
        <v>2.4472313149149314</v>
      </c>
    </row>
    <row r="258" spans="1:6" x14ac:dyDescent="0.45">
      <c r="A258" s="21">
        <v>4.2408697608107877</v>
      </c>
      <c r="B258" s="14">
        <v>5.4213283318788257</v>
      </c>
      <c r="C258" s="22">
        <v>4.1675276602414719</v>
      </c>
      <c r="D258" s="65">
        <v>9.2435993010048794</v>
      </c>
      <c r="E258" s="14">
        <v>7.7009205597781785</v>
      </c>
      <c r="F258" s="22">
        <v>3.1257704766446572</v>
      </c>
    </row>
    <row r="259" spans="1:6" x14ac:dyDescent="0.45">
      <c r="A259" s="21">
        <v>4.8660238561397193</v>
      </c>
      <c r="B259" s="14">
        <v>4.4080099219721545</v>
      </c>
      <c r="C259" s="22">
        <v>3.9425120999913936</v>
      </c>
      <c r="D259" s="65">
        <v>10.48043649359899</v>
      </c>
      <c r="E259" s="14">
        <v>6.9176069686637147</v>
      </c>
      <c r="F259" s="22">
        <v>5.6997289585296986</v>
      </c>
    </row>
    <row r="260" spans="1:6" x14ac:dyDescent="0.45">
      <c r="A260" s="21">
        <v>6.487033956477867</v>
      </c>
      <c r="B260" s="14">
        <v>4.3800700741362242</v>
      </c>
      <c r="C260" s="22">
        <v>3.0529273019295542</v>
      </c>
      <c r="D260" s="65">
        <v>5.9871102505564062</v>
      </c>
      <c r="E260" s="14">
        <v>7.7049119666118822</v>
      </c>
      <c r="F260" s="22">
        <v>3.2430180523847203</v>
      </c>
    </row>
    <row r="261" spans="1:6" x14ac:dyDescent="0.45">
      <c r="A261" s="21">
        <v>4.2408697608107877</v>
      </c>
      <c r="B261" s="14">
        <v>5.1923213647950437</v>
      </c>
      <c r="C261" s="22">
        <v>5.5779910501017183</v>
      </c>
      <c r="D261" s="65">
        <v>12.974566838809945</v>
      </c>
      <c r="E261" s="14">
        <v>8.9252846060169624</v>
      </c>
      <c r="F261" s="22">
        <v>2.4567109061449788</v>
      </c>
    </row>
    <row r="262" spans="1:6" x14ac:dyDescent="0.45">
      <c r="A262" s="21">
        <v>6.3662938997583121</v>
      </c>
      <c r="B262" s="14">
        <v>4.0303230503328873</v>
      </c>
      <c r="C262" s="22">
        <v>5.2826269444076024</v>
      </c>
      <c r="D262" s="65">
        <v>7.2344248860889913</v>
      </c>
      <c r="E262" s="14">
        <v>6.1357901551118905</v>
      </c>
      <c r="F262" s="22">
        <v>4.9139207381441707</v>
      </c>
    </row>
    <row r="263" spans="1:6" x14ac:dyDescent="0.45">
      <c r="A263" s="21">
        <v>4.7462816511285908</v>
      </c>
      <c r="B263" s="14">
        <v>5.0955297490777145</v>
      </c>
      <c r="C263" s="22">
        <v>5.2826269444076024</v>
      </c>
      <c r="D263" s="65">
        <v>2.7440921981716864</v>
      </c>
      <c r="E263" s="14">
        <v>5.0511253480527554</v>
      </c>
      <c r="F263" s="22">
        <v>3.7998193056864658</v>
      </c>
    </row>
    <row r="264" spans="1:6" x14ac:dyDescent="0.45">
      <c r="A264" s="21">
        <v>5.244708579487412</v>
      </c>
      <c r="B264" s="14">
        <v>5.6403567818783475</v>
      </c>
      <c r="C264" s="22">
        <v>4.3940399980541898</v>
      </c>
      <c r="D264" s="65">
        <v>4.9892585421303384</v>
      </c>
      <c r="E264" s="14">
        <v>6.6935892601220628</v>
      </c>
      <c r="F264" s="22">
        <v>3.3467946300610314</v>
      </c>
    </row>
    <row r="265" spans="1:6" x14ac:dyDescent="0.45">
      <c r="A265" s="21">
        <v>5.1274610037473485</v>
      </c>
      <c r="B265" s="14">
        <v>6.4765565135393928</v>
      </c>
      <c r="C265" s="22">
        <v>3.0574176346174715</v>
      </c>
      <c r="D265" s="65">
        <v>5.4881843963433727</v>
      </c>
      <c r="E265" s="14">
        <v>8.4852320026010677</v>
      </c>
      <c r="F265" s="22">
        <v>2.7889955250508591</v>
      </c>
    </row>
    <row r="266" spans="1:6" x14ac:dyDescent="0.45">
      <c r="A266" s="21">
        <v>5.5011564685529111</v>
      </c>
      <c r="B266" s="14">
        <v>5.9621639578457541</v>
      </c>
      <c r="C266" s="22">
        <v>3.7379524997640496</v>
      </c>
      <c r="D266" s="65">
        <v>5.4881843963433727</v>
      </c>
      <c r="E266" s="14">
        <v>7.0997149054514725</v>
      </c>
      <c r="F266" s="22">
        <v>5.1429277052279527</v>
      </c>
    </row>
    <row r="267" spans="1:6" x14ac:dyDescent="0.45">
      <c r="A267" s="21">
        <v>5.1384373725400359</v>
      </c>
      <c r="B267" s="14">
        <v>6.2640140996446405</v>
      </c>
      <c r="C267" s="22">
        <v>4.0722328220867832</v>
      </c>
      <c r="D267" s="65">
        <v>4.022340236665479</v>
      </c>
      <c r="E267" s="14">
        <v>5.8025076844975843</v>
      </c>
      <c r="F267" s="22">
        <v>3.2430180523847203</v>
      </c>
    </row>
    <row r="268" spans="1:6" x14ac:dyDescent="0.45">
      <c r="A268" s="21">
        <v>4.1236221850707251</v>
      </c>
      <c r="B268" s="14">
        <v>5.8992993002149126</v>
      </c>
      <c r="C268" s="22">
        <v>3.5718101903111092</v>
      </c>
      <c r="D268" s="65">
        <v>8.0451793991851712</v>
      </c>
      <c r="E268" s="14">
        <v>5.2087859179840734</v>
      </c>
      <c r="F268" s="22">
        <v>4.1819965100136498</v>
      </c>
    </row>
    <row r="269" spans="1:6" x14ac:dyDescent="0.45">
      <c r="A269" s="21">
        <v>3.8162838588754959</v>
      </c>
      <c r="B269" s="14">
        <v>3.985419723453715</v>
      </c>
      <c r="C269" s="22">
        <v>2.5385347462359165</v>
      </c>
      <c r="D269" s="65">
        <v>7.7453249608031376</v>
      </c>
      <c r="E269" s="14">
        <v>5.6558234833589518</v>
      </c>
      <c r="F269" s="22">
        <v>4.4134981063684977</v>
      </c>
    </row>
    <row r="270" spans="1:6" x14ac:dyDescent="0.45">
      <c r="A270" s="21">
        <v>3.5498574527257363</v>
      </c>
      <c r="B270" s="14">
        <v>4.5402252733386081</v>
      </c>
      <c r="C270" s="22">
        <v>2.9421657622942607</v>
      </c>
      <c r="D270" s="65">
        <v>9.1488033887044011</v>
      </c>
      <c r="E270" s="14">
        <v>2.6517909151422754</v>
      </c>
      <c r="F270" s="22">
        <v>4.0916909304010911</v>
      </c>
    </row>
    <row r="271" spans="1:6" x14ac:dyDescent="0.45">
      <c r="A271" s="21">
        <v>4.300740863316352</v>
      </c>
      <c r="B271" s="14">
        <v>3.9165679555723156</v>
      </c>
      <c r="C271" s="22">
        <v>2.4946292710651692</v>
      </c>
      <c r="D271" s="65">
        <v>13.096304747237925</v>
      </c>
      <c r="E271" s="14">
        <v>3.1946222445260557</v>
      </c>
      <c r="F271" s="22">
        <v>3.8078021193538745</v>
      </c>
    </row>
    <row r="272" spans="1:6" x14ac:dyDescent="0.45">
      <c r="A272" s="21">
        <v>3.8507097428161954</v>
      </c>
      <c r="B272" s="14">
        <v>3.5718101903111092</v>
      </c>
      <c r="C272" s="22">
        <v>2.5869305540945806</v>
      </c>
      <c r="D272" s="65">
        <v>7.3367046862026628</v>
      </c>
      <c r="E272" s="14">
        <v>5.8184733118324017</v>
      </c>
      <c r="F272" s="22">
        <v>3.3931947345028433</v>
      </c>
    </row>
    <row r="273" spans="1:6" x14ac:dyDescent="0.45">
      <c r="A273" s="21">
        <v>2.9197140988546741</v>
      </c>
      <c r="B273" s="14">
        <v>5.0880458612645194</v>
      </c>
      <c r="C273" s="22">
        <v>4.2398719091023613</v>
      </c>
      <c r="D273" s="65">
        <v>9.3907824279977223</v>
      </c>
      <c r="E273" s="14">
        <v>6.7030688513521106</v>
      </c>
      <c r="F273" s="22">
        <v>3.1946222445260557</v>
      </c>
    </row>
    <row r="274" spans="1:6" x14ac:dyDescent="0.45">
      <c r="A274" s="21">
        <v>3.5912682986254181</v>
      </c>
      <c r="B274" s="14">
        <v>5.9057853363196822</v>
      </c>
      <c r="C274" s="22">
        <v>3.8826409974858298</v>
      </c>
      <c r="D274" s="65">
        <v>12.149842401795802</v>
      </c>
      <c r="E274" s="14">
        <v>3.2524976436147677</v>
      </c>
      <c r="F274" s="22">
        <v>3.7085158743654807</v>
      </c>
    </row>
    <row r="275" spans="1:6" x14ac:dyDescent="0.45">
      <c r="A275" s="21">
        <v>4.2428654642276395</v>
      </c>
      <c r="B275" s="14">
        <v>4.8485614512422632</v>
      </c>
      <c r="C275" s="22">
        <v>2.5979069228872671</v>
      </c>
      <c r="D275" s="65">
        <v>6.2365731776629234</v>
      </c>
      <c r="E275" s="14">
        <v>4.2333858729975917</v>
      </c>
      <c r="F275" s="22">
        <v>2.8443762948685061</v>
      </c>
    </row>
    <row r="276" spans="1:6" x14ac:dyDescent="0.45">
      <c r="A276" s="21">
        <v>5.9571746993036241</v>
      </c>
      <c r="B276" s="14">
        <v>4.352629152154508</v>
      </c>
      <c r="C276" s="22">
        <v>2.8613397739117494</v>
      </c>
      <c r="D276" s="65">
        <v>6.028521096456088</v>
      </c>
      <c r="E276" s="14">
        <v>4.0607575274398826</v>
      </c>
      <c r="F276" s="22">
        <v>3.9445078034082455</v>
      </c>
    </row>
    <row r="277" spans="1:6" x14ac:dyDescent="0.45">
      <c r="A277" s="21">
        <v>5.0201919450915469</v>
      </c>
      <c r="B277" s="14">
        <v>4.3750808155940941</v>
      </c>
      <c r="C277" s="22">
        <v>4.0053767576222361</v>
      </c>
      <c r="D277" s="65">
        <v>5.5360812783478242</v>
      </c>
      <c r="E277" s="14">
        <v>3.5453671200378185</v>
      </c>
      <c r="F277" s="22">
        <v>4.4134981063684977</v>
      </c>
    </row>
    <row r="278" spans="1:6" x14ac:dyDescent="0.45">
      <c r="A278" s="21">
        <v>2.8139418177615108</v>
      </c>
      <c r="B278" s="14">
        <v>4.1874846944099939</v>
      </c>
      <c r="C278" s="22">
        <v>5.7660860971400325</v>
      </c>
      <c r="D278" s="65">
        <v>5.5360812783478242</v>
      </c>
      <c r="E278" s="14">
        <v>3.1751641362117473</v>
      </c>
      <c r="F278" s="22">
        <v>2.4696829783545176</v>
      </c>
    </row>
    <row r="279" spans="1:6" x14ac:dyDescent="0.45">
      <c r="A279" s="21">
        <v>3.9639659117225543</v>
      </c>
      <c r="B279" s="14">
        <v>4.6834169934977492</v>
      </c>
      <c r="C279" s="22">
        <v>6.2774850977083929</v>
      </c>
      <c r="D279" s="65">
        <v>8.7721143687735612</v>
      </c>
      <c r="E279" s="14">
        <v>6.176203149303146</v>
      </c>
      <c r="F279" s="22">
        <v>3.3562742212910792</v>
      </c>
    </row>
    <row r="280" spans="1:6" x14ac:dyDescent="0.45">
      <c r="A280" s="21"/>
      <c r="B280" s="14"/>
      <c r="C280" s="22"/>
      <c r="D280" s="65">
        <v>8.0262202167250756</v>
      </c>
      <c r="E280" s="14">
        <v>5.4896811739060114</v>
      </c>
      <c r="F280" s="22">
        <v>2.8029654489688243</v>
      </c>
    </row>
    <row r="281" spans="1:6" x14ac:dyDescent="0.45">
      <c r="A281" s="21"/>
      <c r="B281" s="14"/>
      <c r="C281" s="22"/>
      <c r="D281" s="65">
        <v>6.1557471892804116</v>
      </c>
      <c r="E281" s="14">
        <v>5.5849760120607019</v>
      </c>
      <c r="F281" s="22">
        <v>3.0678950775559453</v>
      </c>
    </row>
    <row r="282" spans="1:6" x14ac:dyDescent="0.45">
      <c r="A282" s="21"/>
      <c r="B282" s="14"/>
      <c r="C282" s="22"/>
      <c r="D282" s="65">
        <v>3.9669594668478321</v>
      </c>
      <c r="E282" s="14">
        <v>7.5766880220791322</v>
      </c>
      <c r="F282" s="22">
        <v>2.9646174257338473</v>
      </c>
    </row>
    <row r="283" spans="1:6" x14ac:dyDescent="0.45">
      <c r="A283" s="21"/>
      <c r="B283" s="14"/>
      <c r="C283" s="22"/>
      <c r="D283" s="65">
        <v>5.7226795478234989</v>
      </c>
      <c r="E283" s="14">
        <v>9.4311954221889778</v>
      </c>
      <c r="F283" s="22">
        <v>1.2283554530724894</v>
      </c>
    </row>
    <row r="284" spans="1:6" x14ac:dyDescent="0.45">
      <c r="A284" s="21"/>
      <c r="B284" s="14"/>
      <c r="C284" s="22"/>
      <c r="D284" s="65">
        <v>5.7660860971400325</v>
      </c>
      <c r="E284" s="14">
        <v>11.418916025373706</v>
      </c>
      <c r="F284" s="22">
        <v>2.5954122936162021</v>
      </c>
    </row>
    <row r="285" spans="1:6" x14ac:dyDescent="0.45">
      <c r="A285" s="21"/>
      <c r="B285" s="14"/>
      <c r="C285" s="22"/>
      <c r="D285" s="65">
        <v>9.0739645105724485</v>
      </c>
      <c r="E285" s="14">
        <v>6.5873180531746858</v>
      </c>
      <c r="F285" s="22">
        <v>3.5718101903111092</v>
      </c>
    </row>
    <row r="286" spans="1:6" x14ac:dyDescent="0.45">
      <c r="A286" s="21"/>
      <c r="B286" s="14"/>
      <c r="C286" s="22"/>
      <c r="D286" s="65">
        <v>10.498397824350659</v>
      </c>
      <c r="E286" s="14">
        <v>5.6059308979376485</v>
      </c>
      <c r="F286" s="22">
        <v>1.9522968675356014</v>
      </c>
    </row>
    <row r="287" spans="1:6" x14ac:dyDescent="0.45">
      <c r="A287" s="21"/>
      <c r="B287" s="14"/>
      <c r="C287" s="22"/>
      <c r="D287" s="65">
        <v>11.509221604986266</v>
      </c>
      <c r="E287" s="14">
        <v>3.5498574527257363</v>
      </c>
      <c r="F287" s="22">
        <v>3.7379524997640496</v>
      </c>
    </row>
    <row r="288" spans="1:6" x14ac:dyDescent="0.45">
      <c r="A288" s="21"/>
      <c r="B288" s="14"/>
      <c r="C288" s="22"/>
      <c r="D288" s="65">
        <v>8.5480966602319093</v>
      </c>
      <c r="E288" s="14">
        <v>4.1141425938406773</v>
      </c>
      <c r="F288" s="22">
        <v>2.9985443838203336</v>
      </c>
    </row>
    <row r="289" spans="1:6" x14ac:dyDescent="0.45">
      <c r="A289" s="21"/>
      <c r="B289" s="14"/>
      <c r="C289" s="22"/>
      <c r="D289" s="65">
        <v>11.124050845533803</v>
      </c>
      <c r="E289" s="14">
        <v>5.0950308232235013</v>
      </c>
      <c r="F289" s="22">
        <v>2.9012538422487921</v>
      </c>
    </row>
    <row r="290" spans="1:6" x14ac:dyDescent="0.45">
      <c r="A290" s="21"/>
      <c r="B290" s="14"/>
      <c r="C290" s="22"/>
      <c r="D290" s="65">
        <v>11.124050845533803</v>
      </c>
      <c r="E290" s="14">
        <v>4.7717268696934561</v>
      </c>
      <c r="F290" s="22">
        <v>2.9646174257338473</v>
      </c>
    </row>
    <row r="291" spans="1:6" x14ac:dyDescent="0.45">
      <c r="A291" s="21"/>
      <c r="B291" s="14"/>
      <c r="C291" s="22"/>
      <c r="D291" s="65">
        <v>9.733045563987865</v>
      </c>
      <c r="E291" s="14">
        <v>6.2814765045420966</v>
      </c>
      <c r="F291" s="22">
        <v>3.6925502470306637</v>
      </c>
    </row>
    <row r="292" spans="1:6" x14ac:dyDescent="0.45">
      <c r="A292" s="21"/>
      <c r="B292" s="14"/>
      <c r="C292" s="22"/>
      <c r="D292" s="65">
        <v>9.1128807272010643</v>
      </c>
      <c r="E292" s="14">
        <v>5.3330184556831188</v>
      </c>
      <c r="F292" s="22">
        <v>1.9957034168521355</v>
      </c>
    </row>
    <row r="293" spans="1:6" x14ac:dyDescent="0.45">
      <c r="A293" s="21"/>
      <c r="B293" s="14"/>
      <c r="C293" s="22"/>
      <c r="D293" s="65">
        <v>6.545907207275004</v>
      </c>
      <c r="E293" s="14">
        <v>5.7591011351810497</v>
      </c>
      <c r="F293" s="22">
        <v>1.9957034168521355</v>
      </c>
    </row>
    <row r="294" spans="1:6" x14ac:dyDescent="0.45">
      <c r="A294" s="21"/>
      <c r="B294" s="14"/>
      <c r="C294" s="22"/>
      <c r="D294" s="65">
        <v>4.8645270785770807</v>
      </c>
      <c r="E294" s="14">
        <v>4.7397956150238221</v>
      </c>
      <c r="F294" s="22">
        <v>2.3284869616122288</v>
      </c>
    </row>
    <row r="295" spans="1:6" x14ac:dyDescent="0.45">
      <c r="A295" s="21"/>
      <c r="B295" s="14"/>
      <c r="C295" s="22"/>
      <c r="D295" s="65">
        <v>4.0303230503328873</v>
      </c>
      <c r="E295" s="14">
        <v>5.5390748334731024</v>
      </c>
      <c r="F295" s="22">
        <v>1.4967775626391016</v>
      </c>
    </row>
    <row r="296" spans="1:6" x14ac:dyDescent="0.45">
      <c r="A296" s="21"/>
      <c r="B296" s="14"/>
      <c r="C296" s="22"/>
      <c r="D296" s="65">
        <v>3.8507097428161954</v>
      </c>
      <c r="E296" s="14">
        <v>4.2408697608107877</v>
      </c>
      <c r="F296" s="22">
        <v>3.3263386700382966</v>
      </c>
    </row>
    <row r="297" spans="1:6" x14ac:dyDescent="0.45">
      <c r="A297" s="21"/>
      <c r="B297" s="14"/>
      <c r="C297" s="22"/>
      <c r="D297" s="65">
        <v>5.244708579487412</v>
      </c>
      <c r="E297" s="14">
        <v>4.2483536486239837</v>
      </c>
      <c r="F297" s="22">
        <v>3.3263386700382966</v>
      </c>
    </row>
    <row r="298" spans="1:6" x14ac:dyDescent="0.45">
      <c r="A298" s="21"/>
      <c r="B298" s="14"/>
      <c r="C298" s="22"/>
      <c r="D298" s="65">
        <v>8.8015509941721302</v>
      </c>
      <c r="E298" s="14">
        <v>6.5049952872295354</v>
      </c>
      <c r="F298" s="22">
        <v>3.8252645242513306</v>
      </c>
    </row>
    <row r="299" spans="1:6" x14ac:dyDescent="0.45">
      <c r="A299" s="21"/>
      <c r="B299" s="14"/>
      <c r="C299" s="22"/>
      <c r="D299" s="65">
        <v>12.600871374004383</v>
      </c>
      <c r="E299" s="14">
        <v>4.4903326879173049</v>
      </c>
      <c r="F299" s="22">
        <v>4.823116232677398</v>
      </c>
    </row>
    <row r="300" spans="1:6" x14ac:dyDescent="0.45">
      <c r="A300" s="21"/>
      <c r="B300" s="14"/>
      <c r="C300" s="22"/>
      <c r="D300" s="65">
        <v>4.6948922881446489</v>
      </c>
      <c r="E300" s="14">
        <v>6.0080651364333537</v>
      </c>
      <c r="F300" s="22">
        <v>3.1596974347311435</v>
      </c>
    </row>
    <row r="301" spans="1:6" x14ac:dyDescent="0.45">
      <c r="A301" s="21"/>
      <c r="B301" s="14"/>
      <c r="C301" s="22"/>
      <c r="D301" s="65">
        <v>7.4744082219654606</v>
      </c>
      <c r="E301" s="14">
        <v>5.5106360597829589</v>
      </c>
      <c r="F301" s="22">
        <v>3.8252645242513306</v>
      </c>
    </row>
    <row r="302" spans="1:6" x14ac:dyDescent="0.45">
      <c r="A302" s="21"/>
      <c r="B302" s="14"/>
      <c r="C302" s="22"/>
      <c r="D302" s="65">
        <v>3.4286184701519686</v>
      </c>
      <c r="E302" s="14">
        <v>5.3449926761842317</v>
      </c>
      <c r="F302" s="22">
        <v>2.8274128158252627</v>
      </c>
    </row>
    <row r="303" spans="1:6" x14ac:dyDescent="0.45">
      <c r="A303" s="21"/>
      <c r="B303" s="14"/>
      <c r="C303" s="22"/>
      <c r="D303" s="65">
        <v>3.2001104289223989</v>
      </c>
      <c r="E303" s="14">
        <v>3.4964723863249412</v>
      </c>
      <c r="F303" s="22">
        <v>1.9957034168521355</v>
      </c>
    </row>
    <row r="304" spans="1:6" x14ac:dyDescent="0.45">
      <c r="A304" s="21"/>
      <c r="B304" s="14"/>
      <c r="C304" s="22"/>
      <c r="D304" s="65">
        <v>4.224405207621758</v>
      </c>
      <c r="E304" s="14">
        <v>2.1618457263050757</v>
      </c>
      <c r="F304" s="22">
        <v>2.5001174554615129</v>
      </c>
    </row>
    <row r="305" spans="1:6" x14ac:dyDescent="0.45">
      <c r="A305" s="21"/>
      <c r="B305" s="14"/>
      <c r="C305" s="22"/>
      <c r="D305" s="65">
        <v>3.3228461890588057</v>
      </c>
      <c r="E305" s="14">
        <v>2.3284869616122288</v>
      </c>
      <c r="F305" s="22">
        <v>2.1618457263050757</v>
      </c>
    </row>
    <row r="306" spans="1:6" x14ac:dyDescent="0.45">
      <c r="A306" s="21"/>
      <c r="B306" s="14"/>
      <c r="C306" s="22"/>
      <c r="D306" s="65">
        <v>7.8750456828985271</v>
      </c>
      <c r="E306" s="14">
        <v>2.8319031485131805</v>
      </c>
      <c r="F306" s="22">
        <v>3.492480979491237</v>
      </c>
    </row>
    <row r="307" spans="1:6" x14ac:dyDescent="0.45">
      <c r="A307" s="21"/>
      <c r="B307" s="14"/>
      <c r="C307" s="22"/>
      <c r="D307" s="65">
        <v>5.8568906026068053</v>
      </c>
      <c r="E307" s="14">
        <v>4.1710201412209624</v>
      </c>
      <c r="F307" s="22">
        <v>2.6662597649144533</v>
      </c>
    </row>
    <row r="308" spans="1:6" x14ac:dyDescent="0.45">
      <c r="A308" s="21"/>
      <c r="B308" s="14"/>
      <c r="C308" s="22"/>
      <c r="D308" s="65">
        <v>5.1983084750456001</v>
      </c>
      <c r="E308" s="14">
        <v>3.3263386700382966</v>
      </c>
      <c r="F308" s="22">
        <v>2.1618457263050757</v>
      </c>
    </row>
    <row r="309" spans="1:6" x14ac:dyDescent="0.45">
      <c r="A309" s="21"/>
      <c r="B309" s="14"/>
      <c r="C309" s="22"/>
      <c r="D309" s="65">
        <v>7.1022095347225367</v>
      </c>
      <c r="E309" s="14">
        <v>2.8319031485131805</v>
      </c>
      <c r="F309" s="22">
        <v>1.9957034168521355</v>
      </c>
    </row>
    <row r="310" spans="1:6" x14ac:dyDescent="0.45">
      <c r="A310" s="21"/>
      <c r="B310" s="14"/>
      <c r="C310" s="22"/>
      <c r="D310" s="65">
        <v>4.7497741321080822</v>
      </c>
      <c r="E310" s="14">
        <v>3.8252645242513306</v>
      </c>
      <c r="F310" s="22">
        <v>2.3284869616122288</v>
      </c>
    </row>
    <row r="311" spans="1:6" x14ac:dyDescent="0.45">
      <c r="A311" s="21"/>
      <c r="B311" s="14"/>
      <c r="C311" s="22"/>
      <c r="D311" s="65">
        <v>5.9137681499870904</v>
      </c>
      <c r="E311" s="14">
        <v>2.8274128158252627</v>
      </c>
      <c r="F311" s="22">
        <v>3.3303300768720008</v>
      </c>
    </row>
    <row r="312" spans="1:6" x14ac:dyDescent="0.45">
      <c r="A312" s="21"/>
      <c r="B312" s="14"/>
      <c r="C312" s="22"/>
      <c r="D312" s="65">
        <v>4.1834932875762885</v>
      </c>
      <c r="E312" s="14">
        <v>3.4964723863249412</v>
      </c>
      <c r="F312" s="22">
        <v>2.9980454579661209</v>
      </c>
    </row>
    <row r="313" spans="1:6" x14ac:dyDescent="0.45">
      <c r="A313" s="21"/>
      <c r="B313" s="14"/>
      <c r="C313" s="22"/>
      <c r="D313" s="65">
        <v>5.2931043873460766</v>
      </c>
      <c r="E313" s="14">
        <v>5.0331640173010852</v>
      </c>
      <c r="F313" s="22">
        <v>3.4346055804025255</v>
      </c>
    </row>
    <row r="314" spans="1:6" x14ac:dyDescent="0.45">
      <c r="A314" s="21"/>
      <c r="B314" s="14"/>
      <c r="C314" s="22"/>
      <c r="D314" s="65">
        <v>3.6476469201514905</v>
      </c>
      <c r="E314" s="14">
        <v>4.2398719091023613</v>
      </c>
      <c r="F314" s="22">
        <v>3.2809364173049107</v>
      </c>
    </row>
    <row r="315" spans="1:6" x14ac:dyDescent="0.45">
      <c r="A315" s="21"/>
      <c r="B315" s="14"/>
      <c r="C315" s="22"/>
      <c r="D315" s="65">
        <v>3.1771598396286</v>
      </c>
      <c r="E315" s="14">
        <v>4.1710201412209624</v>
      </c>
      <c r="F315" s="22">
        <v>1.7642018204972878</v>
      </c>
    </row>
    <row r="316" spans="1:6" x14ac:dyDescent="0.45">
      <c r="A316" s="21"/>
      <c r="B316" s="14"/>
      <c r="C316" s="22"/>
      <c r="D316" s="65">
        <v>3.7628987924747013</v>
      </c>
      <c r="E316" s="14">
        <v>5.8588863060236571</v>
      </c>
      <c r="F316" s="22">
        <v>2.8867849924766138</v>
      </c>
    </row>
    <row r="317" spans="1:6" x14ac:dyDescent="0.45">
      <c r="A317" s="21"/>
      <c r="B317" s="14"/>
      <c r="C317" s="22"/>
      <c r="D317" s="65">
        <v>4.823116232677398</v>
      </c>
      <c r="E317" s="14">
        <v>3.5279047151403624</v>
      </c>
      <c r="F317" s="22">
        <v>1.9288473523875891</v>
      </c>
    </row>
    <row r="318" spans="1:6" x14ac:dyDescent="0.45">
      <c r="A318" s="21"/>
      <c r="B318" s="14"/>
      <c r="C318" s="22"/>
      <c r="D318" s="65">
        <v>4.823116232677398</v>
      </c>
      <c r="E318" s="14">
        <v>4.5666683436118989</v>
      </c>
      <c r="F318" s="22">
        <v>1.8594966586519772</v>
      </c>
    </row>
    <row r="319" spans="1:6" x14ac:dyDescent="0.45">
      <c r="A319" s="21"/>
      <c r="B319" s="14"/>
      <c r="C319" s="22"/>
      <c r="D319" s="65">
        <v>9.5319784447400124</v>
      </c>
      <c r="E319" s="14">
        <v>5.0142048348409904</v>
      </c>
      <c r="F319" s="22">
        <v>2.7236362381489516</v>
      </c>
    </row>
    <row r="320" spans="1:6" x14ac:dyDescent="0.45">
      <c r="A320" s="21"/>
      <c r="B320" s="14"/>
      <c r="C320" s="22"/>
      <c r="D320" s="65">
        <v>8.6453872018034499</v>
      </c>
      <c r="E320" s="14">
        <v>4.517773609899022</v>
      </c>
      <c r="F320" s="22">
        <v>1.8465245864424384</v>
      </c>
    </row>
    <row r="321" spans="1:6" x14ac:dyDescent="0.45">
      <c r="A321" s="21"/>
      <c r="B321" s="14"/>
      <c r="C321" s="22"/>
      <c r="D321" s="65">
        <v>10.636600285967669</v>
      </c>
      <c r="E321" s="14">
        <v>4.7038729535204835</v>
      </c>
      <c r="F321" s="22">
        <v>2.283583634733056</v>
      </c>
    </row>
    <row r="322" spans="1:6" x14ac:dyDescent="0.45">
      <c r="A322" s="21"/>
      <c r="B322" s="14"/>
      <c r="C322" s="22"/>
      <c r="D322" s="65">
        <v>7.2324291826721394</v>
      </c>
      <c r="E322" s="14">
        <v>6.0100608398502056</v>
      </c>
      <c r="F322" s="22">
        <v>2.6258467707231974</v>
      </c>
    </row>
    <row r="323" spans="1:6" x14ac:dyDescent="0.45">
      <c r="A323" s="21"/>
      <c r="B323" s="14"/>
      <c r="C323" s="22"/>
      <c r="D323" s="65">
        <v>3.9145722521554638</v>
      </c>
      <c r="E323" s="14">
        <v>3.3921968827944173</v>
      </c>
      <c r="F323" s="22">
        <v>2.7071716849599219</v>
      </c>
    </row>
    <row r="324" spans="1:6" x14ac:dyDescent="0.45">
      <c r="A324" s="21"/>
      <c r="B324" s="14"/>
      <c r="C324" s="22"/>
      <c r="D324" s="65">
        <v>6.836780980281203</v>
      </c>
      <c r="E324" s="14">
        <v>3.4745196487395682</v>
      </c>
      <c r="F324" s="22">
        <v>4.3386592282365424</v>
      </c>
    </row>
    <row r="325" spans="1:6" x14ac:dyDescent="0.45">
      <c r="A325" s="21"/>
      <c r="B325" s="14"/>
      <c r="C325" s="22"/>
      <c r="D325" s="65">
        <v>7.9897986293675238</v>
      </c>
      <c r="E325" s="14">
        <v>3.2430180523847203</v>
      </c>
      <c r="F325" s="22">
        <v>3.3143644495371838</v>
      </c>
    </row>
    <row r="326" spans="1:6" x14ac:dyDescent="0.45">
      <c r="A326" s="21"/>
      <c r="B326" s="14"/>
      <c r="C326" s="22"/>
      <c r="D326" s="65">
        <v>8.9821621533972493</v>
      </c>
      <c r="E326" s="14">
        <v>5.0511253480527554</v>
      </c>
      <c r="F326" s="22">
        <v>3.1971168737971212</v>
      </c>
    </row>
    <row r="327" spans="1:6" x14ac:dyDescent="0.45">
      <c r="A327" s="21"/>
      <c r="B327" s="14"/>
      <c r="C327" s="22"/>
      <c r="D327" s="65">
        <v>10.478939716036351</v>
      </c>
      <c r="E327" s="14">
        <v>3.9045937350712028</v>
      </c>
      <c r="F327" s="22">
        <v>4.4239755493069719</v>
      </c>
    </row>
    <row r="328" spans="1:6" x14ac:dyDescent="0.45">
      <c r="A328" s="21"/>
      <c r="B328" s="14"/>
      <c r="C328" s="22"/>
      <c r="D328" s="65">
        <v>6.9869576623993259</v>
      </c>
      <c r="E328" s="14">
        <v>5.2861194253870938</v>
      </c>
      <c r="F328" s="22">
        <v>3.2430180523847203</v>
      </c>
    </row>
    <row r="329" spans="1:6" x14ac:dyDescent="0.45">
      <c r="A329" s="21"/>
      <c r="B329" s="14"/>
      <c r="C329" s="22"/>
      <c r="D329" s="65">
        <v>14.145046892793722</v>
      </c>
      <c r="E329" s="14">
        <v>4.1819965100136498</v>
      </c>
      <c r="F329" s="22">
        <v>3.080867149765484</v>
      </c>
    </row>
    <row r="330" spans="1:6" x14ac:dyDescent="0.45">
      <c r="A330" s="21"/>
      <c r="B330" s="14"/>
      <c r="C330" s="22"/>
      <c r="D330" s="65">
        <v>16.478024187093869</v>
      </c>
      <c r="E330" s="14">
        <v>4.2628224983961616</v>
      </c>
      <c r="F330" s="22">
        <v>2.7610556772149293</v>
      </c>
    </row>
    <row r="331" spans="1:6" x14ac:dyDescent="0.45">
      <c r="A331" s="21"/>
      <c r="B331" s="14"/>
      <c r="C331" s="22"/>
      <c r="D331" s="65">
        <v>8.9821621533972493</v>
      </c>
      <c r="E331" s="14">
        <v>3.3283343734551489</v>
      </c>
      <c r="F331" s="22">
        <v>3.0678950775559453</v>
      </c>
    </row>
    <row r="332" spans="1:6" x14ac:dyDescent="0.45">
      <c r="A332" s="21"/>
      <c r="B332" s="14"/>
      <c r="C332" s="22"/>
      <c r="D332" s="65">
        <v>5.6543267057963131</v>
      </c>
      <c r="E332" s="14">
        <v>5.6059308979376485</v>
      </c>
      <c r="F332" s="22">
        <v>3.6256941825661175</v>
      </c>
    </row>
    <row r="333" spans="1:6" x14ac:dyDescent="0.45">
      <c r="A333" s="21"/>
      <c r="B333" s="14"/>
      <c r="C333" s="22"/>
      <c r="D333" s="65">
        <v>2.8274128158252627</v>
      </c>
      <c r="E333" s="14">
        <v>4.9702993596702436</v>
      </c>
      <c r="F333" s="22">
        <v>3.5912682986254181</v>
      </c>
    </row>
    <row r="334" spans="1:6" x14ac:dyDescent="0.45">
      <c r="A334" s="21"/>
      <c r="B334" s="14"/>
      <c r="C334" s="22"/>
      <c r="D334" s="65">
        <v>4.4933262430425831</v>
      </c>
      <c r="E334" s="14">
        <v>4.0303230503328873</v>
      </c>
      <c r="F334" s="22">
        <v>3.5214186790355928</v>
      </c>
    </row>
    <row r="335" spans="1:6" x14ac:dyDescent="0.45">
      <c r="A335" s="21"/>
      <c r="B335" s="14"/>
      <c r="C335" s="22"/>
      <c r="D335" s="65">
        <v>5.8399271235635615</v>
      </c>
      <c r="E335" s="14">
        <v>5.6802708502153907</v>
      </c>
      <c r="F335" s="22">
        <v>3.1182865888314617</v>
      </c>
    </row>
    <row r="336" spans="1:6" x14ac:dyDescent="0.45">
      <c r="A336" s="21"/>
      <c r="B336" s="14"/>
      <c r="C336" s="22"/>
      <c r="D336" s="65">
        <v>4.3905475170746984</v>
      </c>
      <c r="E336" s="14">
        <v>2.8932710285813834</v>
      </c>
      <c r="F336" s="22">
        <v>3.1207812181025267</v>
      </c>
    </row>
    <row r="337" spans="1:6" x14ac:dyDescent="0.45">
      <c r="A337" s="21"/>
      <c r="B337" s="14"/>
      <c r="C337" s="22"/>
      <c r="D337" s="65">
        <v>5.3734314498743743</v>
      </c>
      <c r="E337" s="14">
        <v>3.9165679555723156</v>
      </c>
      <c r="F337" s="22">
        <v>3.2524976436147677</v>
      </c>
    </row>
    <row r="338" spans="1:6" x14ac:dyDescent="0.45">
      <c r="A338" s="21"/>
      <c r="B338" s="14"/>
      <c r="C338" s="22"/>
      <c r="D338" s="65">
        <v>5.3140592732230241</v>
      </c>
      <c r="E338" s="14">
        <v>4.552199493839721</v>
      </c>
      <c r="F338" s="22">
        <v>3.1182865888314617</v>
      </c>
    </row>
    <row r="339" spans="1:6" x14ac:dyDescent="0.45">
      <c r="A339" s="21"/>
      <c r="B339" s="14"/>
      <c r="C339" s="22"/>
      <c r="D339" s="65">
        <v>5.6543267057963131</v>
      </c>
      <c r="E339" s="14">
        <v>4.2573343139998174</v>
      </c>
      <c r="F339" s="22">
        <v>2.9935551252782031</v>
      </c>
    </row>
    <row r="340" spans="1:6" x14ac:dyDescent="0.45">
      <c r="A340" s="21"/>
      <c r="B340" s="14"/>
      <c r="C340" s="22"/>
      <c r="D340" s="65">
        <v>7.5133244385940765</v>
      </c>
      <c r="E340" s="14">
        <v>3.2644718641158805</v>
      </c>
      <c r="F340" s="22">
        <v>2.373390288491402</v>
      </c>
    </row>
    <row r="341" spans="1:6" x14ac:dyDescent="0.45">
      <c r="A341" s="21"/>
      <c r="B341" s="14"/>
      <c r="C341" s="22"/>
      <c r="D341" s="65">
        <v>6.0993685677543388</v>
      </c>
      <c r="E341" s="14">
        <v>2.9935551252782031</v>
      </c>
      <c r="F341" s="22">
        <v>3.4944766829080889</v>
      </c>
    </row>
    <row r="342" spans="1:6" x14ac:dyDescent="0.45">
      <c r="A342" s="21"/>
      <c r="B342" s="14"/>
      <c r="C342" s="22"/>
      <c r="D342" s="65">
        <v>10.531326930728719</v>
      </c>
      <c r="E342" s="14">
        <v>5.6628084453179346</v>
      </c>
      <c r="F342" s="22">
        <v>2.7470857532969646</v>
      </c>
    </row>
    <row r="343" spans="1:6" x14ac:dyDescent="0.45">
      <c r="A343" s="21"/>
      <c r="B343" s="14"/>
      <c r="C343" s="22"/>
      <c r="D343" s="65">
        <v>10.940945057037618</v>
      </c>
      <c r="E343" s="14">
        <v>4.2483536486239837</v>
      </c>
      <c r="F343" s="22">
        <v>3.2430180523847203</v>
      </c>
    </row>
    <row r="344" spans="1:6" x14ac:dyDescent="0.45">
      <c r="A344" s="21"/>
      <c r="B344" s="14"/>
      <c r="C344" s="22"/>
      <c r="D344" s="65">
        <v>6.4236703729928113</v>
      </c>
      <c r="E344" s="14">
        <v>2.2486588249381434</v>
      </c>
      <c r="F344" s="22">
        <v>2.622354289743706</v>
      </c>
    </row>
    <row r="345" spans="1:6" x14ac:dyDescent="0.45">
      <c r="A345" s="21"/>
      <c r="B345" s="14"/>
      <c r="C345" s="22"/>
      <c r="D345" s="65">
        <v>6.7858905431514742</v>
      </c>
      <c r="E345" s="14">
        <v>3.8846367009026816</v>
      </c>
      <c r="F345" s="22">
        <v>2.4946292710651692</v>
      </c>
    </row>
    <row r="346" spans="1:6" x14ac:dyDescent="0.45">
      <c r="A346" s="21"/>
      <c r="B346" s="14"/>
      <c r="C346" s="22"/>
      <c r="D346" s="65">
        <v>5.3065753854098281</v>
      </c>
      <c r="E346" s="14">
        <v>3.3632591832500611</v>
      </c>
      <c r="F346" s="22">
        <v>2.4507237958944224</v>
      </c>
    </row>
    <row r="347" spans="1:6" x14ac:dyDescent="0.45">
      <c r="A347" s="21"/>
      <c r="B347" s="14"/>
      <c r="C347" s="22"/>
      <c r="D347" s="65">
        <v>3.4046700291497429</v>
      </c>
      <c r="E347" s="14">
        <v>5.1983084750456001</v>
      </c>
      <c r="F347" s="22">
        <v>3.0858564083076141</v>
      </c>
    </row>
    <row r="348" spans="1:6" x14ac:dyDescent="0.45">
      <c r="A348" s="21"/>
      <c r="B348" s="14"/>
      <c r="C348" s="22"/>
      <c r="D348" s="65">
        <v>5.4667305846122121</v>
      </c>
      <c r="E348" s="14">
        <v>4.8685184854107844</v>
      </c>
      <c r="F348" s="22">
        <v>2.5714638526139764</v>
      </c>
    </row>
    <row r="349" spans="1:6" x14ac:dyDescent="0.45">
      <c r="A349" s="21"/>
      <c r="B349" s="14"/>
      <c r="C349" s="22"/>
      <c r="D349" s="65">
        <v>4.9468498445222302</v>
      </c>
      <c r="E349" s="14">
        <v>2.9042473973740699</v>
      </c>
      <c r="F349" s="22">
        <v>3.3582699247079311</v>
      </c>
    </row>
    <row r="350" spans="1:6" x14ac:dyDescent="0.45">
      <c r="A350" s="21"/>
      <c r="B350" s="14"/>
      <c r="C350" s="22"/>
      <c r="D350" s="65">
        <v>5.1878310321071259</v>
      </c>
      <c r="E350" s="14">
        <v>2.1683317624098453</v>
      </c>
      <c r="F350" s="22">
        <v>3.5718101903111092</v>
      </c>
    </row>
    <row r="351" spans="1:6" x14ac:dyDescent="0.45">
      <c r="A351" s="21"/>
      <c r="B351" s="14"/>
      <c r="C351" s="22"/>
      <c r="D351" s="65">
        <v>5.2626699102390813</v>
      </c>
      <c r="E351" s="14">
        <v>4.3750808155940941</v>
      </c>
      <c r="F351" s="22">
        <v>3.9934025371211228</v>
      </c>
    </row>
    <row r="352" spans="1:6" x14ac:dyDescent="0.45">
      <c r="A352" s="21"/>
      <c r="B352" s="14"/>
      <c r="C352" s="22"/>
      <c r="D352" s="65">
        <v>7.2728421768633948</v>
      </c>
      <c r="E352" s="14">
        <v>3.6626146957778816</v>
      </c>
      <c r="F352" s="22">
        <v>3.8162838588754959</v>
      </c>
    </row>
    <row r="353" spans="1:6" x14ac:dyDescent="0.45">
      <c r="A353" s="21"/>
      <c r="B353" s="14"/>
      <c r="C353" s="22"/>
      <c r="D353" s="65">
        <v>5.8873250797137997</v>
      </c>
      <c r="E353" s="14">
        <v>4.8485614512422632</v>
      </c>
      <c r="F353" s="22">
        <v>4.507795092814761</v>
      </c>
    </row>
    <row r="354" spans="1:6" x14ac:dyDescent="0.45">
      <c r="A354" s="21"/>
      <c r="B354" s="14"/>
      <c r="C354" s="22"/>
      <c r="D354" s="65">
        <v>7.9399060439462206</v>
      </c>
      <c r="E354" s="14">
        <v>5.158394406708557</v>
      </c>
      <c r="F354" s="22">
        <v>3.3023902290360709</v>
      </c>
    </row>
    <row r="355" spans="1:6" x14ac:dyDescent="0.45">
      <c r="A355" s="21"/>
      <c r="B355" s="14"/>
      <c r="C355" s="22"/>
      <c r="D355" s="65">
        <v>9.8378199933726016</v>
      </c>
      <c r="E355" s="14">
        <v>3.4964723863249412</v>
      </c>
      <c r="F355" s="22">
        <v>2.1533639867834542</v>
      </c>
    </row>
    <row r="356" spans="1:6" ht="18.600000000000001" thickBot="1" x14ac:dyDescent="0.5">
      <c r="A356" s="23"/>
      <c r="B356" s="24"/>
      <c r="C356" s="25"/>
      <c r="D356" s="75">
        <v>5.5136296149082371</v>
      </c>
      <c r="E356" s="24">
        <v>5.9871102505564062</v>
      </c>
      <c r="F356" s="25">
        <v>3.0858564083076141</v>
      </c>
    </row>
  </sheetData>
  <mergeCells count="2">
    <mergeCell ref="A3:C3"/>
    <mergeCell ref="D3:F3"/>
  </mergeCells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7430E-0DF9-4835-8E9B-B2C600E6D177}">
  <dimension ref="A1:F34"/>
  <sheetViews>
    <sheetView workbookViewId="0">
      <selection activeCell="A3" sqref="A3:F34"/>
    </sheetView>
  </sheetViews>
  <sheetFormatPr defaultRowHeight="18" x14ac:dyDescent="0.45"/>
  <sheetData>
    <row r="1" spans="1:6" x14ac:dyDescent="0.45">
      <c r="A1" s="1" t="s">
        <v>465</v>
      </c>
    </row>
    <row r="2" spans="1:6" ht="18.600000000000001" thickBot="1" x14ac:dyDescent="0.5"/>
    <row r="3" spans="1:6" x14ac:dyDescent="0.45">
      <c r="A3" s="106" t="s">
        <v>464</v>
      </c>
      <c r="B3" s="107"/>
      <c r="C3" s="108"/>
      <c r="D3" s="107" t="s">
        <v>462</v>
      </c>
      <c r="E3" s="107"/>
      <c r="F3" s="108"/>
    </row>
    <row r="4" spans="1:6" ht="18.600000000000001" thickBot="1" x14ac:dyDescent="0.5">
      <c r="A4" s="23" t="s">
        <v>467</v>
      </c>
      <c r="B4" s="24" t="s">
        <v>468</v>
      </c>
      <c r="C4" s="25" t="s">
        <v>469</v>
      </c>
      <c r="D4" s="75" t="s">
        <v>467</v>
      </c>
      <c r="E4" s="24" t="s">
        <v>468</v>
      </c>
      <c r="F4" s="25" t="s">
        <v>469</v>
      </c>
    </row>
    <row r="5" spans="1:6" x14ac:dyDescent="0.45">
      <c r="A5" s="18">
        <v>1299.7490234375</v>
      </c>
      <c r="B5" s="19">
        <v>1767.2816162109375</v>
      </c>
      <c r="C5" s="20">
        <v>1482.0905075073242</v>
      </c>
      <c r="D5" s="63">
        <v>1.4915076751708984</v>
      </c>
      <c r="E5" s="19">
        <v>1.9922559661865233</v>
      </c>
      <c r="F5" s="20">
        <v>1.7183919830322265</v>
      </c>
    </row>
    <row r="6" spans="1:6" x14ac:dyDescent="0.45">
      <c r="A6" s="21">
        <v>1419.8739624023438</v>
      </c>
      <c r="B6" s="14">
        <v>1896.2440185546875</v>
      </c>
      <c r="C6" s="22">
        <v>1904.9019775390625</v>
      </c>
      <c r="D6" s="65">
        <v>1.7228509979248048</v>
      </c>
      <c r="E6" s="14">
        <v>2.1775899658203124</v>
      </c>
      <c r="F6" s="22">
        <v>1.3935949859619141</v>
      </c>
    </row>
    <row r="7" spans="1:6" x14ac:dyDescent="0.45">
      <c r="A7" s="21">
        <v>1429.0390000000002</v>
      </c>
      <c r="B7" s="14">
        <v>1831.2230000000002</v>
      </c>
      <c r="C7" s="22">
        <v>1731.6599999999999</v>
      </c>
      <c r="D7" s="65">
        <v>1.5123920288085937</v>
      </c>
      <c r="E7" s="14">
        <v>2.2174049987792968</v>
      </c>
      <c r="F7" s="22">
        <v>1.4409419708251954</v>
      </c>
    </row>
    <row r="8" spans="1:6" x14ac:dyDescent="0.45">
      <c r="A8" s="21">
        <v>1644.3309936523438</v>
      </c>
      <c r="B8" s="14">
        <v>1754.6600112915039</v>
      </c>
      <c r="C8" s="22">
        <v>1708.3600006103516</v>
      </c>
      <c r="D8" s="65">
        <v>1.439589012145996</v>
      </c>
      <c r="E8" s="14">
        <v>2.0203619918823241</v>
      </c>
      <c r="F8" s="22">
        <v>1.7045843124389648</v>
      </c>
    </row>
    <row r="9" spans="1:6" x14ac:dyDescent="0.45">
      <c r="A9" s="21">
        <v>1510.0124130249023</v>
      </c>
      <c r="B9" s="14">
        <v>1934.8180389404297</v>
      </c>
      <c r="C9" s="22">
        <v>1908.0680160522461</v>
      </c>
      <c r="D9" s="65">
        <v>1.6382171211242675</v>
      </c>
      <c r="E9" s="14">
        <v>2.1576471023559569</v>
      </c>
      <c r="F9" s="22">
        <v>1.7384759674072265</v>
      </c>
    </row>
    <row r="10" spans="1:6" x14ac:dyDescent="0.45">
      <c r="A10" s="21">
        <v>1422.3549194335938</v>
      </c>
      <c r="B10" s="14">
        <v>1736.0299911499023</v>
      </c>
      <c r="C10" s="22">
        <v>1686.8559875488281</v>
      </c>
      <c r="D10" s="65">
        <v>1.605844009399414</v>
      </c>
      <c r="E10" s="14">
        <v>2.1350070037841795</v>
      </c>
      <c r="F10" s="22">
        <v>1.5678639678955077</v>
      </c>
    </row>
    <row r="11" spans="1:6" x14ac:dyDescent="0.45">
      <c r="A11" s="21">
        <v>1344.0809936523438</v>
      </c>
      <c r="B11" s="14">
        <v>1866.634895324707</v>
      </c>
      <c r="C11" s="22">
        <v>1801.4891967773438</v>
      </c>
      <c r="D11" s="65">
        <v>1.515832000732422</v>
      </c>
      <c r="E11" s="14">
        <v>2.0261159973144531</v>
      </c>
      <c r="F11" s="22">
        <v>1.678344009399414</v>
      </c>
    </row>
    <row r="12" spans="1:6" x14ac:dyDescent="0.45">
      <c r="A12" s="21">
        <v>1425.4068984985352</v>
      </c>
      <c r="B12" s="14">
        <v>1914.1200103759766</v>
      </c>
      <c r="C12" s="22">
        <v>1783.0030326843262</v>
      </c>
      <c r="D12" s="65">
        <v>1.5778582077026366</v>
      </c>
      <c r="E12" s="14">
        <v>2.1471379776000976</v>
      </c>
      <c r="F12" s="22">
        <v>1.6596050033569336</v>
      </c>
    </row>
    <row r="13" spans="1:6" x14ac:dyDescent="0.45">
      <c r="A13" s="21">
        <v>1470.3962860107422</v>
      </c>
      <c r="B13" s="14">
        <v>1768.3379898071289</v>
      </c>
      <c r="C13" s="22">
        <v>1682.2273941040039</v>
      </c>
      <c r="D13" s="65">
        <v>1.4508209991455079</v>
      </c>
      <c r="E13" s="14">
        <v>2.131501998901367</v>
      </c>
      <c r="F13" s="22">
        <v>1.5181589889526368</v>
      </c>
    </row>
    <row r="14" spans="1:6" x14ac:dyDescent="0.45">
      <c r="A14" s="21">
        <v>1588.9246063232422</v>
      </c>
      <c r="B14" s="14">
        <v>1957.7809066772461</v>
      </c>
      <c r="C14" s="22">
        <v>1368.6593017578125</v>
      </c>
      <c r="D14" s="65">
        <v>1.6705699920654298</v>
      </c>
      <c r="E14" s="14">
        <v>2.0110319976806639</v>
      </c>
      <c r="F14" s="22">
        <v>1.7795340118408203</v>
      </c>
    </row>
    <row r="15" spans="1:6" x14ac:dyDescent="0.45">
      <c r="A15" s="21">
        <v>1443.0717010498047</v>
      </c>
      <c r="B15" s="14">
        <v>1841.2536163330078</v>
      </c>
      <c r="C15" s="22">
        <v>1579.2038116455078</v>
      </c>
      <c r="D15" s="65">
        <v>1.4798870239257813</v>
      </c>
      <c r="E15" s="14">
        <v>2.2587051162719725</v>
      </c>
      <c r="F15" s="22">
        <v>1.2537950286865234</v>
      </c>
    </row>
    <row r="16" spans="1:6" x14ac:dyDescent="0.45">
      <c r="A16" s="21">
        <v>1373.4171981811523</v>
      </c>
      <c r="B16" s="14">
        <v>1870.3005981445313</v>
      </c>
      <c r="C16" s="22">
        <v>1712.2611923217773</v>
      </c>
      <c r="D16" s="65">
        <v>1.5066090240478516</v>
      </c>
      <c r="E16" s="14">
        <v>1.8937370223999024</v>
      </c>
      <c r="F16" s="22">
        <v>1.4857300109863281</v>
      </c>
    </row>
    <row r="17" spans="1:6" x14ac:dyDescent="0.45">
      <c r="A17" s="21">
        <v>1477.1913757324219</v>
      </c>
      <c r="B17" s="14">
        <v>1960.6950225830078</v>
      </c>
      <c r="C17" s="22">
        <v>1934.7379913330078</v>
      </c>
      <c r="D17" s="65">
        <v>1.6057100067138672</v>
      </c>
      <c r="E17" s="14">
        <v>1.9746650085449218</v>
      </c>
      <c r="F17" s="22">
        <v>1.5253919830322267</v>
      </c>
    </row>
    <row r="18" spans="1:6" x14ac:dyDescent="0.45">
      <c r="A18" s="21">
        <v>1484.0930023193359</v>
      </c>
      <c r="B18" s="14">
        <v>1905.8759269714355</v>
      </c>
      <c r="C18" s="22">
        <v>1716.7026901245117</v>
      </c>
      <c r="D18" s="65">
        <v>1.5836459732055663</v>
      </c>
      <c r="E18" s="14">
        <v>1.9825909805297852</v>
      </c>
      <c r="F18" s="22">
        <v>1.7201049957275392</v>
      </c>
    </row>
    <row r="19" spans="1:6" x14ac:dyDescent="0.45">
      <c r="A19" s="21">
        <v>1363.7950134277344</v>
      </c>
      <c r="B19" s="14">
        <v>1659.7770080566406</v>
      </c>
      <c r="C19" s="22">
        <v>1702.2906799316406</v>
      </c>
      <c r="D19" s="65">
        <v>1.5762110137939453</v>
      </c>
      <c r="E19" s="14">
        <v>1.949990005493164</v>
      </c>
      <c r="F19" s="22">
        <v>1.4496130065917969</v>
      </c>
    </row>
    <row r="20" spans="1:6" x14ac:dyDescent="0.45">
      <c r="A20" s="21">
        <v>1441.4671783447266</v>
      </c>
      <c r="B20" s="14">
        <v>1853.3553848266602</v>
      </c>
      <c r="C20" s="22">
        <v>1707.3407897949219</v>
      </c>
      <c r="D20" s="65">
        <v>1.5400530090332032</v>
      </c>
      <c r="E20" s="14">
        <v>2.0403779907226562</v>
      </c>
      <c r="F20" s="22">
        <v>1.2024620056152344</v>
      </c>
    </row>
    <row r="21" spans="1:6" x14ac:dyDescent="0.45">
      <c r="A21" s="21">
        <v>1508.9333877563477</v>
      </c>
      <c r="B21" s="14">
        <v>1855.3729858398438</v>
      </c>
      <c r="C21" s="22">
        <v>1673.5930023193359</v>
      </c>
      <c r="D21" s="65">
        <v>1.5674078979492188</v>
      </c>
      <c r="E21" s="14">
        <v>2.0478519744873047</v>
      </c>
      <c r="F21" s="22">
        <v>1.5128090057373047</v>
      </c>
    </row>
    <row r="22" spans="1:6" x14ac:dyDescent="0.45">
      <c r="A22" s="21">
        <v>1558.8200149536133</v>
      </c>
      <c r="B22" s="14">
        <v>2001.5240859985352</v>
      </c>
      <c r="C22" s="22">
        <v>1438.4409942626953</v>
      </c>
      <c r="D22" s="65">
        <v>1.4687330017089844</v>
      </c>
      <c r="E22" s="14">
        <v>1.99814599609375</v>
      </c>
      <c r="F22" s="22">
        <v>1.6171683044433594</v>
      </c>
    </row>
    <row r="23" spans="1:6" x14ac:dyDescent="0.45">
      <c r="A23" s="21">
        <v>1343.5108985900879</v>
      </c>
      <c r="B23" s="14">
        <v>1296.3275299072266</v>
      </c>
      <c r="C23" s="22">
        <v>1427.3049011230469</v>
      </c>
      <c r="D23" s="65">
        <v>1.5132459869384767</v>
      </c>
      <c r="E23" s="14">
        <v>1.8336390075683593</v>
      </c>
      <c r="F23" s="22">
        <v>1.414136001586914</v>
      </c>
    </row>
    <row r="24" spans="1:6" x14ac:dyDescent="0.45">
      <c r="A24" s="21">
        <v>1423.8516845703125</v>
      </c>
      <c r="B24" s="14">
        <v>1925.8584213256836</v>
      </c>
      <c r="C24" s="22">
        <v>1831.4625854492188</v>
      </c>
      <c r="D24" s="65">
        <v>1.5806789855957031</v>
      </c>
      <c r="E24" s="14">
        <v>1.9694440155029296</v>
      </c>
      <c r="F24" s="22">
        <v>1.5840679931640624</v>
      </c>
    </row>
    <row r="25" spans="1:6" x14ac:dyDescent="0.45">
      <c r="A25" s="21">
        <v>1454.7516021728516</v>
      </c>
      <c r="B25" s="14">
        <v>1913.5497932434082</v>
      </c>
      <c r="C25" s="22">
        <v>1643.3009948730469</v>
      </c>
      <c r="D25" s="65">
        <v>1.5747489776611328</v>
      </c>
      <c r="E25" s="14">
        <v>2.0805459747314452</v>
      </c>
      <c r="F25" s="22">
        <v>1.5486279754638672</v>
      </c>
    </row>
    <row r="26" spans="1:6" x14ac:dyDescent="0.45">
      <c r="A26" s="21"/>
      <c r="B26" s="14"/>
      <c r="C26" s="22"/>
      <c r="D26" s="65">
        <v>1.5518769989013672</v>
      </c>
      <c r="E26" s="14">
        <v>2.0263929901123046</v>
      </c>
      <c r="F26" s="22">
        <v>1.646435043334961</v>
      </c>
    </row>
    <row r="27" spans="1:6" x14ac:dyDescent="0.45">
      <c r="A27" s="21"/>
      <c r="B27" s="14"/>
      <c r="C27" s="22"/>
      <c r="D27" s="65">
        <v>1.2181299896240234</v>
      </c>
      <c r="E27" s="14">
        <v>1.9679109802246093</v>
      </c>
      <c r="F27" s="22">
        <v>2.0012510223388671</v>
      </c>
    </row>
    <row r="28" spans="1:6" x14ac:dyDescent="0.45">
      <c r="A28" s="21"/>
      <c r="B28" s="14"/>
      <c r="C28" s="22"/>
      <c r="D28" s="65">
        <v>1.4231399841308594</v>
      </c>
      <c r="E28" s="14">
        <v>2.0582520141601561</v>
      </c>
      <c r="F28" s="22">
        <v>1.4017379913330079</v>
      </c>
    </row>
    <row r="29" spans="1:6" x14ac:dyDescent="0.45">
      <c r="A29" s="21"/>
      <c r="B29" s="14"/>
      <c r="C29" s="22"/>
      <c r="D29" s="65">
        <v>1.4943870086669921</v>
      </c>
      <c r="E29" s="14">
        <v>2.2562980194091797</v>
      </c>
      <c r="F29" s="22">
        <v>1.768191993713379</v>
      </c>
    </row>
    <row r="30" spans="1:6" x14ac:dyDescent="0.45">
      <c r="A30" s="21"/>
      <c r="B30" s="14"/>
      <c r="C30" s="22"/>
      <c r="D30" s="65">
        <v>1.4929129028320312</v>
      </c>
      <c r="E30" s="14">
        <v>1.6418929901123047</v>
      </c>
      <c r="F30" s="22">
        <v>1.9928619995117187</v>
      </c>
    </row>
    <row r="31" spans="1:6" x14ac:dyDescent="0.45">
      <c r="A31" s="21"/>
      <c r="B31" s="14"/>
      <c r="C31" s="22"/>
      <c r="D31" s="65">
        <v>1.2355856971740722</v>
      </c>
      <c r="E31" s="14">
        <v>2.1656630020141603</v>
      </c>
      <c r="F31" s="22">
        <v>1.3971920166015626</v>
      </c>
    </row>
    <row r="32" spans="1:6" x14ac:dyDescent="0.45">
      <c r="A32" s="21"/>
      <c r="B32" s="14"/>
      <c r="C32" s="22"/>
      <c r="D32" s="65">
        <v>1.5783646011352539</v>
      </c>
      <c r="E32" s="14">
        <v>2.0300140075683593</v>
      </c>
      <c r="F32" s="22">
        <v>1.5961680145263673</v>
      </c>
    </row>
    <row r="33" spans="1:6" x14ac:dyDescent="0.45">
      <c r="A33" s="21"/>
      <c r="B33" s="14"/>
      <c r="C33" s="22"/>
      <c r="D33" s="65">
        <v>1.5037570190429688</v>
      </c>
      <c r="E33" s="14">
        <v>1.9506110839843751</v>
      </c>
      <c r="F33" s="22">
        <v>1.8180830078125001</v>
      </c>
    </row>
    <row r="34" spans="1:6" ht="18.600000000000001" thickBot="1" x14ac:dyDescent="0.5">
      <c r="A34" s="23"/>
      <c r="B34" s="24"/>
      <c r="C34" s="25"/>
      <c r="D34" s="75">
        <v>1.5140527114868163</v>
      </c>
      <c r="E34" s="24">
        <v>1.9851849822998047</v>
      </c>
      <c r="F34" s="25">
        <v>1.623713996887207</v>
      </c>
    </row>
  </sheetData>
  <mergeCells count="2">
    <mergeCell ref="A3:C3"/>
    <mergeCell ref="D3:F3"/>
  </mergeCells>
  <phoneticPr fontId="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A9D6F-50C0-456B-B503-7BA43A76FF90}">
  <dimension ref="A1:F34"/>
  <sheetViews>
    <sheetView workbookViewId="0">
      <selection activeCell="A3" sqref="A3:F34"/>
    </sheetView>
  </sheetViews>
  <sheetFormatPr defaultRowHeight="18" x14ac:dyDescent="0.45"/>
  <sheetData>
    <row r="1" spans="1:6" x14ac:dyDescent="0.45">
      <c r="A1" s="1" t="s">
        <v>470</v>
      </c>
    </row>
    <row r="2" spans="1:6" ht="18.600000000000001" thickBot="1" x14ac:dyDescent="0.5"/>
    <row r="3" spans="1:6" x14ac:dyDescent="0.45">
      <c r="A3" s="106" t="s">
        <v>464</v>
      </c>
      <c r="B3" s="107"/>
      <c r="C3" s="108"/>
      <c r="D3" s="107" t="s">
        <v>462</v>
      </c>
      <c r="E3" s="107"/>
      <c r="F3" s="108"/>
    </row>
    <row r="4" spans="1:6" ht="18.600000000000001" thickBot="1" x14ac:dyDescent="0.5">
      <c r="A4" s="23" t="s">
        <v>148</v>
      </c>
      <c r="B4" s="24" t="s">
        <v>149</v>
      </c>
      <c r="C4" s="25" t="s">
        <v>150</v>
      </c>
      <c r="D4" s="75" t="s">
        <v>148</v>
      </c>
      <c r="E4" s="24" t="s">
        <v>149</v>
      </c>
      <c r="F4" s="25" t="s">
        <v>150</v>
      </c>
    </row>
    <row r="5" spans="1:6" x14ac:dyDescent="0.45">
      <c r="A5" s="18">
        <v>145</v>
      </c>
      <c r="B5" s="19">
        <v>151</v>
      </c>
      <c r="C5" s="20">
        <v>148</v>
      </c>
      <c r="D5" s="63">
        <v>152</v>
      </c>
      <c r="E5" s="19">
        <v>160</v>
      </c>
      <c r="F5" s="20">
        <v>162</v>
      </c>
    </row>
    <row r="6" spans="1:6" x14ac:dyDescent="0.45">
      <c r="A6" s="21">
        <v>146</v>
      </c>
      <c r="B6" s="14">
        <v>152</v>
      </c>
      <c r="C6" s="22">
        <v>153</v>
      </c>
      <c r="D6" s="65">
        <v>167</v>
      </c>
      <c r="E6" s="14">
        <v>164</v>
      </c>
      <c r="F6" s="22">
        <v>168</v>
      </c>
    </row>
    <row r="7" spans="1:6" x14ac:dyDescent="0.45">
      <c r="A7" s="21">
        <v>147</v>
      </c>
      <c r="B7" s="14">
        <v>152</v>
      </c>
      <c r="C7" s="22">
        <v>156</v>
      </c>
      <c r="D7" s="65">
        <v>155</v>
      </c>
      <c r="E7" s="14">
        <v>155</v>
      </c>
      <c r="F7" s="22">
        <v>168</v>
      </c>
    </row>
    <row r="8" spans="1:6" x14ac:dyDescent="0.45">
      <c r="A8" s="21">
        <v>152</v>
      </c>
      <c r="B8" s="14">
        <v>153</v>
      </c>
      <c r="C8" s="22">
        <v>156</v>
      </c>
      <c r="D8" s="65">
        <v>164</v>
      </c>
      <c r="E8" s="14">
        <v>157</v>
      </c>
      <c r="F8" s="22">
        <v>174</v>
      </c>
    </row>
    <row r="9" spans="1:6" x14ac:dyDescent="0.45">
      <c r="A9" s="21">
        <v>153</v>
      </c>
      <c r="B9" s="14">
        <v>154</v>
      </c>
      <c r="C9" s="22">
        <v>157</v>
      </c>
      <c r="D9" s="65">
        <v>168</v>
      </c>
      <c r="E9" s="14">
        <v>161</v>
      </c>
      <c r="F9" s="22">
        <v>167</v>
      </c>
    </row>
    <row r="10" spans="1:6" x14ac:dyDescent="0.45">
      <c r="A10" s="21">
        <v>154</v>
      </c>
      <c r="B10" s="14">
        <v>155</v>
      </c>
      <c r="C10" s="22">
        <v>157</v>
      </c>
      <c r="D10" s="65">
        <v>163</v>
      </c>
      <c r="E10" s="14">
        <v>172</v>
      </c>
      <c r="F10" s="22">
        <v>165</v>
      </c>
    </row>
    <row r="11" spans="1:6" x14ac:dyDescent="0.45">
      <c r="A11" s="21">
        <v>154</v>
      </c>
      <c r="B11" s="14">
        <v>158</v>
      </c>
      <c r="C11" s="22">
        <v>158</v>
      </c>
      <c r="D11" s="65">
        <v>170</v>
      </c>
      <c r="E11" s="14">
        <v>170</v>
      </c>
      <c r="F11" s="22">
        <v>172</v>
      </c>
    </row>
    <row r="12" spans="1:6" x14ac:dyDescent="0.45">
      <c r="A12" s="21">
        <v>154</v>
      </c>
      <c r="B12" s="14">
        <v>158</v>
      </c>
      <c r="C12" s="22">
        <v>158</v>
      </c>
      <c r="D12" s="65">
        <v>157</v>
      </c>
      <c r="E12" s="14">
        <v>164</v>
      </c>
      <c r="F12" s="22">
        <v>170</v>
      </c>
    </row>
    <row r="13" spans="1:6" x14ac:dyDescent="0.45">
      <c r="A13" s="21">
        <v>155</v>
      </c>
      <c r="B13" s="14">
        <v>158</v>
      </c>
      <c r="C13" s="22">
        <v>159</v>
      </c>
      <c r="D13" s="65">
        <v>169</v>
      </c>
      <c r="E13" s="14">
        <v>169</v>
      </c>
      <c r="F13" s="22">
        <v>171</v>
      </c>
    </row>
    <row r="14" spans="1:6" x14ac:dyDescent="0.45">
      <c r="A14" s="21">
        <v>155</v>
      </c>
      <c r="B14" s="14">
        <v>158</v>
      </c>
      <c r="C14" s="22">
        <v>159</v>
      </c>
      <c r="D14" s="65">
        <v>164</v>
      </c>
      <c r="E14" s="14">
        <v>168</v>
      </c>
      <c r="F14" s="22">
        <v>172</v>
      </c>
    </row>
    <row r="15" spans="1:6" x14ac:dyDescent="0.45">
      <c r="A15" s="21">
        <v>157</v>
      </c>
      <c r="B15" s="14">
        <v>158</v>
      </c>
      <c r="C15" s="22">
        <v>159</v>
      </c>
      <c r="D15" s="65">
        <v>162</v>
      </c>
      <c r="E15" s="14">
        <v>165</v>
      </c>
      <c r="F15" s="22">
        <v>169</v>
      </c>
    </row>
    <row r="16" spans="1:6" x14ac:dyDescent="0.45">
      <c r="A16" s="21">
        <v>157</v>
      </c>
      <c r="B16" s="14">
        <v>159</v>
      </c>
      <c r="C16" s="22">
        <v>159</v>
      </c>
      <c r="D16" s="65">
        <v>141</v>
      </c>
      <c r="E16" s="14">
        <v>156</v>
      </c>
      <c r="F16" s="22">
        <v>165</v>
      </c>
    </row>
    <row r="17" spans="1:6" x14ac:dyDescent="0.45">
      <c r="A17" s="21">
        <v>157</v>
      </c>
      <c r="B17" s="14">
        <v>159</v>
      </c>
      <c r="C17" s="22">
        <v>160</v>
      </c>
      <c r="D17" s="65">
        <v>161</v>
      </c>
      <c r="E17" s="14">
        <v>172</v>
      </c>
      <c r="F17" s="22">
        <v>156</v>
      </c>
    </row>
    <row r="18" spans="1:6" x14ac:dyDescent="0.45">
      <c r="A18" s="21">
        <v>158</v>
      </c>
      <c r="B18" s="14">
        <v>161</v>
      </c>
      <c r="C18" s="22">
        <v>161</v>
      </c>
      <c r="D18" s="65">
        <v>166</v>
      </c>
      <c r="E18" s="14">
        <v>151</v>
      </c>
      <c r="F18" s="22">
        <v>161</v>
      </c>
    </row>
    <row r="19" spans="1:6" x14ac:dyDescent="0.45">
      <c r="A19" s="21">
        <v>158</v>
      </c>
      <c r="B19" s="14">
        <v>161</v>
      </c>
      <c r="C19" s="22">
        <v>161</v>
      </c>
      <c r="D19" s="65">
        <v>163</v>
      </c>
      <c r="E19" s="14">
        <v>161</v>
      </c>
      <c r="F19" s="22">
        <v>168</v>
      </c>
    </row>
    <row r="20" spans="1:6" x14ac:dyDescent="0.45">
      <c r="A20" s="21">
        <v>158</v>
      </c>
      <c r="B20" s="14">
        <v>162</v>
      </c>
      <c r="C20" s="22">
        <v>162</v>
      </c>
      <c r="D20" s="65">
        <v>152</v>
      </c>
      <c r="E20" s="14">
        <v>160</v>
      </c>
      <c r="F20" s="22">
        <v>163</v>
      </c>
    </row>
    <row r="21" spans="1:6" x14ac:dyDescent="0.45">
      <c r="A21" s="21">
        <v>158</v>
      </c>
      <c r="B21" s="14">
        <v>162</v>
      </c>
      <c r="C21" s="22">
        <v>163</v>
      </c>
      <c r="D21" s="65">
        <v>161</v>
      </c>
      <c r="E21" s="14">
        <v>162</v>
      </c>
      <c r="F21" s="22">
        <v>174</v>
      </c>
    </row>
    <row r="22" spans="1:6" x14ac:dyDescent="0.45">
      <c r="A22" s="21">
        <v>159</v>
      </c>
      <c r="B22" s="14">
        <v>162</v>
      </c>
      <c r="C22" s="22">
        <v>164</v>
      </c>
      <c r="D22" s="65">
        <v>169</v>
      </c>
      <c r="E22" s="14">
        <v>168</v>
      </c>
      <c r="F22" s="22">
        <v>166</v>
      </c>
    </row>
    <row r="23" spans="1:6" x14ac:dyDescent="0.45">
      <c r="A23" s="21">
        <v>160</v>
      </c>
      <c r="B23" s="14">
        <v>163</v>
      </c>
      <c r="C23" s="22">
        <v>164</v>
      </c>
      <c r="D23" s="65">
        <v>168</v>
      </c>
      <c r="E23" s="14">
        <v>159</v>
      </c>
      <c r="F23" s="22">
        <v>169</v>
      </c>
    </row>
    <row r="24" spans="1:6" x14ac:dyDescent="0.45">
      <c r="A24" s="21">
        <v>161</v>
      </c>
      <c r="B24" s="14">
        <v>164</v>
      </c>
      <c r="C24" s="22">
        <v>164</v>
      </c>
      <c r="D24" s="65">
        <v>153</v>
      </c>
      <c r="E24" s="14">
        <v>169</v>
      </c>
      <c r="F24" s="22">
        <v>154</v>
      </c>
    </row>
    <row r="25" spans="1:6" x14ac:dyDescent="0.45">
      <c r="A25" s="21">
        <v>161</v>
      </c>
      <c r="B25" s="14">
        <v>164</v>
      </c>
      <c r="C25" s="22">
        <v>164</v>
      </c>
      <c r="D25" s="65">
        <v>166</v>
      </c>
      <c r="E25" s="14">
        <v>143</v>
      </c>
      <c r="F25" s="22">
        <v>169</v>
      </c>
    </row>
    <row r="26" spans="1:6" x14ac:dyDescent="0.45">
      <c r="A26" s="21">
        <v>162</v>
      </c>
      <c r="B26" s="14">
        <v>165</v>
      </c>
      <c r="C26" s="22">
        <v>165</v>
      </c>
      <c r="D26" s="65">
        <v>169</v>
      </c>
      <c r="E26" s="14">
        <v>166</v>
      </c>
      <c r="F26" s="22">
        <v>165</v>
      </c>
    </row>
    <row r="27" spans="1:6" x14ac:dyDescent="0.45">
      <c r="A27" s="21">
        <v>162</v>
      </c>
      <c r="B27" s="14">
        <v>165</v>
      </c>
      <c r="C27" s="22">
        <v>165</v>
      </c>
      <c r="D27" s="65">
        <v>168</v>
      </c>
      <c r="E27" s="14">
        <v>165</v>
      </c>
      <c r="F27" s="22">
        <v>164</v>
      </c>
    </row>
    <row r="28" spans="1:6" x14ac:dyDescent="0.45">
      <c r="A28" s="21">
        <v>163</v>
      </c>
      <c r="B28" s="14">
        <v>165</v>
      </c>
      <c r="C28" s="22">
        <v>166</v>
      </c>
      <c r="D28" s="65">
        <v>157</v>
      </c>
      <c r="E28" s="14">
        <v>164</v>
      </c>
      <c r="F28" s="22">
        <v>166</v>
      </c>
    </row>
    <row r="29" spans="1:6" x14ac:dyDescent="0.45">
      <c r="A29" s="21">
        <v>163</v>
      </c>
      <c r="B29" s="14">
        <v>166</v>
      </c>
      <c r="C29" s="22">
        <v>166</v>
      </c>
      <c r="D29" s="65">
        <v>168</v>
      </c>
      <c r="E29" s="14">
        <v>166</v>
      </c>
      <c r="F29" s="22">
        <v>167</v>
      </c>
    </row>
    <row r="30" spans="1:6" x14ac:dyDescent="0.45">
      <c r="A30" s="21">
        <v>163</v>
      </c>
      <c r="B30" s="14">
        <v>168</v>
      </c>
      <c r="C30" s="22">
        <v>166</v>
      </c>
      <c r="D30" s="65">
        <v>163</v>
      </c>
      <c r="E30" s="14">
        <v>126</v>
      </c>
      <c r="F30" s="22">
        <v>164</v>
      </c>
    </row>
    <row r="31" spans="1:6" x14ac:dyDescent="0.45">
      <c r="A31" s="21">
        <v>165</v>
      </c>
      <c r="B31" s="14">
        <v>168</v>
      </c>
      <c r="C31" s="22">
        <v>170</v>
      </c>
      <c r="D31" s="65">
        <v>166</v>
      </c>
      <c r="E31" s="14">
        <v>169</v>
      </c>
      <c r="F31" s="22">
        <v>166</v>
      </c>
    </row>
    <row r="32" spans="1:6" x14ac:dyDescent="0.45">
      <c r="A32" s="21">
        <v>165</v>
      </c>
      <c r="B32" s="14">
        <v>168</v>
      </c>
      <c r="C32" s="22">
        <v>172</v>
      </c>
      <c r="D32" s="65">
        <v>163</v>
      </c>
      <c r="E32" s="14">
        <v>169</v>
      </c>
      <c r="F32" s="22">
        <v>171</v>
      </c>
    </row>
    <row r="33" spans="1:6" x14ac:dyDescent="0.45">
      <c r="A33" s="21">
        <v>166</v>
      </c>
      <c r="B33" s="14">
        <v>174</v>
      </c>
      <c r="C33" s="22">
        <v>178</v>
      </c>
      <c r="D33" s="65">
        <v>162</v>
      </c>
      <c r="E33" s="14">
        <v>164</v>
      </c>
      <c r="F33" s="22">
        <v>166</v>
      </c>
    </row>
    <row r="34" spans="1:6" ht="18.600000000000001" thickBot="1" x14ac:dyDescent="0.5">
      <c r="A34" s="23"/>
      <c r="B34" s="24"/>
      <c r="C34" s="25"/>
      <c r="D34" s="75">
        <v>156</v>
      </c>
      <c r="E34" s="24">
        <v>172</v>
      </c>
      <c r="F34" s="25">
        <v>168</v>
      </c>
    </row>
  </sheetData>
  <mergeCells count="2">
    <mergeCell ref="A3:C3"/>
    <mergeCell ref="D3:F3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F3100-EDD1-4609-BE09-4B1C85BD4D25}">
  <dimension ref="A1:C93"/>
  <sheetViews>
    <sheetView workbookViewId="0">
      <selection activeCell="A3" sqref="A3:C93"/>
    </sheetView>
  </sheetViews>
  <sheetFormatPr defaultRowHeight="18" x14ac:dyDescent="0.45"/>
  <cols>
    <col min="1" max="1" width="39.59765625" bestFit="1" customWidth="1"/>
    <col min="2" max="2" width="14.59765625" bestFit="1" customWidth="1"/>
    <col min="3" max="3" width="12.59765625" bestFit="1" customWidth="1"/>
  </cols>
  <sheetData>
    <row r="1" spans="1:3" x14ac:dyDescent="0.45">
      <c r="A1" s="1" t="s">
        <v>109</v>
      </c>
    </row>
    <row r="2" spans="1:3" ht="18.600000000000001" thickBot="1" x14ac:dyDescent="0.5"/>
    <row r="3" spans="1:3" ht="18.600000000000001" thickBot="1" x14ac:dyDescent="0.5">
      <c r="A3" s="15" t="s">
        <v>111</v>
      </c>
      <c r="B3" s="16" t="s">
        <v>147</v>
      </c>
      <c r="C3" s="17" t="s">
        <v>112</v>
      </c>
    </row>
    <row r="4" spans="1:3" x14ac:dyDescent="0.45">
      <c r="A4" s="18" t="s">
        <v>113</v>
      </c>
      <c r="B4" s="19" t="s">
        <v>114</v>
      </c>
      <c r="C4" s="20">
        <v>1299.7490234375</v>
      </c>
    </row>
    <row r="5" spans="1:3" x14ac:dyDescent="0.45">
      <c r="A5" s="21" t="s">
        <v>115</v>
      </c>
      <c r="B5" s="14" t="s">
        <v>114</v>
      </c>
      <c r="C5" s="22">
        <v>1419.8739624023438</v>
      </c>
    </row>
    <row r="6" spans="1:3" x14ac:dyDescent="0.45">
      <c r="A6" s="21" t="s">
        <v>116</v>
      </c>
      <c r="B6" s="14" t="s">
        <v>114</v>
      </c>
      <c r="C6" s="22">
        <v>1429.0390000000002</v>
      </c>
    </row>
    <row r="7" spans="1:3" x14ac:dyDescent="0.45">
      <c r="A7" s="21" t="s">
        <v>117</v>
      </c>
      <c r="B7" s="14" t="s">
        <v>114</v>
      </c>
      <c r="C7" s="22">
        <v>1644.3309936523438</v>
      </c>
    </row>
    <row r="8" spans="1:3" x14ac:dyDescent="0.45">
      <c r="A8" s="21" t="s">
        <v>118</v>
      </c>
      <c r="B8" s="14" t="s">
        <v>114</v>
      </c>
      <c r="C8" s="22">
        <v>1510.0124130249023</v>
      </c>
    </row>
    <row r="9" spans="1:3" x14ac:dyDescent="0.45">
      <c r="A9" s="21" t="s">
        <v>119</v>
      </c>
      <c r="B9" s="14" t="s">
        <v>114</v>
      </c>
      <c r="C9" s="22">
        <v>1422.3549194335938</v>
      </c>
    </row>
    <row r="10" spans="1:3" x14ac:dyDescent="0.45">
      <c r="A10" s="21" t="s">
        <v>120</v>
      </c>
      <c r="B10" s="14" t="s">
        <v>114</v>
      </c>
      <c r="C10" s="22">
        <v>1344.0809936523438</v>
      </c>
    </row>
    <row r="11" spans="1:3" x14ac:dyDescent="0.45">
      <c r="A11" s="21" t="s">
        <v>121</v>
      </c>
      <c r="B11" s="14" t="s">
        <v>114</v>
      </c>
      <c r="C11" s="22">
        <v>1425.4068984985352</v>
      </c>
    </row>
    <row r="12" spans="1:3" x14ac:dyDescent="0.45">
      <c r="A12" s="21" t="s">
        <v>122</v>
      </c>
      <c r="B12" s="14" t="s">
        <v>114</v>
      </c>
      <c r="C12" s="22">
        <v>1470.3962860107422</v>
      </c>
    </row>
    <row r="13" spans="1:3" x14ac:dyDescent="0.45">
      <c r="A13" s="21" t="s">
        <v>123</v>
      </c>
      <c r="B13" s="14" t="s">
        <v>114</v>
      </c>
      <c r="C13" s="22">
        <v>1588.9246063232422</v>
      </c>
    </row>
    <row r="14" spans="1:3" x14ac:dyDescent="0.45">
      <c r="A14" s="21" t="s">
        <v>124</v>
      </c>
      <c r="B14" s="14" t="s">
        <v>114</v>
      </c>
      <c r="C14" s="22">
        <v>1443.0717010498047</v>
      </c>
    </row>
    <row r="15" spans="1:3" x14ac:dyDescent="0.45">
      <c r="A15" s="21" t="s">
        <v>125</v>
      </c>
      <c r="B15" s="14" t="s">
        <v>114</v>
      </c>
      <c r="C15" s="22">
        <v>1373.4171981811523</v>
      </c>
    </row>
    <row r="16" spans="1:3" x14ac:dyDescent="0.45">
      <c r="A16" s="21" t="s">
        <v>126</v>
      </c>
      <c r="B16" s="14" t="s">
        <v>114</v>
      </c>
      <c r="C16" s="22">
        <v>1477.1913757324219</v>
      </c>
    </row>
    <row r="17" spans="1:3" x14ac:dyDescent="0.45">
      <c r="A17" s="21" t="s">
        <v>127</v>
      </c>
      <c r="B17" s="14" t="s">
        <v>114</v>
      </c>
      <c r="C17" s="22">
        <v>1484.0930023193359</v>
      </c>
    </row>
    <row r="18" spans="1:3" x14ac:dyDescent="0.45">
      <c r="A18" s="21" t="s">
        <v>128</v>
      </c>
      <c r="B18" s="14" t="s">
        <v>114</v>
      </c>
      <c r="C18" s="22">
        <v>1363.7950134277344</v>
      </c>
    </row>
    <row r="19" spans="1:3" x14ac:dyDescent="0.45">
      <c r="A19" s="21" t="s">
        <v>129</v>
      </c>
      <c r="B19" s="14" t="s">
        <v>114</v>
      </c>
      <c r="C19" s="22">
        <v>1441.4671783447266</v>
      </c>
    </row>
    <row r="20" spans="1:3" x14ac:dyDescent="0.45">
      <c r="A20" s="21" t="s">
        <v>130</v>
      </c>
      <c r="B20" s="14" t="s">
        <v>114</v>
      </c>
      <c r="C20" s="22">
        <v>1508.9333877563477</v>
      </c>
    </row>
    <row r="21" spans="1:3" x14ac:dyDescent="0.45">
      <c r="A21" s="21" t="s">
        <v>131</v>
      </c>
      <c r="B21" s="14" t="s">
        <v>114</v>
      </c>
      <c r="C21" s="22">
        <v>1558.8200149536133</v>
      </c>
    </row>
    <row r="22" spans="1:3" x14ac:dyDescent="0.45">
      <c r="A22" s="21" t="s">
        <v>132</v>
      </c>
      <c r="B22" s="14" t="s">
        <v>114</v>
      </c>
      <c r="C22" s="22">
        <v>1343.5108985900879</v>
      </c>
    </row>
    <row r="23" spans="1:3" x14ac:dyDescent="0.45">
      <c r="A23" s="21" t="s">
        <v>133</v>
      </c>
      <c r="B23" s="14" t="s">
        <v>114</v>
      </c>
      <c r="C23" s="22">
        <v>1423.8516845703125</v>
      </c>
    </row>
    <row r="24" spans="1:3" x14ac:dyDescent="0.45">
      <c r="A24" s="21" t="s">
        <v>134</v>
      </c>
      <c r="B24" s="14" t="s">
        <v>114</v>
      </c>
      <c r="C24" s="22">
        <v>1454.7516021728516</v>
      </c>
    </row>
    <row r="25" spans="1:3" x14ac:dyDescent="0.45">
      <c r="A25" s="21" t="s">
        <v>135</v>
      </c>
      <c r="B25" s="14" t="s">
        <v>114</v>
      </c>
      <c r="C25" s="22">
        <v>1527.8093948364258</v>
      </c>
    </row>
    <row r="26" spans="1:3" x14ac:dyDescent="0.45">
      <c r="A26" s="21" t="s">
        <v>136</v>
      </c>
      <c r="B26" s="14" t="s">
        <v>114</v>
      </c>
      <c r="C26" s="22">
        <v>1673.8250045776367</v>
      </c>
    </row>
    <row r="27" spans="1:3" x14ac:dyDescent="0.45">
      <c r="A27" s="21" t="s">
        <v>137</v>
      </c>
      <c r="B27" s="14" t="s">
        <v>114</v>
      </c>
      <c r="C27" s="22">
        <v>1580.4212036132813</v>
      </c>
    </row>
    <row r="28" spans="1:3" x14ac:dyDescent="0.45">
      <c r="A28" s="21" t="s">
        <v>138</v>
      </c>
      <c r="B28" s="14" t="s">
        <v>114</v>
      </c>
      <c r="C28" s="22">
        <v>1740.2680206298828</v>
      </c>
    </row>
    <row r="29" spans="1:3" x14ac:dyDescent="0.45">
      <c r="A29" s="21" t="s">
        <v>139</v>
      </c>
      <c r="B29" s="14" t="s">
        <v>114</v>
      </c>
      <c r="C29" s="22">
        <v>1606.9960174560547</v>
      </c>
    </row>
    <row r="30" spans="1:3" x14ac:dyDescent="0.45">
      <c r="A30" s="21" t="s">
        <v>140</v>
      </c>
      <c r="B30" s="14" t="s">
        <v>114</v>
      </c>
      <c r="C30" s="22">
        <v>1071.2893905639648</v>
      </c>
    </row>
    <row r="31" spans="1:3" x14ac:dyDescent="0.45">
      <c r="A31" s="21" t="s">
        <v>141</v>
      </c>
      <c r="B31" s="14" t="s">
        <v>114</v>
      </c>
      <c r="C31" s="22">
        <v>1484.7389984130859</v>
      </c>
    </row>
    <row r="32" spans="1:3" x14ac:dyDescent="0.45">
      <c r="A32" s="21" t="s">
        <v>142</v>
      </c>
      <c r="B32" s="14" t="s">
        <v>114</v>
      </c>
      <c r="C32" s="22">
        <v>1395.1479797363281</v>
      </c>
    </row>
    <row r="33" spans="1:3" x14ac:dyDescent="0.45">
      <c r="A33" s="21" t="s">
        <v>143</v>
      </c>
      <c r="B33" s="14" t="s">
        <v>114</v>
      </c>
      <c r="C33" s="22">
        <v>1538.5879669189453</v>
      </c>
    </row>
    <row r="34" spans="1:3" x14ac:dyDescent="0.45">
      <c r="A34" s="21" t="s">
        <v>113</v>
      </c>
      <c r="B34" s="14" t="s">
        <v>144</v>
      </c>
      <c r="C34" s="22">
        <v>1767.2816162109375</v>
      </c>
    </row>
    <row r="35" spans="1:3" x14ac:dyDescent="0.45">
      <c r="A35" s="21" t="s">
        <v>115</v>
      </c>
      <c r="B35" s="14" t="s">
        <v>144</v>
      </c>
      <c r="C35" s="22">
        <v>1896.2440185546875</v>
      </c>
    </row>
    <row r="36" spans="1:3" x14ac:dyDescent="0.45">
      <c r="A36" s="21" t="s">
        <v>116</v>
      </c>
      <c r="B36" s="14" t="s">
        <v>144</v>
      </c>
      <c r="C36" s="22">
        <v>1831.2230000000002</v>
      </c>
    </row>
    <row r="37" spans="1:3" x14ac:dyDescent="0.45">
      <c r="A37" s="21" t="s">
        <v>117</v>
      </c>
      <c r="B37" s="14" t="s">
        <v>144</v>
      </c>
      <c r="C37" s="22">
        <v>1754.6600112915039</v>
      </c>
    </row>
    <row r="38" spans="1:3" x14ac:dyDescent="0.45">
      <c r="A38" s="21" t="s">
        <v>118</v>
      </c>
      <c r="B38" s="14" t="s">
        <v>144</v>
      </c>
      <c r="C38" s="22">
        <v>1934.8180389404297</v>
      </c>
    </row>
    <row r="39" spans="1:3" x14ac:dyDescent="0.45">
      <c r="A39" s="21" t="s">
        <v>119</v>
      </c>
      <c r="B39" s="14" t="s">
        <v>144</v>
      </c>
      <c r="C39" s="22">
        <v>1736.0299911499023</v>
      </c>
    </row>
    <row r="40" spans="1:3" x14ac:dyDescent="0.45">
      <c r="A40" s="21" t="s">
        <v>120</v>
      </c>
      <c r="B40" s="14" t="s">
        <v>144</v>
      </c>
      <c r="C40" s="22">
        <v>1866.634895324707</v>
      </c>
    </row>
    <row r="41" spans="1:3" x14ac:dyDescent="0.45">
      <c r="A41" s="21" t="s">
        <v>121</v>
      </c>
      <c r="B41" s="14" t="s">
        <v>144</v>
      </c>
      <c r="C41" s="22">
        <v>1914.1200103759766</v>
      </c>
    </row>
    <row r="42" spans="1:3" x14ac:dyDescent="0.45">
      <c r="A42" s="21" t="s">
        <v>122</v>
      </c>
      <c r="B42" s="14" t="s">
        <v>144</v>
      </c>
      <c r="C42" s="22">
        <v>1768.3379898071289</v>
      </c>
    </row>
    <row r="43" spans="1:3" x14ac:dyDescent="0.45">
      <c r="A43" s="21" t="s">
        <v>123</v>
      </c>
      <c r="B43" s="14" t="s">
        <v>144</v>
      </c>
      <c r="C43" s="22">
        <v>1957.7809066772461</v>
      </c>
    </row>
    <row r="44" spans="1:3" x14ac:dyDescent="0.45">
      <c r="A44" s="21" t="s">
        <v>124</v>
      </c>
      <c r="B44" s="14" t="s">
        <v>144</v>
      </c>
      <c r="C44" s="22">
        <v>1841.2536163330078</v>
      </c>
    </row>
    <row r="45" spans="1:3" x14ac:dyDescent="0.45">
      <c r="A45" s="21" t="s">
        <v>125</v>
      </c>
      <c r="B45" s="14" t="s">
        <v>144</v>
      </c>
      <c r="C45" s="22">
        <v>1870.3005981445313</v>
      </c>
    </row>
    <row r="46" spans="1:3" x14ac:dyDescent="0.45">
      <c r="A46" s="21" t="s">
        <v>126</v>
      </c>
      <c r="B46" s="14" t="s">
        <v>144</v>
      </c>
      <c r="C46" s="22">
        <v>1960.6950225830078</v>
      </c>
    </row>
    <row r="47" spans="1:3" x14ac:dyDescent="0.45">
      <c r="A47" s="21" t="s">
        <v>127</v>
      </c>
      <c r="B47" s="14" t="s">
        <v>144</v>
      </c>
      <c r="C47" s="22">
        <v>1905.8759269714355</v>
      </c>
    </row>
    <row r="48" spans="1:3" x14ac:dyDescent="0.45">
      <c r="A48" s="21" t="s">
        <v>128</v>
      </c>
      <c r="B48" s="14" t="s">
        <v>144</v>
      </c>
      <c r="C48" s="22">
        <v>1659.7770080566406</v>
      </c>
    </row>
    <row r="49" spans="1:3" x14ac:dyDescent="0.45">
      <c r="A49" s="21" t="s">
        <v>129</v>
      </c>
      <c r="B49" s="14" t="s">
        <v>144</v>
      </c>
      <c r="C49" s="22">
        <v>1853.3553848266602</v>
      </c>
    </row>
    <row r="50" spans="1:3" x14ac:dyDescent="0.45">
      <c r="A50" s="21" t="s">
        <v>130</v>
      </c>
      <c r="B50" s="14" t="s">
        <v>144</v>
      </c>
      <c r="C50" s="22">
        <v>1855.3729858398438</v>
      </c>
    </row>
    <row r="51" spans="1:3" x14ac:dyDescent="0.45">
      <c r="A51" s="21" t="s">
        <v>131</v>
      </c>
      <c r="B51" s="14" t="s">
        <v>144</v>
      </c>
      <c r="C51" s="22">
        <v>2001.5240859985352</v>
      </c>
    </row>
    <row r="52" spans="1:3" x14ac:dyDescent="0.45">
      <c r="A52" s="21" t="s">
        <v>132</v>
      </c>
      <c r="B52" s="14" t="s">
        <v>144</v>
      </c>
      <c r="C52" s="22">
        <v>1296.3275299072266</v>
      </c>
    </row>
    <row r="53" spans="1:3" x14ac:dyDescent="0.45">
      <c r="A53" s="21" t="s">
        <v>133</v>
      </c>
      <c r="B53" s="14" t="s">
        <v>144</v>
      </c>
      <c r="C53" s="22">
        <v>1925.8584213256836</v>
      </c>
    </row>
    <row r="54" spans="1:3" x14ac:dyDescent="0.45">
      <c r="A54" s="21" t="s">
        <v>134</v>
      </c>
      <c r="B54" s="14" t="s">
        <v>144</v>
      </c>
      <c r="C54" s="22">
        <v>1913.5497932434082</v>
      </c>
    </row>
    <row r="55" spans="1:3" x14ac:dyDescent="0.45">
      <c r="A55" s="21" t="s">
        <v>135</v>
      </c>
      <c r="B55" s="14" t="s">
        <v>144</v>
      </c>
      <c r="C55" s="22">
        <v>1600.2433090209961</v>
      </c>
    </row>
    <row r="56" spans="1:3" x14ac:dyDescent="0.45">
      <c r="A56" s="21" t="s">
        <v>136</v>
      </c>
      <c r="B56" s="14" t="s">
        <v>144</v>
      </c>
      <c r="C56" s="22">
        <v>1791.4050903320313</v>
      </c>
    </row>
    <row r="57" spans="1:3" x14ac:dyDescent="0.45">
      <c r="A57" s="21" t="s">
        <v>137</v>
      </c>
      <c r="B57" s="14" t="s">
        <v>144</v>
      </c>
      <c r="C57" s="22">
        <v>2125.0841026306152</v>
      </c>
    </row>
    <row r="58" spans="1:3" x14ac:dyDescent="0.45">
      <c r="A58" s="21" t="s">
        <v>138</v>
      </c>
      <c r="B58" s="14" t="s">
        <v>144</v>
      </c>
      <c r="C58" s="22">
        <v>1974.5960083007813</v>
      </c>
    </row>
    <row r="59" spans="1:3" x14ac:dyDescent="0.45">
      <c r="A59" s="21" t="s">
        <v>139</v>
      </c>
      <c r="B59" s="14" t="s">
        <v>144</v>
      </c>
      <c r="C59" s="22">
        <v>2079.3239517211914</v>
      </c>
    </row>
    <row r="60" spans="1:3" x14ac:dyDescent="0.45">
      <c r="A60" s="21" t="s">
        <v>140</v>
      </c>
      <c r="B60" s="14" t="s">
        <v>144</v>
      </c>
      <c r="C60" s="22">
        <v>1841.7030181884766</v>
      </c>
    </row>
    <row r="61" spans="1:3" x14ac:dyDescent="0.45">
      <c r="A61" s="21" t="s">
        <v>141</v>
      </c>
      <c r="B61" s="14" t="s">
        <v>144</v>
      </c>
      <c r="C61" s="22">
        <v>1899.4550170898438</v>
      </c>
    </row>
    <row r="62" spans="1:3" x14ac:dyDescent="0.45">
      <c r="A62" s="21" t="s">
        <v>142</v>
      </c>
      <c r="B62" s="14" t="s">
        <v>144</v>
      </c>
      <c r="C62" s="22">
        <v>2193.8670043945313</v>
      </c>
    </row>
    <row r="63" spans="1:3" x14ac:dyDescent="0.45">
      <c r="A63" s="21" t="s">
        <v>143</v>
      </c>
      <c r="B63" s="14" t="s">
        <v>144</v>
      </c>
      <c r="C63" s="22">
        <v>1753.2460174560547</v>
      </c>
    </row>
    <row r="64" spans="1:3" x14ac:dyDescent="0.45">
      <c r="A64" s="21" t="s">
        <v>113</v>
      </c>
      <c r="B64" s="14" t="s">
        <v>145</v>
      </c>
      <c r="C64" s="22">
        <v>1482.0905075073242</v>
      </c>
    </row>
    <row r="65" spans="1:3" x14ac:dyDescent="0.45">
      <c r="A65" s="21" t="s">
        <v>115</v>
      </c>
      <c r="B65" s="14" t="s">
        <v>145</v>
      </c>
      <c r="C65" s="22">
        <v>1904.9019775390625</v>
      </c>
    </row>
    <row r="66" spans="1:3" x14ac:dyDescent="0.45">
      <c r="A66" s="21" t="s">
        <v>116</v>
      </c>
      <c r="B66" s="14" t="s">
        <v>145</v>
      </c>
      <c r="C66" s="22">
        <v>1731.6599999999999</v>
      </c>
    </row>
    <row r="67" spans="1:3" x14ac:dyDescent="0.45">
      <c r="A67" s="21" t="s">
        <v>117</v>
      </c>
      <c r="B67" s="14" t="s">
        <v>145</v>
      </c>
      <c r="C67" s="22">
        <v>1708.3600006103516</v>
      </c>
    </row>
    <row r="68" spans="1:3" x14ac:dyDescent="0.45">
      <c r="A68" s="21" t="s">
        <v>118</v>
      </c>
      <c r="B68" s="14" t="s">
        <v>145</v>
      </c>
      <c r="C68" s="22">
        <v>1908.0680160522461</v>
      </c>
    </row>
    <row r="69" spans="1:3" x14ac:dyDescent="0.45">
      <c r="A69" s="21" t="s">
        <v>119</v>
      </c>
      <c r="B69" s="14" t="s">
        <v>145</v>
      </c>
      <c r="C69" s="22">
        <v>1686.8559875488281</v>
      </c>
    </row>
    <row r="70" spans="1:3" x14ac:dyDescent="0.45">
      <c r="A70" s="21" t="s">
        <v>120</v>
      </c>
      <c r="B70" s="14" t="s">
        <v>145</v>
      </c>
      <c r="C70" s="22">
        <v>1801.4891967773438</v>
      </c>
    </row>
    <row r="71" spans="1:3" x14ac:dyDescent="0.45">
      <c r="A71" s="21" t="s">
        <v>121</v>
      </c>
      <c r="B71" s="14" t="s">
        <v>145</v>
      </c>
      <c r="C71" s="22">
        <v>1783.0030326843262</v>
      </c>
    </row>
    <row r="72" spans="1:3" x14ac:dyDescent="0.45">
      <c r="A72" s="21" t="s">
        <v>122</v>
      </c>
      <c r="B72" s="14" t="s">
        <v>145</v>
      </c>
      <c r="C72" s="22">
        <v>1682.2273941040039</v>
      </c>
    </row>
    <row r="73" spans="1:3" x14ac:dyDescent="0.45">
      <c r="A73" s="21" t="s">
        <v>123</v>
      </c>
      <c r="B73" s="14" t="s">
        <v>145</v>
      </c>
      <c r="C73" s="22">
        <v>1368.6593017578125</v>
      </c>
    </row>
    <row r="74" spans="1:3" x14ac:dyDescent="0.45">
      <c r="A74" s="21" t="s">
        <v>124</v>
      </c>
      <c r="B74" s="14" t="s">
        <v>145</v>
      </c>
      <c r="C74" s="22">
        <v>1579.2038116455078</v>
      </c>
    </row>
    <row r="75" spans="1:3" x14ac:dyDescent="0.45">
      <c r="A75" s="21" t="s">
        <v>125</v>
      </c>
      <c r="B75" s="14" t="s">
        <v>145</v>
      </c>
      <c r="C75" s="22">
        <v>1712.2611923217773</v>
      </c>
    </row>
    <row r="76" spans="1:3" x14ac:dyDescent="0.45">
      <c r="A76" s="21" t="s">
        <v>126</v>
      </c>
      <c r="B76" s="14" t="s">
        <v>145</v>
      </c>
      <c r="C76" s="22">
        <v>1934.7379913330078</v>
      </c>
    </row>
    <row r="77" spans="1:3" x14ac:dyDescent="0.45">
      <c r="A77" s="21" t="s">
        <v>127</v>
      </c>
      <c r="B77" s="14" t="s">
        <v>145</v>
      </c>
      <c r="C77" s="22">
        <v>1716.7026901245117</v>
      </c>
    </row>
    <row r="78" spans="1:3" x14ac:dyDescent="0.45">
      <c r="A78" s="21" t="s">
        <v>128</v>
      </c>
      <c r="B78" s="14" t="s">
        <v>145</v>
      </c>
      <c r="C78" s="22">
        <v>1702.2906799316406</v>
      </c>
    </row>
    <row r="79" spans="1:3" x14ac:dyDescent="0.45">
      <c r="A79" s="21" t="s">
        <v>129</v>
      </c>
      <c r="B79" s="14" t="s">
        <v>145</v>
      </c>
      <c r="C79" s="22">
        <v>1707.3407897949219</v>
      </c>
    </row>
    <row r="80" spans="1:3" x14ac:dyDescent="0.45">
      <c r="A80" s="21" t="s">
        <v>130</v>
      </c>
      <c r="B80" s="14" t="s">
        <v>145</v>
      </c>
      <c r="C80" s="22">
        <v>1673.5930023193359</v>
      </c>
    </row>
    <row r="81" spans="1:3" x14ac:dyDescent="0.45">
      <c r="A81" s="21" t="s">
        <v>131</v>
      </c>
      <c r="B81" s="14" t="s">
        <v>145</v>
      </c>
      <c r="C81" s="22">
        <v>1438.4409942626953</v>
      </c>
    </row>
    <row r="82" spans="1:3" x14ac:dyDescent="0.45">
      <c r="A82" s="21" t="s">
        <v>132</v>
      </c>
      <c r="B82" s="14" t="s">
        <v>145</v>
      </c>
      <c r="C82" s="22">
        <v>1427.3049011230469</v>
      </c>
    </row>
    <row r="83" spans="1:3" x14ac:dyDescent="0.45">
      <c r="A83" s="21" t="s">
        <v>133</v>
      </c>
      <c r="B83" s="14" t="s">
        <v>145</v>
      </c>
      <c r="C83" s="22">
        <v>1831.4625854492188</v>
      </c>
    </row>
    <row r="84" spans="1:3" x14ac:dyDescent="0.45">
      <c r="A84" s="21" t="s">
        <v>134</v>
      </c>
      <c r="B84" s="14" t="s">
        <v>145</v>
      </c>
      <c r="C84" s="22">
        <v>1643.3009948730469</v>
      </c>
    </row>
    <row r="85" spans="1:3" x14ac:dyDescent="0.45">
      <c r="A85" s="21" t="s">
        <v>135</v>
      </c>
      <c r="B85" s="14" t="s">
        <v>145</v>
      </c>
      <c r="C85" s="22">
        <v>1165.0630035400391</v>
      </c>
    </row>
    <row r="86" spans="1:3" x14ac:dyDescent="0.45">
      <c r="A86" s="21" t="s">
        <v>136</v>
      </c>
      <c r="B86" s="14" t="s">
        <v>145</v>
      </c>
      <c r="C86" s="22">
        <v>1364.7673072814941</v>
      </c>
    </row>
    <row r="87" spans="1:3" x14ac:dyDescent="0.45">
      <c r="A87" s="21" t="s">
        <v>137</v>
      </c>
      <c r="B87" s="14" t="s">
        <v>145</v>
      </c>
      <c r="C87" s="22">
        <v>1678.9055862426758</v>
      </c>
    </row>
    <row r="88" spans="1:3" x14ac:dyDescent="0.45">
      <c r="A88" s="21" t="s">
        <v>138</v>
      </c>
      <c r="B88" s="14" t="s">
        <v>145</v>
      </c>
      <c r="C88" s="22">
        <v>1511.3240127563477</v>
      </c>
    </row>
    <row r="89" spans="1:3" x14ac:dyDescent="0.45">
      <c r="A89" s="21" t="s">
        <v>139</v>
      </c>
      <c r="B89" s="14" t="s">
        <v>145</v>
      </c>
      <c r="C89" s="22">
        <v>1348.4070053100586</v>
      </c>
    </row>
    <row r="90" spans="1:3" x14ac:dyDescent="0.45">
      <c r="A90" s="21" t="s">
        <v>140</v>
      </c>
      <c r="B90" s="14" t="s">
        <v>145</v>
      </c>
      <c r="C90" s="22">
        <v>1316.4837074279785</v>
      </c>
    </row>
    <row r="91" spans="1:3" x14ac:dyDescent="0.45">
      <c r="A91" s="21" t="s">
        <v>141</v>
      </c>
      <c r="B91" s="14" t="s">
        <v>145</v>
      </c>
      <c r="C91" s="22">
        <v>1528.5163040161133</v>
      </c>
    </row>
    <row r="92" spans="1:3" x14ac:dyDescent="0.45">
      <c r="A92" s="21" t="s">
        <v>142</v>
      </c>
      <c r="B92" s="14" t="s">
        <v>145</v>
      </c>
      <c r="C92" s="22">
        <v>1772.0260162353516</v>
      </c>
    </row>
    <row r="93" spans="1:3" ht="18.600000000000001" thickBot="1" x14ac:dyDescent="0.5">
      <c r="A93" s="23" t="s">
        <v>143</v>
      </c>
      <c r="B93" s="24" t="s">
        <v>145</v>
      </c>
      <c r="C93" s="25">
        <v>1076.2272872924805</v>
      </c>
    </row>
  </sheetData>
  <phoneticPr fontId="3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2A4DB-BDBD-4A23-8B4F-88558B872A0F}">
  <dimension ref="A1:B49"/>
  <sheetViews>
    <sheetView workbookViewId="0">
      <selection activeCell="D7" sqref="D7"/>
    </sheetView>
  </sheetViews>
  <sheetFormatPr defaultRowHeight="18" x14ac:dyDescent="0.45"/>
  <cols>
    <col min="1" max="1" width="15.296875" style="9" customWidth="1"/>
    <col min="2" max="2" width="15.796875" style="9" customWidth="1"/>
  </cols>
  <sheetData>
    <row r="1" spans="1:2" x14ac:dyDescent="0.45">
      <c r="A1" s="1" t="s">
        <v>471</v>
      </c>
      <c r="B1"/>
    </row>
    <row r="2" spans="1:2" ht="18.600000000000001" thickBot="1" x14ac:dyDescent="0.5">
      <c r="A2"/>
      <c r="B2"/>
    </row>
    <row r="3" spans="1:2" x14ac:dyDescent="0.45">
      <c r="A3" s="103" t="s">
        <v>472</v>
      </c>
      <c r="B3" s="105"/>
    </row>
    <row r="4" spans="1:2" ht="18.600000000000001" thickBot="1" x14ac:dyDescent="0.5">
      <c r="A4" s="23">
        <v>11.5</v>
      </c>
      <c r="B4" s="25">
        <v>12</v>
      </c>
    </row>
    <row r="5" spans="1:2" x14ac:dyDescent="0.45">
      <c r="A5" s="18">
        <v>3</v>
      </c>
      <c r="B5" s="20">
        <v>5</v>
      </c>
    </row>
    <row r="6" spans="1:2" x14ac:dyDescent="0.45">
      <c r="A6" s="21">
        <v>2</v>
      </c>
      <c r="B6" s="22">
        <v>4</v>
      </c>
    </row>
    <row r="7" spans="1:2" x14ac:dyDescent="0.45">
      <c r="A7" s="21">
        <v>3</v>
      </c>
      <c r="B7" s="22">
        <v>4</v>
      </c>
    </row>
    <row r="8" spans="1:2" x14ac:dyDescent="0.45">
      <c r="A8" s="21">
        <v>3</v>
      </c>
      <c r="B8" s="22">
        <v>2</v>
      </c>
    </row>
    <row r="9" spans="1:2" x14ac:dyDescent="0.45">
      <c r="A9" s="21">
        <v>1</v>
      </c>
      <c r="B9" s="22">
        <v>3</v>
      </c>
    </row>
    <row r="10" spans="1:2" x14ac:dyDescent="0.45">
      <c r="A10" s="21">
        <v>3</v>
      </c>
      <c r="B10" s="22">
        <v>4</v>
      </c>
    </row>
    <row r="11" spans="1:2" x14ac:dyDescent="0.45">
      <c r="A11" s="21">
        <v>5</v>
      </c>
      <c r="B11" s="22">
        <v>3</v>
      </c>
    </row>
    <row r="12" spans="1:2" x14ac:dyDescent="0.45">
      <c r="A12" s="21">
        <v>3</v>
      </c>
      <c r="B12" s="22">
        <v>0</v>
      </c>
    </row>
    <row r="13" spans="1:2" x14ac:dyDescent="0.45">
      <c r="A13" s="21">
        <v>3</v>
      </c>
      <c r="B13" s="22">
        <v>3</v>
      </c>
    </row>
    <row r="14" spans="1:2" x14ac:dyDescent="0.45">
      <c r="A14" s="21">
        <v>5</v>
      </c>
      <c r="B14" s="22">
        <v>3</v>
      </c>
    </row>
    <row r="15" spans="1:2" x14ac:dyDescent="0.45">
      <c r="A15" s="21">
        <v>5</v>
      </c>
      <c r="B15" s="22">
        <v>3</v>
      </c>
    </row>
    <row r="16" spans="1:2" x14ac:dyDescent="0.45">
      <c r="A16" s="21">
        <v>5</v>
      </c>
      <c r="B16" s="22">
        <v>4</v>
      </c>
    </row>
    <row r="17" spans="1:2" x14ac:dyDescent="0.45">
      <c r="A17" s="21">
        <v>3</v>
      </c>
      <c r="B17" s="22">
        <v>3</v>
      </c>
    </row>
    <row r="18" spans="1:2" x14ac:dyDescent="0.45">
      <c r="A18" s="21">
        <v>4</v>
      </c>
      <c r="B18" s="22">
        <v>0</v>
      </c>
    </row>
    <row r="19" spans="1:2" x14ac:dyDescent="0.45">
      <c r="A19" s="21">
        <v>3</v>
      </c>
      <c r="B19" s="22">
        <v>2</v>
      </c>
    </row>
    <row r="20" spans="1:2" x14ac:dyDescent="0.45">
      <c r="A20" s="21">
        <v>4</v>
      </c>
      <c r="B20" s="22">
        <v>0</v>
      </c>
    </row>
    <row r="21" spans="1:2" x14ac:dyDescent="0.45">
      <c r="A21" s="21">
        <v>1</v>
      </c>
      <c r="B21" s="22">
        <v>5</v>
      </c>
    </row>
    <row r="22" spans="1:2" x14ac:dyDescent="0.45">
      <c r="A22" s="21">
        <v>6</v>
      </c>
      <c r="B22" s="22">
        <v>4</v>
      </c>
    </row>
    <row r="23" spans="1:2" x14ac:dyDescent="0.45">
      <c r="A23" s="21">
        <v>2</v>
      </c>
      <c r="B23" s="22">
        <v>3</v>
      </c>
    </row>
    <row r="24" spans="1:2" x14ac:dyDescent="0.45">
      <c r="A24" s="21">
        <v>1</v>
      </c>
      <c r="B24" s="22">
        <v>3</v>
      </c>
    </row>
    <row r="25" spans="1:2" x14ac:dyDescent="0.45">
      <c r="A25" s="21">
        <v>0</v>
      </c>
      <c r="B25" s="22">
        <v>2</v>
      </c>
    </row>
    <row r="26" spans="1:2" x14ac:dyDescent="0.45">
      <c r="A26" s="21">
        <v>0</v>
      </c>
      <c r="B26" s="22">
        <v>3</v>
      </c>
    </row>
    <row r="27" spans="1:2" x14ac:dyDescent="0.45">
      <c r="A27" s="21">
        <v>0</v>
      </c>
      <c r="B27" s="22">
        <v>6</v>
      </c>
    </row>
    <row r="28" spans="1:2" x14ac:dyDescent="0.45">
      <c r="A28" s="21">
        <v>2</v>
      </c>
      <c r="B28" s="22">
        <v>3</v>
      </c>
    </row>
    <row r="29" spans="1:2" x14ac:dyDescent="0.45">
      <c r="A29" s="21">
        <v>0</v>
      </c>
      <c r="B29" s="22">
        <v>3</v>
      </c>
    </row>
    <row r="30" spans="1:2" x14ac:dyDescent="0.45">
      <c r="A30" s="21">
        <v>3</v>
      </c>
      <c r="B30" s="22">
        <v>7</v>
      </c>
    </row>
    <row r="31" spans="1:2" x14ac:dyDescent="0.45">
      <c r="A31" s="21">
        <v>0</v>
      </c>
      <c r="B31" s="22">
        <v>6</v>
      </c>
    </row>
    <row r="32" spans="1:2" x14ac:dyDescent="0.45">
      <c r="A32" s="21">
        <v>0</v>
      </c>
      <c r="B32" s="22">
        <v>1</v>
      </c>
    </row>
    <row r="33" spans="1:2" x14ac:dyDescent="0.45">
      <c r="A33" s="21">
        <v>1</v>
      </c>
      <c r="B33" s="22">
        <v>1</v>
      </c>
    </row>
    <row r="34" spans="1:2" x14ac:dyDescent="0.45">
      <c r="A34" s="21">
        <v>0</v>
      </c>
      <c r="B34" s="22">
        <v>4</v>
      </c>
    </row>
    <row r="35" spans="1:2" x14ac:dyDescent="0.45">
      <c r="A35" s="21">
        <v>2</v>
      </c>
      <c r="B35" s="22">
        <v>3</v>
      </c>
    </row>
    <row r="36" spans="1:2" x14ac:dyDescent="0.45">
      <c r="A36" s="21">
        <v>2</v>
      </c>
      <c r="B36" s="22">
        <v>2</v>
      </c>
    </row>
    <row r="37" spans="1:2" x14ac:dyDescent="0.45">
      <c r="A37" s="21">
        <v>5</v>
      </c>
      <c r="B37" s="22">
        <v>3</v>
      </c>
    </row>
    <row r="38" spans="1:2" x14ac:dyDescent="0.45">
      <c r="A38" s="21">
        <v>5</v>
      </c>
      <c r="B38" s="22">
        <v>1</v>
      </c>
    </row>
    <row r="39" spans="1:2" x14ac:dyDescent="0.45">
      <c r="A39" s="21">
        <v>6</v>
      </c>
      <c r="B39" s="22">
        <v>4</v>
      </c>
    </row>
    <row r="40" spans="1:2" x14ac:dyDescent="0.45">
      <c r="A40" s="21">
        <v>2</v>
      </c>
      <c r="B40" s="22">
        <v>2</v>
      </c>
    </row>
    <row r="41" spans="1:2" x14ac:dyDescent="0.45">
      <c r="A41" s="21">
        <v>4</v>
      </c>
      <c r="B41" s="22">
        <v>2</v>
      </c>
    </row>
    <row r="42" spans="1:2" x14ac:dyDescent="0.45">
      <c r="A42" s="21">
        <v>4</v>
      </c>
      <c r="B42" s="22">
        <v>5</v>
      </c>
    </row>
    <row r="43" spans="1:2" x14ac:dyDescent="0.45">
      <c r="A43" s="21">
        <v>3</v>
      </c>
      <c r="B43" s="22">
        <v>2</v>
      </c>
    </row>
    <row r="44" spans="1:2" x14ac:dyDescent="0.45">
      <c r="A44" s="21"/>
      <c r="B44" s="22">
        <v>7</v>
      </c>
    </row>
    <row r="45" spans="1:2" x14ac:dyDescent="0.45">
      <c r="A45" s="21"/>
      <c r="B45" s="22">
        <v>6</v>
      </c>
    </row>
    <row r="46" spans="1:2" x14ac:dyDescent="0.45">
      <c r="A46" s="21"/>
      <c r="B46" s="22">
        <v>3</v>
      </c>
    </row>
    <row r="47" spans="1:2" x14ac:dyDescent="0.45">
      <c r="A47" s="21"/>
      <c r="B47" s="22">
        <v>4</v>
      </c>
    </row>
    <row r="48" spans="1:2" x14ac:dyDescent="0.45">
      <c r="A48" s="21"/>
      <c r="B48" s="22">
        <v>3</v>
      </c>
    </row>
    <row r="49" spans="1:2" ht="18.600000000000001" thickBot="1" x14ac:dyDescent="0.5">
      <c r="A49" s="23"/>
      <c r="B49" s="25">
        <v>1</v>
      </c>
    </row>
  </sheetData>
  <mergeCells count="1">
    <mergeCell ref="A3:B3"/>
  </mergeCells>
  <phoneticPr fontId="3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CA9D0-0D31-485C-B51C-D12BBC69F43D}">
  <dimension ref="A1:A37"/>
  <sheetViews>
    <sheetView workbookViewId="0">
      <selection activeCell="C6" sqref="C6"/>
    </sheetView>
  </sheetViews>
  <sheetFormatPr defaultRowHeight="18" x14ac:dyDescent="0.45"/>
  <sheetData>
    <row r="1" spans="1:1" x14ac:dyDescent="0.45">
      <c r="A1" s="1" t="s">
        <v>473</v>
      </c>
    </row>
    <row r="2" spans="1:1" ht="18.600000000000001" thickBot="1" x14ac:dyDescent="0.5"/>
    <row r="3" spans="1:1" ht="18.600000000000001" thickBot="1" x14ac:dyDescent="0.5">
      <c r="A3" s="86" t="s">
        <v>474</v>
      </c>
    </row>
    <row r="4" spans="1:1" x14ac:dyDescent="0.45">
      <c r="A4" s="83">
        <v>105.78100000000001</v>
      </c>
    </row>
    <row r="5" spans="1:1" x14ac:dyDescent="0.45">
      <c r="A5" s="84">
        <v>82.234999999999999</v>
      </c>
    </row>
    <row r="6" spans="1:1" x14ac:dyDescent="0.45">
      <c r="A6" s="84">
        <v>46.73599999999999</v>
      </c>
    </row>
    <row r="7" spans="1:1" x14ac:dyDescent="0.45">
      <c r="A7" s="84">
        <v>64.941999999999993</v>
      </c>
    </row>
    <row r="8" spans="1:1" x14ac:dyDescent="0.45">
      <c r="A8" s="84">
        <v>80.156000000000006</v>
      </c>
    </row>
    <row r="9" spans="1:1" x14ac:dyDescent="0.45">
      <c r="A9" s="84">
        <v>177.77600000000001</v>
      </c>
    </row>
    <row r="10" spans="1:1" x14ac:dyDescent="0.45">
      <c r="A10" s="84">
        <v>36.253999999999991</v>
      </c>
    </row>
    <row r="11" spans="1:1" x14ac:dyDescent="0.45">
      <c r="A11" s="84">
        <v>90.584999999999994</v>
      </c>
    </row>
    <row r="12" spans="1:1" x14ac:dyDescent="0.45">
      <c r="A12" s="84">
        <v>50.527999999999992</v>
      </c>
    </row>
    <row r="13" spans="1:1" x14ac:dyDescent="0.45">
      <c r="A13" s="84">
        <v>114.717</v>
      </c>
    </row>
    <row r="14" spans="1:1" x14ac:dyDescent="0.45">
      <c r="A14" s="84">
        <v>157.95400000000001</v>
      </c>
    </row>
    <row r="15" spans="1:1" x14ac:dyDescent="0.45">
      <c r="A15" s="84">
        <v>86.82</v>
      </c>
    </row>
    <row r="16" spans="1:1" x14ac:dyDescent="0.45">
      <c r="A16" s="84">
        <v>87.093999999999994</v>
      </c>
    </row>
    <row r="17" spans="1:1" x14ac:dyDescent="0.45">
      <c r="A17" s="84">
        <v>51.22999999999999</v>
      </c>
    </row>
    <row r="18" spans="1:1" x14ac:dyDescent="0.45">
      <c r="A18" s="84">
        <v>141.78300000000002</v>
      </c>
    </row>
    <row r="19" spans="1:1" x14ac:dyDescent="0.45">
      <c r="A19" s="84">
        <v>123.077</v>
      </c>
    </row>
    <row r="20" spans="1:1" x14ac:dyDescent="0.45">
      <c r="A20" s="84">
        <v>71.492999999999995</v>
      </c>
    </row>
    <row r="21" spans="1:1" x14ac:dyDescent="0.45">
      <c r="A21" s="84">
        <v>41.093999999999994</v>
      </c>
    </row>
    <row r="22" spans="1:1" x14ac:dyDescent="0.45">
      <c r="A22" s="84">
        <v>54.137</v>
      </c>
    </row>
    <row r="23" spans="1:1" x14ac:dyDescent="0.45">
      <c r="A23" s="84">
        <v>98.518000000000001</v>
      </c>
    </row>
    <row r="24" spans="1:1" x14ac:dyDescent="0.45">
      <c r="A24" s="84">
        <v>98.465999999999994</v>
      </c>
    </row>
    <row r="25" spans="1:1" x14ac:dyDescent="0.45">
      <c r="A25" s="84">
        <v>25.395999999999987</v>
      </c>
    </row>
    <row r="26" spans="1:1" x14ac:dyDescent="0.45">
      <c r="A26" s="84">
        <v>133.00200000000001</v>
      </c>
    </row>
    <row r="27" spans="1:1" x14ac:dyDescent="0.45">
      <c r="A27" s="84">
        <v>66.584000000000003</v>
      </c>
    </row>
    <row r="28" spans="1:1" x14ac:dyDescent="0.45">
      <c r="A28" s="84">
        <v>37.909999999999997</v>
      </c>
    </row>
    <row r="29" spans="1:1" x14ac:dyDescent="0.45">
      <c r="A29" s="84">
        <v>96.941000000000003</v>
      </c>
    </row>
    <row r="30" spans="1:1" x14ac:dyDescent="0.45">
      <c r="A30" s="84">
        <v>119.05500000000001</v>
      </c>
    </row>
    <row r="31" spans="1:1" x14ac:dyDescent="0.45">
      <c r="A31" s="84">
        <v>150.71899999999999</v>
      </c>
    </row>
    <row r="32" spans="1:1" x14ac:dyDescent="0.45">
      <c r="A32" s="84">
        <v>81.08</v>
      </c>
    </row>
    <row r="33" spans="1:1" x14ac:dyDescent="0.45">
      <c r="A33" s="84">
        <v>107.745</v>
      </c>
    </row>
    <row r="34" spans="1:1" x14ac:dyDescent="0.45">
      <c r="A34" s="84">
        <v>91.231999999999999</v>
      </c>
    </row>
    <row r="35" spans="1:1" x14ac:dyDescent="0.45">
      <c r="A35" s="84">
        <v>98.463999999999999</v>
      </c>
    </row>
    <row r="36" spans="1:1" x14ac:dyDescent="0.45">
      <c r="A36" s="84">
        <v>156.09800000000001</v>
      </c>
    </row>
    <row r="37" spans="1:1" ht="18.600000000000001" thickBot="1" x14ac:dyDescent="0.5">
      <c r="A37" s="85">
        <v>88.962999999999994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4E375-CF17-4454-869C-7BF7BA57C521}">
  <dimension ref="A1:C42"/>
  <sheetViews>
    <sheetView workbookViewId="0">
      <selection activeCell="C8" sqref="A3:C42"/>
    </sheetView>
  </sheetViews>
  <sheetFormatPr defaultRowHeight="18" x14ac:dyDescent="0.45"/>
  <sheetData>
    <row r="1" spans="1:3" x14ac:dyDescent="0.45">
      <c r="A1" s="1" t="s">
        <v>152</v>
      </c>
    </row>
    <row r="2" spans="1:3" ht="18.600000000000001" thickBot="1" x14ac:dyDescent="0.5">
      <c r="A2" s="1"/>
    </row>
    <row r="3" spans="1:3" ht="18.600000000000001" thickBot="1" x14ac:dyDescent="0.5">
      <c r="A3" s="87" t="s">
        <v>151</v>
      </c>
      <c r="B3" s="88"/>
      <c r="C3" s="89"/>
    </row>
    <row r="4" spans="1:3" ht="18.600000000000001" thickBot="1" x14ac:dyDescent="0.5">
      <c r="A4" s="15" t="s">
        <v>148</v>
      </c>
      <c r="B4" s="16" t="s">
        <v>149</v>
      </c>
      <c r="C4" s="17" t="s">
        <v>150</v>
      </c>
    </row>
    <row r="5" spans="1:3" x14ac:dyDescent="0.45">
      <c r="A5" s="18">
        <v>145</v>
      </c>
      <c r="B5" s="19">
        <v>151</v>
      </c>
      <c r="C5" s="20">
        <v>148</v>
      </c>
    </row>
    <row r="6" spans="1:3" x14ac:dyDescent="0.45">
      <c r="A6" s="21">
        <v>146</v>
      </c>
      <c r="B6" s="14">
        <v>152</v>
      </c>
      <c r="C6" s="22">
        <v>153</v>
      </c>
    </row>
    <row r="7" spans="1:3" x14ac:dyDescent="0.45">
      <c r="A7" s="21">
        <v>147</v>
      </c>
      <c r="B7" s="14">
        <v>152</v>
      </c>
      <c r="C7" s="22">
        <v>156</v>
      </c>
    </row>
    <row r="8" spans="1:3" x14ac:dyDescent="0.45">
      <c r="A8" s="21">
        <v>152</v>
      </c>
      <c r="B8" s="14">
        <v>153</v>
      </c>
      <c r="C8" s="22">
        <v>156</v>
      </c>
    </row>
    <row r="9" spans="1:3" x14ac:dyDescent="0.45">
      <c r="A9" s="21">
        <v>153</v>
      </c>
      <c r="B9" s="14">
        <v>154</v>
      </c>
      <c r="C9" s="22">
        <v>157</v>
      </c>
    </row>
    <row r="10" spans="1:3" x14ac:dyDescent="0.45">
      <c r="A10" s="21">
        <v>154</v>
      </c>
      <c r="B10" s="14">
        <v>155</v>
      </c>
      <c r="C10" s="22">
        <v>157</v>
      </c>
    </row>
    <row r="11" spans="1:3" x14ac:dyDescent="0.45">
      <c r="A11" s="21">
        <v>154</v>
      </c>
      <c r="B11" s="14">
        <v>158</v>
      </c>
      <c r="C11" s="22">
        <v>158</v>
      </c>
    </row>
    <row r="12" spans="1:3" x14ac:dyDescent="0.45">
      <c r="A12" s="21">
        <v>154</v>
      </c>
      <c r="B12" s="14">
        <v>158</v>
      </c>
      <c r="C12" s="22">
        <v>158</v>
      </c>
    </row>
    <row r="13" spans="1:3" x14ac:dyDescent="0.45">
      <c r="A13" s="21">
        <v>155</v>
      </c>
      <c r="B13" s="14">
        <v>158</v>
      </c>
      <c r="C13" s="22">
        <v>159</v>
      </c>
    </row>
    <row r="14" spans="1:3" x14ac:dyDescent="0.45">
      <c r="A14" s="21">
        <v>155</v>
      </c>
      <c r="B14" s="14">
        <v>158</v>
      </c>
      <c r="C14" s="22">
        <v>159</v>
      </c>
    </row>
    <row r="15" spans="1:3" x14ac:dyDescent="0.45">
      <c r="A15" s="21">
        <v>157</v>
      </c>
      <c r="B15" s="14">
        <v>158</v>
      </c>
      <c r="C15" s="22">
        <v>159</v>
      </c>
    </row>
    <row r="16" spans="1:3" x14ac:dyDescent="0.45">
      <c r="A16" s="21">
        <v>157</v>
      </c>
      <c r="B16" s="14">
        <v>159</v>
      </c>
      <c r="C16" s="22">
        <v>159</v>
      </c>
    </row>
    <row r="17" spans="1:3" x14ac:dyDescent="0.45">
      <c r="A17" s="21">
        <v>157</v>
      </c>
      <c r="B17" s="14">
        <v>159</v>
      </c>
      <c r="C17" s="22">
        <v>160</v>
      </c>
    </row>
    <row r="18" spans="1:3" x14ac:dyDescent="0.45">
      <c r="A18" s="21">
        <v>158</v>
      </c>
      <c r="B18" s="14">
        <v>161</v>
      </c>
      <c r="C18" s="22">
        <v>161</v>
      </c>
    </row>
    <row r="19" spans="1:3" x14ac:dyDescent="0.45">
      <c r="A19" s="21">
        <v>158</v>
      </c>
      <c r="B19" s="14">
        <v>161</v>
      </c>
      <c r="C19" s="22">
        <v>161</v>
      </c>
    </row>
    <row r="20" spans="1:3" x14ac:dyDescent="0.45">
      <c r="A20" s="21">
        <v>158</v>
      </c>
      <c r="B20" s="14">
        <v>162</v>
      </c>
      <c r="C20" s="22">
        <v>162</v>
      </c>
    </row>
    <row r="21" spans="1:3" x14ac:dyDescent="0.45">
      <c r="A21" s="21">
        <v>158</v>
      </c>
      <c r="B21" s="14">
        <v>162</v>
      </c>
      <c r="C21" s="22">
        <v>163</v>
      </c>
    </row>
    <row r="22" spans="1:3" x14ac:dyDescent="0.45">
      <c r="A22" s="21">
        <v>159</v>
      </c>
      <c r="B22" s="14">
        <v>162</v>
      </c>
      <c r="C22" s="22">
        <v>164</v>
      </c>
    </row>
    <row r="23" spans="1:3" x14ac:dyDescent="0.45">
      <c r="A23" s="21">
        <v>160</v>
      </c>
      <c r="B23" s="14">
        <v>163</v>
      </c>
      <c r="C23" s="22">
        <v>164</v>
      </c>
    </row>
    <row r="24" spans="1:3" x14ac:dyDescent="0.45">
      <c r="A24" s="21">
        <v>161</v>
      </c>
      <c r="B24" s="14">
        <v>164</v>
      </c>
      <c r="C24" s="22">
        <v>164</v>
      </c>
    </row>
    <row r="25" spans="1:3" x14ac:dyDescent="0.45">
      <c r="A25" s="21">
        <v>161</v>
      </c>
      <c r="B25" s="14">
        <v>164</v>
      </c>
      <c r="C25" s="22">
        <v>164</v>
      </c>
    </row>
    <row r="26" spans="1:3" x14ac:dyDescent="0.45">
      <c r="A26" s="21">
        <v>162</v>
      </c>
      <c r="B26" s="14">
        <v>165</v>
      </c>
      <c r="C26" s="22">
        <v>165</v>
      </c>
    </row>
    <row r="27" spans="1:3" x14ac:dyDescent="0.45">
      <c r="A27" s="21">
        <v>162</v>
      </c>
      <c r="B27" s="14">
        <v>165</v>
      </c>
      <c r="C27" s="22">
        <v>165</v>
      </c>
    </row>
    <row r="28" spans="1:3" x14ac:dyDescent="0.45">
      <c r="A28" s="21">
        <v>163</v>
      </c>
      <c r="B28" s="14">
        <v>165</v>
      </c>
      <c r="C28" s="22">
        <v>166</v>
      </c>
    </row>
    <row r="29" spans="1:3" x14ac:dyDescent="0.45">
      <c r="A29" s="21">
        <v>163</v>
      </c>
      <c r="B29" s="14">
        <v>166</v>
      </c>
      <c r="C29" s="22">
        <v>166</v>
      </c>
    </row>
    <row r="30" spans="1:3" x14ac:dyDescent="0.45">
      <c r="A30" s="21">
        <v>163</v>
      </c>
      <c r="B30" s="14">
        <v>168</v>
      </c>
      <c r="C30" s="22">
        <v>166</v>
      </c>
    </row>
    <row r="31" spans="1:3" x14ac:dyDescent="0.45">
      <c r="A31" s="21">
        <v>165</v>
      </c>
      <c r="B31" s="14">
        <v>168</v>
      </c>
      <c r="C31" s="22">
        <v>170</v>
      </c>
    </row>
    <row r="32" spans="1:3" x14ac:dyDescent="0.45">
      <c r="A32" s="21">
        <v>165</v>
      </c>
      <c r="B32" s="14">
        <v>168</v>
      </c>
      <c r="C32" s="22">
        <v>172</v>
      </c>
    </row>
    <row r="33" spans="1:3" x14ac:dyDescent="0.45">
      <c r="A33" s="21">
        <v>166</v>
      </c>
      <c r="B33" s="14">
        <v>174</v>
      </c>
      <c r="C33" s="22">
        <v>178</v>
      </c>
    </row>
    <row r="34" spans="1:3" x14ac:dyDescent="0.45">
      <c r="A34" s="26">
        <v>159</v>
      </c>
      <c r="B34" s="27">
        <v>165</v>
      </c>
      <c r="C34" s="28">
        <v>162</v>
      </c>
    </row>
    <row r="35" spans="1:3" x14ac:dyDescent="0.45">
      <c r="A35" s="26">
        <v>158</v>
      </c>
      <c r="B35" s="27">
        <v>165</v>
      </c>
      <c r="C35" s="28">
        <v>164</v>
      </c>
    </row>
    <row r="36" spans="1:3" x14ac:dyDescent="0.45">
      <c r="A36" s="26">
        <v>164</v>
      </c>
      <c r="B36" s="27">
        <v>166</v>
      </c>
      <c r="C36" s="28">
        <v>164</v>
      </c>
    </row>
    <row r="37" spans="1:3" x14ac:dyDescent="0.45">
      <c r="A37" s="26">
        <v>160</v>
      </c>
      <c r="B37" s="27">
        <v>163</v>
      </c>
      <c r="C37" s="28">
        <v>164</v>
      </c>
    </row>
    <row r="38" spans="1:3" x14ac:dyDescent="0.45">
      <c r="A38" s="26">
        <v>161</v>
      </c>
      <c r="B38" s="27">
        <v>162</v>
      </c>
      <c r="C38" s="28">
        <v>161</v>
      </c>
    </row>
    <row r="39" spans="1:3" x14ac:dyDescent="0.45">
      <c r="A39" s="26">
        <v>159</v>
      </c>
      <c r="B39" s="27">
        <v>159</v>
      </c>
      <c r="C39" s="28">
        <v>165</v>
      </c>
    </row>
    <row r="40" spans="1:3" x14ac:dyDescent="0.45">
      <c r="A40" s="26">
        <v>159</v>
      </c>
      <c r="B40" s="27">
        <v>160</v>
      </c>
      <c r="C40" s="28">
        <v>164</v>
      </c>
    </row>
    <row r="41" spans="1:3" x14ac:dyDescent="0.45">
      <c r="A41" s="26">
        <v>162</v>
      </c>
      <c r="B41" s="27">
        <v>158</v>
      </c>
      <c r="C41" s="28">
        <v>163</v>
      </c>
    </row>
    <row r="42" spans="1:3" ht="18.600000000000001" thickBot="1" x14ac:dyDescent="0.5">
      <c r="A42" s="29">
        <v>158</v>
      </c>
      <c r="B42" s="30">
        <v>164</v>
      </c>
      <c r="C42" s="31">
        <v>161</v>
      </c>
    </row>
  </sheetData>
  <mergeCells count="1">
    <mergeCell ref="A3:C3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FAAD7-3C17-487B-B45F-DC2200F45181}">
  <dimension ref="A1:D179"/>
  <sheetViews>
    <sheetView workbookViewId="0">
      <selection activeCell="A14" sqref="A14"/>
    </sheetView>
  </sheetViews>
  <sheetFormatPr defaultRowHeight="18" x14ac:dyDescent="0.45"/>
  <cols>
    <col min="1" max="1" width="70.5" bestFit="1" customWidth="1"/>
    <col min="2" max="2" width="13.5" bestFit="1" customWidth="1"/>
  </cols>
  <sheetData>
    <row r="1" spans="1:4" x14ac:dyDescent="0.45">
      <c r="A1" s="1" t="s">
        <v>153</v>
      </c>
    </row>
    <row r="2" spans="1:4" ht="18.600000000000001" thickBot="1" x14ac:dyDescent="0.5"/>
    <row r="3" spans="1:4" ht="18.600000000000001" thickBot="1" x14ac:dyDescent="0.5">
      <c r="A3" s="15" t="s">
        <v>110</v>
      </c>
      <c r="B3" s="16" t="s">
        <v>167</v>
      </c>
      <c r="C3" s="16" t="s">
        <v>168</v>
      </c>
      <c r="D3" s="17" t="s">
        <v>169</v>
      </c>
    </row>
    <row r="4" spans="1:4" x14ac:dyDescent="0.45">
      <c r="A4" s="18" t="s">
        <v>309</v>
      </c>
      <c r="B4" s="19">
        <v>1</v>
      </c>
      <c r="C4" s="19">
        <v>2.64</v>
      </c>
      <c r="D4" s="20">
        <v>7.29</v>
      </c>
    </row>
    <row r="5" spans="1:4" x14ac:dyDescent="0.45">
      <c r="A5" s="21" t="s">
        <v>309</v>
      </c>
      <c r="B5" s="14">
        <v>2</v>
      </c>
      <c r="C5" s="14">
        <v>2.5299999999999998</v>
      </c>
      <c r="D5" s="22">
        <v>4.0149999999999997</v>
      </c>
    </row>
    <row r="6" spans="1:4" x14ac:dyDescent="0.45">
      <c r="A6" s="21" t="s">
        <v>309</v>
      </c>
      <c r="B6" s="14">
        <v>3</v>
      </c>
      <c r="C6" s="14">
        <v>1.76</v>
      </c>
      <c r="D6" s="22">
        <v>3.08</v>
      </c>
    </row>
    <row r="7" spans="1:4" x14ac:dyDescent="0.45">
      <c r="A7" s="21" t="s">
        <v>309</v>
      </c>
      <c r="B7" s="14">
        <v>4</v>
      </c>
      <c r="C7" s="14">
        <v>1.65</v>
      </c>
      <c r="D7" s="22">
        <v>5.3529999999999998</v>
      </c>
    </row>
    <row r="8" spans="1:4" x14ac:dyDescent="0.45">
      <c r="A8" s="21" t="s">
        <v>309</v>
      </c>
      <c r="B8" s="14">
        <v>5</v>
      </c>
      <c r="C8" s="14">
        <v>2.31</v>
      </c>
      <c r="D8" s="22">
        <v>9.9220000000000006</v>
      </c>
    </row>
    <row r="9" spans="1:4" x14ac:dyDescent="0.45">
      <c r="A9" s="21" t="s">
        <v>309</v>
      </c>
      <c r="B9" s="14">
        <v>6</v>
      </c>
      <c r="C9" s="14">
        <v>1.65</v>
      </c>
      <c r="D9" s="22">
        <v>19.425000000000001</v>
      </c>
    </row>
    <row r="10" spans="1:4" x14ac:dyDescent="0.45">
      <c r="A10" s="21" t="s">
        <v>309</v>
      </c>
      <c r="B10" s="14">
        <v>7</v>
      </c>
      <c r="C10" s="14">
        <v>2.31</v>
      </c>
      <c r="D10" s="22">
        <v>5.9770000000000003</v>
      </c>
    </row>
    <row r="11" spans="1:4" x14ac:dyDescent="0.45">
      <c r="A11" s="21" t="s">
        <v>309</v>
      </c>
      <c r="B11" s="14">
        <v>8</v>
      </c>
      <c r="C11" s="14">
        <v>2.31</v>
      </c>
      <c r="D11" s="22">
        <v>4.8600000000000003</v>
      </c>
    </row>
    <row r="12" spans="1:4" x14ac:dyDescent="0.45">
      <c r="A12" s="21" t="s">
        <v>309</v>
      </c>
      <c r="B12" s="14">
        <v>9</v>
      </c>
      <c r="C12" s="14">
        <v>2.31</v>
      </c>
      <c r="D12" s="22">
        <v>8.8979999999999997</v>
      </c>
    </row>
    <row r="13" spans="1:4" x14ac:dyDescent="0.45">
      <c r="A13" s="21" t="s">
        <v>309</v>
      </c>
      <c r="B13" s="14">
        <v>10</v>
      </c>
      <c r="C13" s="14">
        <v>1.98</v>
      </c>
      <c r="D13" s="22">
        <v>9.4060000000000006</v>
      </c>
    </row>
    <row r="14" spans="1:4" x14ac:dyDescent="0.45">
      <c r="A14" s="21" t="s">
        <v>309</v>
      </c>
      <c r="B14" s="14">
        <v>11</v>
      </c>
      <c r="C14" s="14">
        <v>1.98</v>
      </c>
      <c r="D14" s="22">
        <v>4.8049999999999997</v>
      </c>
    </row>
    <row r="15" spans="1:4" x14ac:dyDescent="0.45">
      <c r="A15" s="21" t="s">
        <v>310</v>
      </c>
      <c r="B15" s="14">
        <v>1</v>
      </c>
      <c r="C15" s="14">
        <v>2.64</v>
      </c>
      <c r="D15" s="22">
        <v>7.0540000000000003</v>
      </c>
    </row>
    <row r="16" spans="1:4" x14ac:dyDescent="0.45">
      <c r="A16" s="21" t="s">
        <v>310</v>
      </c>
      <c r="B16" s="14">
        <v>2</v>
      </c>
      <c r="C16" s="14">
        <v>2.31</v>
      </c>
      <c r="D16" s="22">
        <v>6.2229999999999999</v>
      </c>
    </row>
    <row r="17" spans="1:4" x14ac:dyDescent="0.45">
      <c r="A17" s="21" t="s">
        <v>310</v>
      </c>
      <c r="B17" s="14">
        <v>3</v>
      </c>
      <c r="C17" s="14">
        <v>3.645</v>
      </c>
      <c r="D17" s="22">
        <v>5.7370000000000001</v>
      </c>
    </row>
    <row r="18" spans="1:4" x14ac:dyDescent="0.45">
      <c r="A18" s="21" t="s">
        <v>310</v>
      </c>
      <c r="B18" s="14">
        <v>4</v>
      </c>
      <c r="C18" s="14">
        <v>2.988</v>
      </c>
      <c r="D18" s="22">
        <v>4.84</v>
      </c>
    </row>
    <row r="19" spans="1:4" x14ac:dyDescent="0.45">
      <c r="A19" s="21" t="s">
        <v>310</v>
      </c>
      <c r="B19" s="14">
        <v>5</v>
      </c>
      <c r="C19" s="14">
        <v>2.64</v>
      </c>
      <c r="D19" s="22">
        <v>6.1760000000000002</v>
      </c>
    </row>
    <row r="20" spans="1:4" x14ac:dyDescent="0.45">
      <c r="A20" s="21" t="s">
        <v>310</v>
      </c>
      <c r="B20" s="14">
        <v>6</v>
      </c>
      <c r="C20" s="14">
        <v>2.0070000000000001</v>
      </c>
      <c r="D20" s="22">
        <v>7.9690000000000003</v>
      </c>
    </row>
    <row r="21" spans="1:4" x14ac:dyDescent="0.45">
      <c r="A21" s="21" t="s">
        <v>310</v>
      </c>
      <c r="B21" s="14">
        <v>7</v>
      </c>
      <c r="C21" s="14">
        <v>1.98</v>
      </c>
      <c r="D21" s="22">
        <v>5.7869999999999999</v>
      </c>
    </row>
    <row r="22" spans="1:4" x14ac:dyDescent="0.45">
      <c r="A22" s="21" t="s">
        <v>310</v>
      </c>
      <c r="B22" s="14">
        <v>8</v>
      </c>
      <c r="C22" s="14">
        <v>2.0070000000000001</v>
      </c>
      <c r="D22" s="22">
        <v>3.1110000000000002</v>
      </c>
    </row>
    <row r="23" spans="1:4" x14ac:dyDescent="0.45">
      <c r="A23" s="21" t="s">
        <v>310</v>
      </c>
      <c r="B23" s="14">
        <v>9</v>
      </c>
      <c r="C23" s="14">
        <v>2.64</v>
      </c>
      <c r="D23" s="22">
        <v>3.984</v>
      </c>
    </row>
    <row r="24" spans="1:4" x14ac:dyDescent="0.45">
      <c r="A24" s="21" t="s">
        <v>310</v>
      </c>
      <c r="B24" s="14">
        <v>10</v>
      </c>
      <c r="C24" s="14">
        <v>2.64</v>
      </c>
      <c r="D24" s="22">
        <v>2.6760000000000002</v>
      </c>
    </row>
    <row r="25" spans="1:4" x14ac:dyDescent="0.45">
      <c r="A25" s="21" t="s">
        <v>310</v>
      </c>
      <c r="B25" s="14">
        <v>11</v>
      </c>
      <c r="C25" s="14">
        <v>1.65</v>
      </c>
      <c r="D25" s="22">
        <v>1.8140000000000001</v>
      </c>
    </row>
    <row r="26" spans="1:4" x14ac:dyDescent="0.45">
      <c r="A26" s="21" t="s">
        <v>311</v>
      </c>
      <c r="B26" s="14">
        <v>1</v>
      </c>
      <c r="C26" s="14">
        <v>3.3069999999999999</v>
      </c>
      <c r="D26" s="22">
        <v>2.64</v>
      </c>
    </row>
    <row r="27" spans="1:4" x14ac:dyDescent="0.45">
      <c r="A27" s="21" t="s">
        <v>311</v>
      </c>
      <c r="B27" s="14">
        <v>2</v>
      </c>
      <c r="C27" s="14">
        <v>1.774</v>
      </c>
      <c r="D27" s="22">
        <v>3.645</v>
      </c>
    </row>
    <row r="28" spans="1:4" x14ac:dyDescent="0.45">
      <c r="A28" s="21" t="s">
        <v>311</v>
      </c>
      <c r="B28" s="14">
        <v>3</v>
      </c>
      <c r="C28" s="14">
        <v>2.2000000000000002</v>
      </c>
      <c r="D28" s="22">
        <v>3.63</v>
      </c>
    </row>
    <row r="29" spans="1:4" x14ac:dyDescent="0.45">
      <c r="A29" s="21" t="s">
        <v>311</v>
      </c>
      <c r="B29" s="14">
        <v>4</v>
      </c>
      <c r="C29" s="14">
        <v>2.86</v>
      </c>
      <c r="D29" s="22">
        <v>5.649</v>
      </c>
    </row>
    <row r="30" spans="1:4" x14ac:dyDescent="0.45">
      <c r="A30" s="21" t="s">
        <v>311</v>
      </c>
      <c r="B30" s="14">
        <v>5</v>
      </c>
      <c r="C30" s="14">
        <v>2.2000000000000002</v>
      </c>
      <c r="D30" s="22">
        <v>3.96</v>
      </c>
    </row>
    <row r="31" spans="1:4" x14ac:dyDescent="0.45">
      <c r="A31" s="21" t="s">
        <v>311</v>
      </c>
      <c r="B31" s="14">
        <v>6</v>
      </c>
      <c r="C31" s="14">
        <v>2.2000000000000002</v>
      </c>
      <c r="D31" s="22">
        <v>5.9489999999999998</v>
      </c>
    </row>
    <row r="32" spans="1:4" x14ac:dyDescent="0.45">
      <c r="A32" s="21" t="s">
        <v>311</v>
      </c>
      <c r="B32" s="14">
        <v>7</v>
      </c>
      <c r="C32" s="14">
        <v>2.86</v>
      </c>
      <c r="D32" s="22">
        <v>5.29</v>
      </c>
    </row>
    <row r="33" spans="1:4" x14ac:dyDescent="0.45">
      <c r="A33" s="21" t="s">
        <v>311</v>
      </c>
      <c r="B33" s="14">
        <v>8</v>
      </c>
      <c r="C33" s="14">
        <v>1.32</v>
      </c>
      <c r="D33" s="22">
        <v>3.3</v>
      </c>
    </row>
    <row r="34" spans="1:4" x14ac:dyDescent="0.45">
      <c r="A34" s="21" t="s">
        <v>311</v>
      </c>
      <c r="B34" s="14">
        <v>9</v>
      </c>
      <c r="C34" s="14">
        <v>1.774</v>
      </c>
      <c r="D34" s="22">
        <v>3.63</v>
      </c>
    </row>
    <row r="35" spans="1:4" x14ac:dyDescent="0.45">
      <c r="A35" s="21" t="s">
        <v>311</v>
      </c>
      <c r="B35" s="14">
        <v>10</v>
      </c>
      <c r="C35" s="14">
        <v>3.08</v>
      </c>
      <c r="D35" s="22">
        <v>3.3</v>
      </c>
    </row>
    <row r="36" spans="1:4" x14ac:dyDescent="0.45">
      <c r="A36" s="21" t="s">
        <v>311</v>
      </c>
      <c r="B36" s="14">
        <v>11</v>
      </c>
      <c r="C36" s="14">
        <v>2.42</v>
      </c>
      <c r="D36" s="22">
        <v>3.3159999999999998</v>
      </c>
    </row>
    <row r="37" spans="1:4" x14ac:dyDescent="0.45">
      <c r="A37" s="21" t="s">
        <v>154</v>
      </c>
      <c r="B37" s="14">
        <v>1</v>
      </c>
      <c r="C37" s="14">
        <v>3.0920000000000001</v>
      </c>
      <c r="D37" s="22">
        <v>5.3440000000000003</v>
      </c>
    </row>
    <row r="38" spans="1:4" x14ac:dyDescent="0.45">
      <c r="A38" s="21" t="s">
        <v>154</v>
      </c>
      <c r="B38" s="14">
        <v>2</v>
      </c>
      <c r="C38" s="14">
        <v>3.7829999999999999</v>
      </c>
      <c r="D38" s="22">
        <v>7.6959999999999997</v>
      </c>
    </row>
    <row r="39" spans="1:4" x14ac:dyDescent="0.45">
      <c r="A39" s="21" t="s">
        <v>154</v>
      </c>
      <c r="B39" s="14">
        <v>3</v>
      </c>
      <c r="C39" s="14">
        <v>3.536</v>
      </c>
      <c r="D39" s="22">
        <v>7.4009999999999998</v>
      </c>
    </row>
    <row r="40" spans="1:4" x14ac:dyDescent="0.45">
      <c r="A40" s="21" t="s">
        <v>154</v>
      </c>
      <c r="B40" s="14">
        <v>4</v>
      </c>
      <c r="C40" s="14">
        <v>3.335</v>
      </c>
      <c r="D40" s="22">
        <v>6.6749999999999998</v>
      </c>
    </row>
    <row r="41" spans="1:4" x14ac:dyDescent="0.45">
      <c r="A41" s="21" t="s">
        <v>154</v>
      </c>
      <c r="B41" s="14">
        <v>5</v>
      </c>
      <c r="C41" s="14">
        <v>2.61</v>
      </c>
      <c r="D41" s="22">
        <v>7.3639999999999999</v>
      </c>
    </row>
    <row r="42" spans="1:4" x14ac:dyDescent="0.45">
      <c r="A42" s="21" t="s">
        <v>154</v>
      </c>
      <c r="B42" s="14">
        <v>6</v>
      </c>
      <c r="C42" s="14">
        <v>3.01</v>
      </c>
      <c r="D42" s="22">
        <v>8.673</v>
      </c>
    </row>
    <row r="43" spans="1:4" x14ac:dyDescent="0.45">
      <c r="A43" s="21" t="s">
        <v>154</v>
      </c>
      <c r="B43" s="14">
        <v>7</v>
      </c>
      <c r="C43" s="14">
        <v>2.0619999999999998</v>
      </c>
      <c r="D43" s="22">
        <v>8.34</v>
      </c>
    </row>
    <row r="44" spans="1:4" x14ac:dyDescent="0.45">
      <c r="A44" s="21" t="s">
        <v>154</v>
      </c>
      <c r="B44" s="14">
        <v>8</v>
      </c>
      <c r="C44" s="14">
        <v>2.85</v>
      </c>
      <c r="D44" s="22">
        <v>8.2840000000000007</v>
      </c>
    </row>
    <row r="45" spans="1:4" x14ac:dyDescent="0.45">
      <c r="A45" s="21" t="s">
        <v>154</v>
      </c>
      <c r="B45" s="14">
        <v>9</v>
      </c>
      <c r="C45" s="14">
        <v>2.512</v>
      </c>
      <c r="D45" s="22">
        <v>6</v>
      </c>
    </row>
    <row r="46" spans="1:4" x14ac:dyDescent="0.45">
      <c r="A46" s="21" t="s">
        <v>154</v>
      </c>
      <c r="B46" s="14">
        <v>10</v>
      </c>
      <c r="C46" s="14">
        <v>1.82</v>
      </c>
      <c r="D46" s="22">
        <v>7.25</v>
      </c>
    </row>
    <row r="47" spans="1:4" x14ac:dyDescent="0.45">
      <c r="A47" s="21" t="s">
        <v>154</v>
      </c>
      <c r="B47" s="14">
        <v>11</v>
      </c>
      <c r="C47" s="14">
        <v>2.75</v>
      </c>
      <c r="D47" s="22">
        <v>6.0209999999999999</v>
      </c>
    </row>
    <row r="48" spans="1:4" x14ac:dyDescent="0.45">
      <c r="A48" s="21" t="s">
        <v>155</v>
      </c>
      <c r="B48" s="14">
        <v>1</v>
      </c>
      <c r="C48" s="14">
        <v>3.536</v>
      </c>
      <c r="D48" s="22">
        <v>3.758</v>
      </c>
    </row>
    <row r="49" spans="1:4" x14ac:dyDescent="0.45">
      <c r="A49" s="21" t="s">
        <v>155</v>
      </c>
      <c r="B49" s="14">
        <v>2</v>
      </c>
      <c r="C49" s="14">
        <v>4.74</v>
      </c>
      <c r="D49" s="22">
        <v>3.26</v>
      </c>
    </row>
    <row r="50" spans="1:4" x14ac:dyDescent="0.45">
      <c r="A50" s="21" t="s">
        <v>155</v>
      </c>
      <c r="B50" s="14">
        <v>3</v>
      </c>
      <c r="C50" s="14">
        <v>3.5979999999999999</v>
      </c>
      <c r="D50" s="22">
        <v>4.2569999999999997</v>
      </c>
    </row>
    <row r="51" spans="1:4" x14ac:dyDescent="0.45">
      <c r="A51" s="21" t="s">
        <v>155</v>
      </c>
      <c r="B51" s="14">
        <v>4</v>
      </c>
      <c r="C51" s="14">
        <v>3.923</v>
      </c>
      <c r="D51" s="22">
        <v>5.2560000000000002</v>
      </c>
    </row>
    <row r="52" spans="1:4" x14ac:dyDescent="0.45">
      <c r="A52" s="21" t="s">
        <v>155</v>
      </c>
      <c r="B52" s="14">
        <v>5</v>
      </c>
      <c r="C52" s="14">
        <v>3.536</v>
      </c>
      <c r="D52" s="22">
        <v>6.1849999999999996</v>
      </c>
    </row>
    <row r="53" spans="1:4" x14ac:dyDescent="0.45">
      <c r="A53" s="21" t="s">
        <v>155</v>
      </c>
      <c r="B53" s="14">
        <v>6</v>
      </c>
      <c r="C53" s="14">
        <v>3.35</v>
      </c>
      <c r="D53" s="22">
        <v>8.5589999999999993</v>
      </c>
    </row>
    <row r="54" spans="1:4" x14ac:dyDescent="0.45">
      <c r="A54" s="21" t="s">
        <v>155</v>
      </c>
      <c r="B54" s="14">
        <v>7</v>
      </c>
      <c r="C54" s="14">
        <v>3.532</v>
      </c>
      <c r="D54" s="22">
        <v>7.0579999999999998</v>
      </c>
    </row>
    <row r="55" spans="1:4" x14ac:dyDescent="0.45">
      <c r="A55" s="21" t="s">
        <v>155</v>
      </c>
      <c r="B55" s="14">
        <v>8</v>
      </c>
      <c r="C55" s="14">
        <v>3.8479999999999999</v>
      </c>
      <c r="D55" s="22">
        <v>5.1539999999999999</v>
      </c>
    </row>
    <row r="56" spans="1:4" x14ac:dyDescent="0.45">
      <c r="A56" s="21" t="s">
        <v>155</v>
      </c>
      <c r="B56" s="14">
        <v>9</v>
      </c>
      <c r="C56" s="14">
        <v>3.64</v>
      </c>
      <c r="D56" s="22">
        <v>4.8090000000000002</v>
      </c>
    </row>
    <row r="57" spans="1:4" x14ac:dyDescent="0.45">
      <c r="A57" s="21" t="s">
        <v>155</v>
      </c>
      <c r="B57" s="14">
        <v>10</v>
      </c>
      <c r="C57" s="14">
        <v>4.577</v>
      </c>
      <c r="D57" s="22">
        <v>4.8090000000000002</v>
      </c>
    </row>
    <row r="58" spans="1:4" x14ac:dyDescent="0.45">
      <c r="A58" s="21" t="s">
        <v>155</v>
      </c>
      <c r="B58" s="14">
        <v>11</v>
      </c>
      <c r="C58" s="14">
        <v>3.9620000000000002</v>
      </c>
      <c r="D58" s="22">
        <v>2.85</v>
      </c>
    </row>
    <row r="59" spans="1:4" x14ac:dyDescent="0.45">
      <c r="A59" s="21" t="s">
        <v>156</v>
      </c>
      <c r="B59" s="14">
        <v>1</v>
      </c>
      <c r="C59" s="14">
        <v>2.9529999999999998</v>
      </c>
      <c r="D59" s="22">
        <v>4.5069999999999997</v>
      </c>
    </row>
    <row r="60" spans="1:4" x14ac:dyDescent="0.45">
      <c r="A60" s="21" t="s">
        <v>156</v>
      </c>
      <c r="B60" s="14">
        <v>2</v>
      </c>
      <c r="C60" s="14">
        <v>3.1619999999999999</v>
      </c>
      <c r="D60" s="22">
        <v>7.7619999999999996</v>
      </c>
    </row>
    <row r="61" spans="1:4" x14ac:dyDescent="0.45">
      <c r="A61" s="21" t="s">
        <v>156</v>
      </c>
      <c r="B61" s="14">
        <v>3</v>
      </c>
      <c r="C61" s="14">
        <v>3.2189999999999999</v>
      </c>
      <c r="D61" s="22">
        <v>7.5209999999999999</v>
      </c>
    </row>
    <row r="62" spans="1:4" x14ac:dyDescent="0.45">
      <c r="A62" s="21" t="s">
        <v>156</v>
      </c>
      <c r="B62" s="14">
        <v>4</v>
      </c>
      <c r="C62" s="14">
        <v>4.1669999999999998</v>
      </c>
      <c r="D62" s="22">
        <v>6.9729999999999999</v>
      </c>
    </row>
    <row r="63" spans="1:4" x14ac:dyDescent="0.45">
      <c r="A63" s="21" t="s">
        <v>156</v>
      </c>
      <c r="B63" s="14">
        <v>5</v>
      </c>
      <c r="C63" s="14">
        <v>3.8479999999999999</v>
      </c>
      <c r="D63" s="22">
        <v>12.334</v>
      </c>
    </row>
    <row r="64" spans="1:4" x14ac:dyDescent="0.45">
      <c r="A64" s="21" t="s">
        <v>156</v>
      </c>
      <c r="B64" s="14">
        <v>6</v>
      </c>
      <c r="C64" s="14">
        <v>4.18</v>
      </c>
      <c r="D64" s="22">
        <v>12.432</v>
      </c>
    </row>
    <row r="65" spans="1:4" x14ac:dyDescent="0.45">
      <c r="A65" s="21" t="s">
        <v>156</v>
      </c>
      <c r="B65" s="14">
        <v>7</v>
      </c>
      <c r="C65" s="14">
        <v>4.5519999999999996</v>
      </c>
      <c r="D65" s="22">
        <v>8.2460000000000004</v>
      </c>
    </row>
    <row r="66" spans="1:4" x14ac:dyDescent="0.45">
      <c r="A66" s="21" t="s">
        <v>156</v>
      </c>
      <c r="B66" s="14">
        <v>8</v>
      </c>
      <c r="C66" s="14">
        <v>3.0049999999999999</v>
      </c>
      <c r="D66" s="22">
        <v>8.2460000000000004</v>
      </c>
    </row>
    <row r="67" spans="1:4" x14ac:dyDescent="0.45">
      <c r="A67" s="21" t="s">
        <v>156</v>
      </c>
      <c r="B67" s="14">
        <v>9</v>
      </c>
      <c r="C67" s="14">
        <v>2.2240000000000002</v>
      </c>
      <c r="D67" s="22">
        <v>6.9729999999999999</v>
      </c>
    </row>
    <row r="68" spans="1:4" x14ac:dyDescent="0.45">
      <c r="A68" s="21" t="s">
        <v>156</v>
      </c>
      <c r="B68" s="14">
        <v>10</v>
      </c>
      <c r="C68" s="14">
        <v>5.4290000000000003</v>
      </c>
      <c r="D68" s="22">
        <v>8.2460000000000004</v>
      </c>
    </row>
    <row r="69" spans="1:4" x14ac:dyDescent="0.45">
      <c r="A69" s="21" t="s">
        <v>156</v>
      </c>
      <c r="B69" s="14">
        <v>11</v>
      </c>
      <c r="C69" s="14">
        <v>3.7450000000000001</v>
      </c>
      <c r="D69" s="22">
        <v>6.1849999999999996</v>
      </c>
    </row>
    <row r="70" spans="1:4" x14ac:dyDescent="0.45">
      <c r="A70" s="21" t="s">
        <v>157</v>
      </c>
      <c r="B70" s="14">
        <v>1</v>
      </c>
      <c r="C70" s="14">
        <v>3.532</v>
      </c>
      <c r="D70" s="22">
        <v>4.43</v>
      </c>
    </row>
    <row r="71" spans="1:4" x14ac:dyDescent="0.45">
      <c r="A71" s="21" t="s">
        <v>157</v>
      </c>
      <c r="B71" s="14">
        <v>2</v>
      </c>
      <c r="C71" s="14">
        <v>4.5339999999999998</v>
      </c>
      <c r="D71" s="22">
        <v>4.1909999999999998</v>
      </c>
    </row>
    <row r="72" spans="1:4" x14ac:dyDescent="0.45">
      <c r="A72" s="21" t="s">
        <v>157</v>
      </c>
      <c r="B72" s="14">
        <v>3</v>
      </c>
      <c r="C72" s="14">
        <v>3.9620000000000002</v>
      </c>
      <c r="D72" s="22">
        <v>3.64</v>
      </c>
    </row>
    <row r="73" spans="1:4" x14ac:dyDescent="0.45">
      <c r="A73" s="21" t="s">
        <v>157</v>
      </c>
      <c r="B73" s="14">
        <v>4</v>
      </c>
      <c r="C73" s="14">
        <v>3.375</v>
      </c>
      <c r="D73" s="22">
        <v>4.9809999999999999</v>
      </c>
    </row>
    <row r="74" spans="1:4" x14ac:dyDescent="0.45">
      <c r="A74" s="21" t="s">
        <v>157</v>
      </c>
      <c r="B74" s="14">
        <v>5</v>
      </c>
      <c r="C74" s="14">
        <v>3.64</v>
      </c>
      <c r="D74" s="22">
        <v>6.3250000000000002</v>
      </c>
    </row>
    <row r="75" spans="1:4" x14ac:dyDescent="0.45">
      <c r="A75" s="21" t="s">
        <v>157</v>
      </c>
      <c r="B75" s="14">
        <v>6</v>
      </c>
      <c r="C75" s="14">
        <v>3.375</v>
      </c>
      <c r="D75" s="22">
        <v>9.4640000000000004</v>
      </c>
    </row>
    <row r="76" spans="1:4" x14ac:dyDescent="0.45">
      <c r="A76" s="21" t="s">
        <v>157</v>
      </c>
      <c r="B76" s="14">
        <v>7</v>
      </c>
      <c r="C76" s="14">
        <v>1.74</v>
      </c>
      <c r="D76" s="22">
        <v>7.9059999999999997</v>
      </c>
    </row>
    <row r="77" spans="1:4" x14ac:dyDescent="0.45">
      <c r="A77" s="21" t="s">
        <v>157</v>
      </c>
      <c r="B77" s="14">
        <v>8</v>
      </c>
      <c r="C77" s="14">
        <v>3.3210000000000002</v>
      </c>
      <c r="D77" s="22">
        <v>6.3250000000000002</v>
      </c>
    </row>
    <row r="78" spans="1:4" x14ac:dyDescent="0.45">
      <c r="A78" s="21" t="s">
        <v>157</v>
      </c>
      <c r="B78" s="14">
        <v>9</v>
      </c>
      <c r="C78" s="14">
        <v>3.4359999999999999</v>
      </c>
      <c r="D78" s="22">
        <v>5.0990000000000002</v>
      </c>
    </row>
    <row r="79" spans="1:4" x14ac:dyDescent="0.45">
      <c r="A79" s="21" t="s">
        <v>157</v>
      </c>
      <c r="B79" s="14">
        <v>10</v>
      </c>
      <c r="C79" s="14">
        <v>3.3210000000000002</v>
      </c>
      <c r="D79" s="22">
        <v>4.7430000000000003</v>
      </c>
    </row>
    <row r="80" spans="1:4" x14ac:dyDescent="0.45">
      <c r="A80" s="21" t="s">
        <v>157</v>
      </c>
      <c r="B80" s="14">
        <v>11</v>
      </c>
      <c r="C80" s="14">
        <v>5.077</v>
      </c>
      <c r="D80" s="22">
        <v>3.64</v>
      </c>
    </row>
    <row r="81" spans="1:4" x14ac:dyDescent="0.45">
      <c r="A81" s="21" t="s">
        <v>158</v>
      </c>
      <c r="B81" s="14">
        <v>1</v>
      </c>
      <c r="C81" s="14">
        <v>4.673</v>
      </c>
      <c r="D81" s="22">
        <v>11.01</v>
      </c>
    </row>
    <row r="82" spans="1:4" x14ac:dyDescent="0.45">
      <c r="A82" s="21" t="s">
        <v>158</v>
      </c>
      <c r="B82" s="14">
        <v>2</v>
      </c>
      <c r="C82" s="14">
        <v>4.3360000000000003</v>
      </c>
      <c r="D82" s="22">
        <v>7.7919999999999998</v>
      </c>
    </row>
    <row r="83" spans="1:4" x14ac:dyDescent="0.45">
      <c r="A83" s="21" t="s">
        <v>158</v>
      </c>
      <c r="B83" s="14">
        <v>3</v>
      </c>
      <c r="C83" s="14">
        <v>4.5060000000000002</v>
      </c>
      <c r="D83" s="22">
        <v>5.5039999999999996</v>
      </c>
    </row>
    <row r="84" spans="1:4" x14ac:dyDescent="0.45">
      <c r="A84" s="21" t="s">
        <v>158</v>
      </c>
      <c r="B84" s="14">
        <v>4</v>
      </c>
      <c r="C84" s="14">
        <v>4.84</v>
      </c>
      <c r="D84" s="22">
        <v>5.5039999999999996</v>
      </c>
    </row>
    <row r="85" spans="1:4" x14ac:dyDescent="0.45">
      <c r="A85" s="21" t="s">
        <v>158</v>
      </c>
      <c r="B85" s="14">
        <v>5</v>
      </c>
      <c r="C85" s="14">
        <v>3.5019999999999998</v>
      </c>
      <c r="D85" s="22">
        <v>8.0210000000000008</v>
      </c>
    </row>
    <row r="86" spans="1:4" x14ac:dyDescent="0.45">
      <c r="A86" s="21" t="s">
        <v>158</v>
      </c>
      <c r="B86" s="14">
        <v>6</v>
      </c>
      <c r="C86" s="14">
        <v>3.84</v>
      </c>
      <c r="D86" s="22">
        <v>13.069000000000001</v>
      </c>
    </row>
    <row r="87" spans="1:4" x14ac:dyDescent="0.45">
      <c r="A87" s="21" t="s">
        <v>158</v>
      </c>
      <c r="B87" s="14">
        <v>7</v>
      </c>
      <c r="C87" s="14">
        <v>4.673</v>
      </c>
      <c r="D87" s="22">
        <v>9.8369999999999997</v>
      </c>
    </row>
    <row r="88" spans="1:4" x14ac:dyDescent="0.45">
      <c r="A88" s="21" t="s">
        <v>158</v>
      </c>
      <c r="B88" s="14">
        <v>8</v>
      </c>
      <c r="C88" s="14">
        <v>4.1829999999999998</v>
      </c>
      <c r="D88" s="22">
        <v>9.77</v>
      </c>
    </row>
    <row r="89" spans="1:4" x14ac:dyDescent="0.45">
      <c r="A89" s="21" t="s">
        <v>158</v>
      </c>
      <c r="B89" s="14">
        <v>9</v>
      </c>
      <c r="C89" s="14">
        <v>4.34</v>
      </c>
      <c r="D89" s="22">
        <v>6.0510000000000002</v>
      </c>
    </row>
    <row r="90" spans="1:4" x14ac:dyDescent="0.45">
      <c r="A90" s="21" t="s">
        <v>158</v>
      </c>
      <c r="B90" s="14">
        <v>10</v>
      </c>
      <c r="C90" s="14">
        <v>4.34</v>
      </c>
      <c r="D90" s="22">
        <v>6.5090000000000003</v>
      </c>
    </row>
    <row r="91" spans="1:4" x14ac:dyDescent="0.45">
      <c r="A91" s="21" t="s">
        <v>158</v>
      </c>
      <c r="B91" s="14">
        <v>11</v>
      </c>
      <c r="C91" s="14">
        <v>5.3470000000000004</v>
      </c>
      <c r="D91" s="22">
        <v>4.0110000000000001</v>
      </c>
    </row>
    <row r="92" spans="1:4" x14ac:dyDescent="0.45">
      <c r="A92" s="21" t="s">
        <v>159</v>
      </c>
      <c r="B92" s="14">
        <v>1</v>
      </c>
      <c r="C92" s="14">
        <v>4.673</v>
      </c>
      <c r="D92" s="22">
        <v>3.3359999999999999</v>
      </c>
    </row>
    <row r="93" spans="1:4" x14ac:dyDescent="0.45">
      <c r="A93" s="21" t="s">
        <v>159</v>
      </c>
      <c r="B93" s="14">
        <v>2</v>
      </c>
      <c r="C93" s="14">
        <v>4.7789999999999999</v>
      </c>
      <c r="D93" s="22">
        <v>4.18</v>
      </c>
    </row>
    <row r="94" spans="1:4" x14ac:dyDescent="0.45">
      <c r="A94" s="21" t="s">
        <v>159</v>
      </c>
      <c r="B94" s="14">
        <v>3</v>
      </c>
      <c r="C94" s="14">
        <v>4.1289999999999996</v>
      </c>
      <c r="D94" s="22">
        <v>9.5579999999999998</v>
      </c>
    </row>
    <row r="95" spans="1:4" x14ac:dyDescent="0.45">
      <c r="A95" s="21" t="s">
        <v>159</v>
      </c>
      <c r="B95" s="14">
        <v>4</v>
      </c>
      <c r="C95" s="14">
        <v>4.4029999999999996</v>
      </c>
      <c r="D95" s="22">
        <v>9.0739999999999998</v>
      </c>
    </row>
    <row r="96" spans="1:4" x14ac:dyDescent="0.45">
      <c r="A96" s="21" t="s">
        <v>159</v>
      </c>
      <c r="B96" s="14">
        <v>5</v>
      </c>
      <c r="C96" s="14">
        <v>3.9540000000000002</v>
      </c>
      <c r="D96" s="22">
        <v>7.78</v>
      </c>
    </row>
    <row r="97" spans="1:4" x14ac:dyDescent="0.45">
      <c r="A97" s="21" t="s">
        <v>159</v>
      </c>
      <c r="B97" s="14">
        <v>6</v>
      </c>
      <c r="C97" s="14">
        <v>5.2210000000000001</v>
      </c>
      <c r="D97" s="22">
        <v>16.591000000000001</v>
      </c>
    </row>
    <row r="98" spans="1:4" x14ac:dyDescent="0.45">
      <c r="A98" s="21" t="s">
        <v>159</v>
      </c>
      <c r="B98" s="14">
        <v>7</v>
      </c>
      <c r="C98" s="14">
        <v>4.3040000000000003</v>
      </c>
      <c r="D98" s="22">
        <v>12.766999999999999</v>
      </c>
    </row>
    <row r="99" spans="1:4" x14ac:dyDescent="0.45">
      <c r="A99" s="21" t="s">
        <v>159</v>
      </c>
      <c r="B99" s="14">
        <v>8</v>
      </c>
      <c r="C99" s="14">
        <v>3.4380000000000002</v>
      </c>
      <c r="D99" s="22">
        <v>10.012</v>
      </c>
    </row>
    <row r="100" spans="1:4" x14ac:dyDescent="0.45">
      <c r="A100" s="21" t="s">
        <v>159</v>
      </c>
      <c r="B100" s="14">
        <v>9</v>
      </c>
      <c r="C100" s="14">
        <v>3.7480000000000002</v>
      </c>
      <c r="D100" s="22">
        <v>5.3789999999999996</v>
      </c>
    </row>
    <row r="101" spans="1:4" x14ac:dyDescent="0.45">
      <c r="A101" s="21" t="s">
        <v>159</v>
      </c>
      <c r="B101" s="14">
        <v>10</v>
      </c>
      <c r="C101" s="14">
        <v>4.5369999999999999</v>
      </c>
      <c r="D101" s="22">
        <v>5.3789999999999996</v>
      </c>
    </row>
    <row r="102" spans="1:4" x14ac:dyDescent="0.45">
      <c r="A102" s="21" t="s">
        <v>159</v>
      </c>
      <c r="B102" s="14">
        <v>11</v>
      </c>
      <c r="C102" s="14">
        <v>3.8029999999999999</v>
      </c>
      <c r="D102" s="22">
        <v>5.2210000000000001</v>
      </c>
    </row>
    <row r="103" spans="1:4" x14ac:dyDescent="0.45">
      <c r="A103" s="21" t="s">
        <v>160</v>
      </c>
      <c r="B103" s="14">
        <v>1</v>
      </c>
      <c r="C103" s="14">
        <v>2.5019999999999998</v>
      </c>
      <c r="D103" s="22">
        <v>4.9249999999999998</v>
      </c>
    </row>
    <row r="104" spans="1:4" x14ac:dyDescent="0.45">
      <c r="A104" s="21" t="s">
        <v>160</v>
      </c>
      <c r="B104" s="14">
        <v>2</v>
      </c>
      <c r="C104" s="14">
        <v>4.78</v>
      </c>
      <c r="D104" s="22">
        <v>4.03</v>
      </c>
    </row>
    <row r="105" spans="1:4" x14ac:dyDescent="0.45">
      <c r="A105" s="21" t="s">
        <v>160</v>
      </c>
      <c r="B105" s="14">
        <v>3</v>
      </c>
      <c r="C105" s="14">
        <v>3.819</v>
      </c>
      <c r="D105" s="22">
        <v>4.6340000000000003</v>
      </c>
    </row>
    <row r="106" spans="1:4" x14ac:dyDescent="0.45">
      <c r="A106" s="21" t="s">
        <v>160</v>
      </c>
      <c r="B106" s="14">
        <v>4</v>
      </c>
      <c r="C106" s="14">
        <v>3.956</v>
      </c>
      <c r="D106" s="22">
        <v>3.7290000000000001</v>
      </c>
    </row>
    <row r="107" spans="1:4" x14ac:dyDescent="0.45">
      <c r="A107" s="21" t="s">
        <v>160</v>
      </c>
      <c r="B107" s="14">
        <v>5</v>
      </c>
      <c r="C107" s="14">
        <v>4.806</v>
      </c>
      <c r="D107" s="22">
        <v>4.4749999999999996</v>
      </c>
    </row>
    <row r="108" spans="1:4" x14ac:dyDescent="0.45">
      <c r="A108" s="21" t="s">
        <v>160</v>
      </c>
      <c r="B108" s="14">
        <v>6</v>
      </c>
      <c r="C108" s="14">
        <v>4.4539999999999997</v>
      </c>
      <c r="D108" s="22">
        <v>7.1619999999999999</v>
      </c>
    </row>
    <row r="109" spans="1:4" x14ac:dyDescent="0.45">
      <c r="A109" s="21" t="s">
        <v>160</v>
      </c>
      <c r="B109" s="14">
        <v>7</v>
      </c>
      <c r="C109" s="14">
        <v>3.956</v>
      </c>
      <c r="D109" s="22">
        <v>6.2939999999999996</v>
      </c>
    </row>
    <row r="110" spans="1:4" x14ac:dyDescent="0.45">
      <c r="A110" s="21" t="s">
        <v>160</v>
      </c>
      <c r="B110" s="14">
        <v>8</v>
      </c>
      <c r="C110" s="14">
        <v>4.51</v>
      </c>
      <c r="D110" s="22">
        <v>6.1230000000000002</v>
      </c>
    </row>
    <row r="111" spans="1:4" x14ac:dyDescent="0.45">
      <c r="A111" s="21" t="s">
        <v>160</v>
      </c>
      <c r="B111" s="14">
        <v>9</v>
      </c>
      <c r="C111" s="14">
        <v>4.1639999999999997</v>
      </c>
      <c r="D111" s="22">
        <v>3.593</v>
      </c>
    </row>
    <row r="112" spans="1:4" x14ac:dyDescent="0.45">
      <c r="A112" s="21" t="s">
        <v>160</v>
      </c>
      <c r="B112" s="14">
        <v>10</v>
      </c>
      <c r="C112" s="14">
        <v>4.806</v>
      </c>
      <c r="D112" s="22">
        <v>4.5369999999999999</v>
      </c>
    </row>
    <row r="113" spans="1:4" x14ac:dyDescent="0.45">
      <c r="A113" s="21" t="s">
        <v>160</v>
      </c>
      <c r="B113" s="14">
        <v>11</v>
      </c>
      <c r="C113" s="14">
        <v>5.5090000000000003</v>
      </c>
      <c r="D113" s="22">
        <v>4.3360000000000003</v>
      </c>
    </row>
    <row r="114" spans="1:4" x14ac:dyDescent="0.45">
      <c r="A114" s="21" t="s">
        <v>161</v>
      </c>
      <c r="B114" s="14">
        <v>1</v>
      </c>
      <c r="C114" s="14">
        <v>4.58</v>
      </c>
      <c r="D114" s="22">
        <v>3.5459999999999998</v>
      </c>
    </row>
    <row r="115" spans="1:4" x14ac:dyDescent="0.45">
      <c r="A115" s="21" t="s">
        <v>161</v>
      </c>
      <c r="B115" s="14">
        <v>2</v>
      </c>
      <c r="C115" s="14">
        <v>4.7789999999999999</v>
      </c>
      <c r="D115" s="22">
        <v>4.0170000000000003</v>
      </c>
    </row>
    <row r="116" spans="1:4" x14ac:dyDescent="0.45">
      <c r="A116" s="21" t="s">
        <v>161</v>
      </c>
      <c r="B116" s="14">
        <v>3</v>
      </c>
      <c r="C116" s="14">
        <v>3.569</v>
      </c>
      <c r="D116" s="22">
        <v>5.0030000000000001</v>
      </c>
    </row>
    <row r="117" spans="1:4" x14ac:dyDescent="0.45">
      <c r="A117" s="21" t="s">
        <v>161</v>
      </c>
      <c r="B117" s="14">
        <v>4</v>
      </c>
      <c r="C117" s="14">
        <v>5.1050000000000004</v>
      </c>
      <c r="D117" s="22">
        <v>6.5789999999999997</v>
      </c>
    </row>
    <row r="118" spans="1:4" x14ac:dyDescent="0.45">
      <c r="A118" s="21" t="s">
        <v>161</v>
      </c>
      <c r="B118" s="14">
        <v>5</v>
      </c>
      <c r="C118" s="14">
        <v>3.9780000000000002</v>
      </c>
      <c r="D118" s="22">
        <v>5.9390000000000001</v>
      </c>
    </row>
    <row r="119" spans="1:4" x14ac:dyDescent="0.45">
      <c r="A119" s="21" t="s">
        <v>161</v>
      </c>
      <c r="B119" s="14">
        <v>6</v>
      </c>
      <c r="C119" s="14">
        <v>3.302</v>
      </c>
      <c r="D119" s="22">
        <v>9.9009999999999998</v>
      </c>
    </row>
    <row r="120" spans="1:4" x14ac:dyDescent="0.45">
      <c r="A120" s="21" t="s">
        <v>161</v>
      </c>
      <c r="B120" s="14">
        <v>7</v>
      </c>
      <c r="C120" s="14">
        <v>4.17</v>
      </c>
      <c r="D120" s="22">
        <v>9.7420000000000009</v>
      </c>
    </row>
    <row r="121" spans="1:4" x14ac:dyDescent="0.45">
      <c r="A121" s="21" t="s">
        <v>161</v>
      </c>
      <c r="B121" s="14">
        <v>8</v>
      </c>
      <c r="C121" s="14">
        <v>4.5369999999999999</v>
      </c>
      <c r="D121" s="22">
        <v>7.8719999999999999</v>
      </c>
    </row>
    <row r="122" spans="1:4" x14ac:dyDescent="0.45">
      <c r="A122" s="21" t="s">
        <v>161</v>
      </c>
      <c r="B122" s="14">
        <v>9</v>
      </c>
      <c r="C122" s="14">
        <v>3.3109999999999999</v>
      </c>
      <c r="D122" s="22">
        <v>2.9830000000000001</v>
      </c>
    </row>
    <row r="123" spans="1:4" x14ac:dyDescent="0.45">
      <c r="A123" s="21" t="s">
        <v>161</v>
      </c>
      <c r="B123" s="14">
        <v>10</v>
      </c>
      <c r="C123" s="14">
        <v>4.0720000000000001</v>
      </c>
      <c r="D123" s="22">
        <v>4.0720000000000001</v>
      </c>
    </row>
    <row r="124" spans="1:4" x14ac:dyDescent="0.45">
      <c r="A124" s="21" t="s">
        <v>161</v>
      </c>
      <c r="B124" s="14">
        <v>11</v>
      </c>
      <c r="C124" s="14">
        <v>5.5439999999999996</v>
      </c>
      <c r="D124" s="22">
        <v>4.7409999999999997</v>
      </c>
    </row>
    <row r="125" spans="1:4" x14ac:dyDescent="0.45">
      <c r="A125" s="21" t="s">
        <v>162</v>
      </c>
      <c r="B125" s="14">
        <v>1</v>
      </c>
      <c r="C125" s="14">
        <v>5.3070000000000004</v>
      </c>
      <c r="D125" s="22">
        <v>5.048</v>
      </c>
    </row>
    <row r="126" spans="1:4" x14ac:dyDescent="0.45">
      <c r="A126" s="21" t="s">
        <v>162</v>
      </c>
      <c r="B126" s="14">
        <v>2</v>
      </c>
      <c r="C126" s="14">
        <v>3.5379999999999998</v>
      </c>
      <c r="D126" s="22">
        <v>6.4770000000000003</v>
      </c>
    </row>
    <row r="127" spans="1:4" x14ac:dyDescent="0.45">
      <c r="A127" s="21" t="s">
        <v>162</v>
      </c>
      <c r="B127" s="14">
        <v>3</v>
      </c>
      <c r="C127" s="14">
        <v>5.5940000000000003</v>
      </c>
      <c r="D127" s="22">
        <v>5.1029999999999998</v>
      </c>
    </row>
    <row r="128" spans="1:4" x14ac:dyDescent="0.45">
      <c r="A128" s="21" t="s">
        <v>162</v>
      </c>
      <c r="B128" s="14">
        <v>4</v>
      </c>
      <c r="C128" s="14">
        <v>3.3380000000000001</v>
      </c>
      <c r="D128" s="22">
        <v>5.1779999999999999</v>
      </c>
    </row>
    <row r="129" spans="1:4" x14ac:dyDescent="0.45">
      <c r="A129" s="21" t="s">
        <v>162</v>
      </c>
      <c r="B129" s="14">
        <v>5</v>
      </c>
      <c r="C129" s="14">
        <v>4.8120000000000003</v>
      </c>
      <c r="D129" s="22">
        <v>12.561</v>
      </c>
    </row>
    <row r="130" spans="1:4" x14ac:dyDescent="0.45">
      <c r="A130" s="21" t="s">
        <v>162</v>
      </c>
      <c r="B130" s="14">
        <v>6</v>
      </c>
      <c r="C130" s="14">
        <v>3.827</v>
      </c>
      <c r="D130" s="22">
        <v>16.18</v>
      </c>
    </row>
    <row r="131" spans="1:4" x14ac:dyDescent="0.45">
      <c r="A131" s="21" t="s">
        <v>162</v>
      </c>
      <c r="B131" s="14">
        <v>7</v>
      </c>
      <c r="C131" s="14">
        <v>3.786</v>
      </c>
      <c r="D131" s="22">
        <v>10.276</v>
      </c>
    </row>
    <row r="132" spans="1:4" x14ac:dyDescent="0.45">
      <c r="A132" s="21" t="s">
        <v>162</v>
      </c>
      <c r="B132" s="14">
        <v>8</v>
      </c>
      <c r="C132" s="14">
        <v>4.282</v>
      </c>
      <c r="D132" s="22">
        <v>9.1590000000000007</v>
      </c>
    </row>
    <row r="133" spans="1:4" x14ac:dyDescent="0.45">
      <c r="A133" s="21" t="s">
        <v>162</v>
      </c>
      <c r="B133" s="14">
        <v>9</v>
      </c>
      <c r="C133" s="14">
        <v>3.7610000000000001</v>
      </c>
      <c r="D133" s="22">
        <v>5.71</v>
      </c>
    </row>
    <row r="134" spans="1:4" x14ac:dyDescent="0.45">
      <c r="A134" s="21" t="s">
        <v>162</v>
      </c>
      <c r="B134" s="14">
        <v>10</v>
      </c>
      <c r="C134" s="14">
        <v>4.0730000000000004</v>
      </c>
      <c r="D134" s="22">
        <v>6.0869999999999997</v>
      </c>
    </row>
    <row r="135" spans="1:4" x14ac:dyDescent="0.45">
      <c r="A135" s="21" t="s">
        <v>162</v>
      </c>
      <c r="B135" s="14">
        <v>11</v>
      </c>
      <c r="C135" s="14">
        <v>4.319</v>
      </c>
      <c r="D135" s="22">
        <v>4.0170000000000003</v>
      </c>
    </row>
    <row r="136" spans="1:4" x14ac:dyDescent="0.45">
      <c r="A136" s="21" t="s">
        <v>163</v>
      </c>
      <c r="B136" s="14">
        <v>1</v>
      </c>
      <c r="C136" s="14">
        <v>3.5579999999999998</v>
      </c>
      <c r="D136" s="22">
        <v>6.593</v>
      </c>
    </row>
    <row r="137" spans="1:4" x14ac:dyDescent="0.45">
      <c r="A137" s="21" t="s">
        <v>163</v>
      </c>
      <c r="B137" s="14">
        <v>2</v>
      </c>
      <c r="C137" s="14">
        <v>2.7749999999999999</v>
      </c>
      <c r="D137" s="22">
        <v>6.6710000000000003</v>
      </c>
    </row>
    <row r="138" spans="1:4" x14ac:dyDescent="0.45">
      <c r="A138" s="21" t="s">
        <v>163</v>
      </c>
      <c r="B138" s="14">
        <v>3</v>
      </c>
      <c r="C138" s="14">
        <v>4.2759999999999998</v>
      </c>
      <c r="D138" s="22">
        <v>6.7539999999999996</v>
      </c>
    </row>
    <row r="139" spans="1:4" x14ac:dyDescent="0.45">
      <c r="A139" s="21" t="s">
        <v>163</v>
      </c>
      <c r="B139" s="14">
        <v>4</v>
      </c>
      <c r="C139" s="14">
        <v>3.26</v>
      </c>
      <c r="D139" s="22">
        <v>5.6219999999999999</v>
      </c>
    </row>
    <row r="140" spans="1:4" x14ac:dyDescent="0.45">
      <c r="A140" s="21" t="s">
        <v>163</v>
      </c>
      <c r="B140" s="14">
        <v>5</v>
      </c>
      <c r="C140" s="14">
        <v>4.4880000000000004</v>
      </c>
      <c r="D140" s="22">
        <v>6.3460000000000001</v>
      </c>
    </row>
    <row r="141" spans="1:4" x14ac:dyDescent="0.45">
      <c r="A141" s="21" t="s">
        <v>163</v>
      </c>
      <c r="B141" s="14">
        <v>6</v>
      </c>
      <c r="C141" s="14">
        <v>4.2169999999999996</v>
      </c>
      <c r="D141" s="22">
        <v>7.4870000000000001</v>
      </c>
    </row>
    <row r="142" spans="1:4" x14ac:dyDescent="0.45">
      <c r="A142" s="21" t="s">
        <v>163</v>
      </c>
      <c r="B142" s="14">
        <v>7</v>
      </c>
      <c r="C142" s="14">
        <v>4.4390000000000001</v>
      </c>
      <c r="D142" s="22">
        <v>5.4820000000000002</v>
      </c>
    </row>
    <row r="143" spans="1:4" x14ac:dyDescent="0.45">
      <c r="A143" s="21" t="s">
        <v>163</v>
      </c>
      <c r="B143" s="14">
        <v>8</v>
      </c>
      <c r="C143" s="14">
        <v>4.8810000000000002</v>
      </c>
      <c r="D143" s="22">
        <v>5.0140000000000002</v>
      </c>
    </row>
    <row r="144" spans="1:4" x14ac:dyDescent="0.45">
      <c r="A144" s="21" t="s">
        <v>163</v>
      </c>
      <c r="B144" s="14">
        <v>9</v>
      </c>
      <c r="C144" s="14">
        <v>5.3970000000000002</v>
      </c>
      <c r="D144" s="22">
        <v>3.9620000000000002</v>
      </c>
    </row>
    <row r="145" spans="1:4" x14ac:dyDescent="0.45">
      <c r="A145" s="21" t="s">
        <v>163</v>
      </c>
      <c r="B145" s="14">
        <v>10</v>
      </c>
      <c r="C145" s="14">
        <v>4.1230000000000002</v>
      </c>
      <c r="D145" s="22">
        <v>3.9020000000000001</v>
      </c>
    </row>
    <row r="146" spans="1:4" x14ac:dyDescent="0.45">
      <c r="A146" s="21" t="s">
        <v>163</v>
      </c>
      <c r="B146" s="14">
        <v>11</v>
      </c>
      <c r="C146" s="14">
        <v>4.0490000000000004</v>
      </c>
      <c r="D146" s="22">
        <v>3.1669999999999998</v>
      </c>
    </row>
    <row r="147" spans="1:4" x14ac:dyDescent="0.45">
      <c r="A147" s="21" t="s">
        <v>164</v>
      </c>
      <c r="B147" s="14">
        <v>1</v>
      </c>
      <c r="C147" s="14">
        <v>4.5069999999999997</v>
      </c>
      <c r="D147" s="22">
        <v>6.25</v>
      </c>
    </row>
    <row r="148" spans="1:4" x14ac:dyDescent="0.45">
      <c r="A148" s="21" t="s">
        <v>164</v>
      </c>
      <c r="B148" s="14">
        <v>2</v>
      </c>
      <c r="C148" s="14">
        <v>4.2670000000000003</v>
      </c>
      <c r="D148" s="22">
        <v>6.75</v>
      </c>
    </row>
    <row r="149" spans="1:4" x14ac:dyDescent="0.45">
      <c r="A149" s="21" t="s">
        <v>164</v>
      </c>
      <c r="B149" s="14">
        <v>3</v>
      </c>
      <c r="C149" s="14">
        <v>4.0179999999999998</v>
      </c>
      <c r="D149" s="22">
        <v>7.0039999999999996</v>
      </c>
    </row>
    <row r="150" spans="1:4" x14ac:dyDescent="0.45">
      <c r="A150" s="21" t="s">
        <v>164</v>
      </c>
      <c r="B150" s="14">
        <v>4</v>
      </c>
      <c r="C150" s="14">
        <v>3.2519999999999998</v>
      </c>
      <c r="D150" s="22">
        <v>10.276999999999999</v>
      </c>
    </row>
    <row r="151" spans="1:4" x14ac:dyDescent="0.45">
      <c r="A151" s="21" t="s">
        <v>164</v>
      </c>
      <c r="B151" s="14">
        <v>5</v>
      </c>
      <c r="C151" s="14">
        <v>3.8929999999999998</v>
      </c>
      <c r="D151" s="22">
        <v>11.010999999999999</v>
      </c>
    </row>
    <row r="152" spans="1:4" x14ac:dyDescent="0.45">
      <c r="A152" s="21" t="s">
        <v>164</v>
      </c>
      <c r="B152" s="14">
        <v>6</v>
      </c>
      <c r="C152" s="14">
        <v>4.2519999999999998</v>
      </c>
      <c r="D152" s="22">
        <v>12.065</v>
      </c>
    </row>
    <row r="153" spans="1:4" x14ac:dyDescent="0.45">
      <c r="A153" s="21" t="s">
        <v>164</v>
      </c>
      <c r="B153" s="14">
        <v>7</v>
      </c>
      <c r="C153" s="14">
        <v>4.8810000000000002</v>
      </c>
      <c r="D153" s="22">
        <v>8.5329999999999995</v>
      </c>
    </row>
    <row r="154" spans="1:4" x14ac:dyDescent="0.45">
      <c r="A154" s="21" t="s">
        <v>164</v>
      </c>
      <c r="B154" s="14">
        <v>8</v>
      </c>
      <c r="C154" s="14">
        <v>4.25</v>
      </c>
      <c r="D154" s="22">
        <v>10.574</v>
      </c>
    </row>
    <row r="155" spans="1:4" x14ac:dyDescent="0.45">
      <c r="A155" s="21" t="s">
        <v>164</v>
      </c>
      <c r="B155" s="14">
        <v>9</v>
      </c>
      <c r="C155" s="14">
        <v>4.008</v>
      </c>
      <c r="D155" s="22">
        <v>8.7539999999999996</v>
      </c>
    </row>
    <row r="156" spans="1:4" x14ac:dyDescent="0.45">
      <c r="A156" s="21" t="s">
        <v>164</v>
      </c>
      <c r="B156" s="14">
        <v>10</v>
      </c>
      <c r="C156" s="14">
        <v>4.875</v>
      </c>
      <c r="D156" s="22">
        <v>8.5</v>
      </c>
    </row>
    <row r="157" spans="1:4" x14ac:dyDescent="0.45">
      <c r="A157" s="21" t="s">
        <v>164</v>
      </c>
      <c r="B157" s="14">
        <v>11</v>
      </c>
      <c r="C157" s="14">
        <v>3.0230000000000001</v>
      </c>
      <c r="D157" s="22">
        <v>4.7759999999999998</v>
      </c>
    </row>
    <row r="158" spans="1:4" x14ac:dyDescent="0.45">
      <c r="A158" s="21" t="s">
        <v>165</v>
      </c>
      <c r="B158" s="14">
        <v>1</v>
      </c>
      <c r="C158" s="14">
        <v>3.8370000000000002</v>
      </c>
      <c r="D158" s="22">
        <v>7.5170000000000003</v>
      </c>
    </row>
    <row r="159" spans="1:4" x14ac:dyDescent="0.45">
      <c r="A159" s="21" t="s">
        <v>165</v>
      </c>
      <c r="B159" s="14">
        <v>2</v>
      </c>
      <c r="C159" s="14">
        <v>4.2489999999999997</v>
      </c>
      <c r="D159" s="22">
        <v>5.5060000000000002</v>
      </c>
    </row>
    <row r="160" spans="1:4" x14ac:dyDescent="0.45">
      <c r="A160" s="21" t="s">
        <v>165</v>
      </c>
      <c r="B160" s="14">
        <v>3</v>
      </c>
      <c r="C160" s="14">
        <v>4.577</v>
      </c>
      <c r="D160" s="22">
        <v>6.7679999999999998</v>
      </c>
    </row>
    <row r="161" spans="1:4" x14ac:dyDescent="0.45">
      <c r="A161" s="21" t="s">
        <v>165</v>
      </c>
      <c r="B161" s="14">
        <v>4</v>
      </c>
      <c r="C161" s="14">
        <v>3.35</v>
      </c>
      <c r="D161" s="22">
        <v>7.04</v>
      </c>
    </row>
    <row r="162" spans="1:4" x14ac:dyDescent="0.45">
      <c r="A162" s="21" t="s">
        <v>165</v>
      </c>
      <c r="B162" s="14">
        <v>5</v>
      </c>
      <c r="C162" s="14">
        <v>4.0069999999999997</v>
      </c>
      <c r="D162" s="22">
        <v>9.7629999999999999</v>
      </c>
    </row>
    <row r="163" spans="1:4" x14ac:dyDescent="0.45">
      <c r="A163" s="21" t="s">
        <v>165</v>
      </c>
      <c r="B163" s="14">
        <v>6</v>
      </c>
      <c r="C163" s="14">
        <v>2.8380000000000001</v>
      </c>
      <c r="D163" s="22">
        <v>11.523999999999999</v>
      </c>
    </row>
    <row r="164" spans="1:4" x14ac:dyDescent="0.45">
      <c r="A164" s="21" t="s">
        <v>165</v>
      </c>
      <c r="B164" s="14">
        <v>7</v>
      </c>
      <c r="C164" s="14">
        <v>4.0549999999999997</v>
      </c>
      <c r="D164" s="22">
        <v>8.5039999999999996</v>
      </c>
    </row>
    <row r="165" spans="1:4" x14ac:dyDescent="0.45">
      <c r="A165" s="21" t="s">
        <v>165</v>
      </c>
      <c r="B165" s="14">
        <v>8</v>
      </c>
      <c r="C165" s="14">
        <v>4.17</v>
      </c>
      <c r="D165" s="22">
        <v>9.0030000000000001</v>
      </c>
    </row>
    <row r="166" spans="1:4" x14ac:dyDescent="0.45">
      <c r="A166" s="21" t="s">
        <v>165</v>
      </c>
      <c r="B166" s="14">
        <v>9</v>
      </c>
      <c r="C166" s="14">
        <v>4.0860000000000003</v>
      </c>
      <c r="D166" s="22">
        <v>10</v>
      </c>
    </row>
    <row r="167" spans="1:4" x14ac:dyDescent="0.45">
      <c r="A167" s="21" t="s">
        <v>165</v>
      </c>
      <c r="B167" s="14">
        <v>10</v>
      </c>
      <c r="C167" s="14">
        <v>3.8479999999999999</v>
      </c>
      <c r="D167" s="22">
        <v>9.2639999999999993</v>
      </c>
    </row>
    <row r="168" spans="1:4" x14ac:dyDescent="0.45">
      <c r="A168" s="21" t="s">
        <v>165</v>
      </c>
      <c r="B168" s="14">
        <v>11</v>
      </c>
      <c r="C168" s="14">
        <v>4.5279999999999996</v>
      </c>
      <c r="D168" s="22">
        <v>9.0860000000000003</v>
      </c>
    </row>
    <row r="169" spans="1:4" x14ac:dyDescent="0.45">
      <c r="A169" s="21" t="s">
        <v>166</v>
      </c>
      <c r="B169" s="14">
        <v>1</v>
      </c>
      <c r="C169" s="14">
        <v>6.6040000000000001</v>
      </c>
      <c r="D169" s="22">
        <v>4.9119999999999999</v>
      </c>
    </row>
    <row r="170" spans="1:4" x14ac:dyDescent="0.45">
      <c r="A170" s="21" t="s">
        <v>166</v>
      </c>
      <c r="B170" s="14">
        <v>2</v>
      </c>
      <c r="C170" s="14">
        <v>3.4359999999999999</v>
      </c>
      <c r="D170" s="22">
        <v>4.67</v>
      </c>
    </row>
    <row r="171" spans="1:4" x14ac:dyDescent="0.45">
      <c r="A171" s="21" t="s">
        <v>166</v>
      </c>
      <c r="B171" s="14">
        <v>3</v>
      </c>
      <c r="C171" s="14">
        <v>3.5779999999999998</v>
      </c>
      <c r="D171" s="22">
        <v>4.9119999999999999</v>
      </c>
    </row>
    <row r="172" spans="1:4" x14ac:dyDescent="0.45">
      <c r="A172" s="21" t="s">
        <v>166</v>
      </c>
      <c r="B172" s="14">
        <v>4</v>
      </c>
      <c r="C172" s="14">
        <v>4.0549999999999997</v>
      </c>
      <c r="D172" s="22">
        <v>4.3659999999999997</v>
      </c>
    </row>
    <row r="173" spans="1:4" x14ac:dyDescent="0.45">
      <c r="A173" s="21" t="s">
        <v>166</v>
      </c>
      <c r="B173" s="14">
        <v>5</v>
      </c>
      <c r="C173" s="14">
        <v>4.0309999999999997</v>
      </c>
      <c r="D173" s="22">
        <v>4.8280000000000003</v>
      </c>
    </row>
    <row r="174" spans="1:4" x14ac:dyDescent="0.45">
      <c r="A174" s="21" t="s">
        <v>166</v>
      </c>
      <c r="B174" s="14">
        <v>6</v>
      </c>
      <c r="C174" s="14">
        <v>3.67</v>
      </c>
      <c r="D174" s="22">
        <v>6.49</v>
      </c>
    </row>
    <row r="175" spans="1:4" x14ac:dyDescent="0.45">
      <c r="A175" s="21" t="s">
        <v>166</v>
      </c>
      <c r="B175" s="14">
        <v>7</v>
      </c>
      <c r="C175" s="14">
        <v>3.7269999999999999</v>
      </c>
      <c r="D175" s="22">
        <v>6.4080000000000004</v>
      </c>
    </row>
    <row r="176" spans="1:4" x14ac:dyDescent="0.45">
      <c r="A176" s="21" t="s">
        <v>166</v>
      </c>
      <c r="B176" s="14">
        <v>8</v>
      </c>
      <c r="C176" s="14">
        <v>3.1619999999999999</v>
      </c>
      <c r="D176" s="22">
        <v>3.1320000000000001</v>
      </c>
    </row>
    <row r="177" spans="1:4" x14ac:dyDescent="0.45">
      <c r="A177" s="21" t="s">
        <v>166</v>
      </c>
      <c r="B177" s="14">
        <v>9</v>
      </c>
      <c r="C177" s="14">
        <v>3.6549999999999998</v>
      </c>
      <c r="D177" s="22">
        <v>3.6909999999999998</v>
      </c>
    </row>
    <row r="178" spans="1:4" x14ac:dyDescent="0.45">
      <c r="A178" s="21" t="s">
        <v>166</v>
      </c>
      <c r="B178" s="14">
        <v>10</v>
      </c>
      <c r="C178" s="14">
        <v>2.7589999999999999</v>
      </c>
      <c r="D178" s="22">
        <v>3.9529999999999998</v>
      </c>
    </row>
    <row r="179" spans="1:4" ht="18.600000000000001" thickBot="1" x14ac:dyDescent="0.5">
      <c r="A179" s="23" t="s">
        <v>166</v>
      </c>
      <c r="B179" s="24">
        <v>11</v>
      </c>
      <c r="C179" s="24">
        <v>3.6669999999999998</v>
      </c>
      <c r="D179" s="25">
        <v>3.5790000000000002</v>
      </c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4DB7E-12AF-48F9-BE24-8D05785AC130}">
  <dimension ref="A1:F479"/>
  <sheetViews>
    <sheetView workbookViewId="0">
      <selection activeCell="A3" sqref="A3:A4"/>
    </sheetView>
  </sheetViews>
  <sheetFormatPr defaultRowHeight="18" x14ac:dyDescent="0.45"/>
  <cols>
    <col min="1" max="1" width="44.8984375" bestFit="1" customWidth="1"/>
    <col min="2" max="2" width="21.09765625" bestFit="1" customWidth="1"/>
    <col min="3" max="6" width="12.59765625" bestFit="1" customWidth="1"/>
  </cols>
  <sheetData>
    <row r="1" spans="1:6" x14ac:dyDescent="0.45">
      <c r="A1" s="1" t="s">
        <v>170</v>
      </c>
    </row>
    <row r="2" spans="1:6" x14ac:dyDescent="0.45">
      <c r="A2" s="1"/>
    </row>
    <row r="3" spans="1:6" x14ac:dyDescent="0.45">
      <c r="A3" s="92" t="s">
        <v>302</v>
      </c>
      <c r="B3" s="91" t="s">
        <v>303</v>
      </c>
      <c r="C3" s="90" t="s">
        <v>304</v>
      </c>
      <c r="D3" s="90"/>
      <c r="E3" s="90"/>
      <c r="F3" s="90"/>
    </row>
    <row r="4" spans="1:6" x14ac:dyDescent="0.25">
      <c r="A4" s="92"/>
      <c r="B4" s="91"/>
      <c r="C4" s="10" t="s">
        <v>305</v>
      </c>
      <c r="D4" s="10" t="s">
        <v>308</v>
      </c>
      <c r="E4" s="10" t="s">
        <v>306</v>
      </c>
      <c r="F4" s="10" t="s">
        <v>307</v>
      </c>
    </row>
    <row r="5" spans="1:6" x14ac:dyDescent="0.25">
      <c r="A5" s="11" t="s">
        <v>171</v>
      </c>
      <c r="B5" s="10">
        <v>174</v>
      </c>
      <c r="C5" s="12">
        <v>552.72900390625</v>
      </c>
      <c r="D5" s="10"/>
      <c r="E5" s="10"/>
      <c r="F5" s="10"/>
    </row>
    <row r="6" spans="1:6" x14ac:dyDescent="0.25">
      <c r="A6" s="11" t="s">
        <v>171</v>
      </c>
      <c r="B6" s="10">
        <v>174</v>
      </c>
      <c r="C6" s="12">
        <v>633.38299560546875</v>
      </c>
      <c r="D6" s="10"/>
      <c r="E6" s="10"/>
      <c r="F6" s="10"/>
    </row>
    <row r="7" spans="1:6" x14ac:dyDescent="0.25">
      <c r="A7" s="11" t="s">
        <v>171</v>
      </c>
      <c r="B7" s="10">
        <v>174</v>
      </c>
      <c r="C7" s="12">
        <v>571.33599853515625</v>
      </c>
      <c r="D7" s="10"/>
      <c r="E7" s="10"/>
      <c r="F7" s="10"/>
    </row>
    <row r="8" spans="1:6" x14ac:dyDescent="0.25">
      <c r="A8" s="11" t="s">
        <v>171</v>
      </c>
      <c r="B8" s="10">
        <v>174</v>
      </c>
      <c r="C8" s="12">
        <v>498.5419921875</v>
      </c>
      <c r="D8" s="10"/>
      <c r="E8" s="10"/>
      <c r="F8" s="10"/>
    </row>
    <row r="9" spans="1:6" x14ac:dyDescent="0.25">
      <c r="A9" s="11" t="s">
        <v>171</v>
      </c>
      <c r="B9" s="10">
        <v>174</v>
      </c>
      <c r="C9" s="12">
        <v>483.92401123046875</v>
      </c>
      <c r="D9" s="10"/>
      <c r="E9" s="10"/>
      <c r="F9" s="10"/>
    </row>
    <row r="10" spans="1:6" x14ac:dyDescent="0.25">
      <c r="A10" s="11" t="s">
        <v>171</v>
      </c>
      <c r="B10" s="10">
        <v>174</v>
      </c>
      <c r="C10" s="12">
        <v>590.89801025390625</v>
      </c>
      <c r="D10" s="10"/>
      <c r="E10" s="10"/>
      <c r="F10" s="10"/>
    </row>
    <row r="11" spans="1:6" x14ac:dyDescent="0.25">
      <c r="A11" s="11" t="s">
        <v>171</v>
      </c>
      <c r="B11" s="10">
        <v>174</v>
      </c>
      <c r="C11" s="12">
        <v>494.7650146484375</v>
      </c>
      <c r="D11" s="10"/>
      <c r="E11" s="10"/>
      <c r="F11" s="10"/>
    </row>
    <row r="12" spans="1:6" x14ac:dyDescent="0.25">
      <c r="A12" s="11" t="s">
        <v>171</v>
      </c>
      <c r="B12" s="10">
        <v>174</v>
      </c>
      <c r="C12" s="12">
        <v>531.19000244140625</v>
      </c>
      <c r="D12" s="10"/>
      <c r="E12" s="10"/>
      <c r="F12" s="10"/>
    </row>
    <row r="13" spans="1:6" x14ac:dyDescent="0.25">
      <c r="A13" s="11" t="s">
        <v>171</v>
      </c>
      <c r="B13" s="10">
        <v>174</v>
      </c>
      <c r="C13" s="12">
        <v>323.89999389648438</v>
      </c>
      <c r="D13" s="10"/>
      <c r="E13" s="10"/>
      <c r="F13" s="10"/>
    </row>
    <row r="14" spans="1:6" x14ac:dyDescent="0.25">
      <c r="A14" s="11" t="s">
        <v>171</v>
      </c>
      <c r="B14" s="10">
        <v>174</v>
      </c>
      <c r="C14" s="12">
        <v>456.23199462890625</v>
      </c>
      <c r="D14" s="10"/>
      <c r="E14" s="10"/>
      <c r="F14" s="10"/>
    </row>
    <row r="15" spans="1:6" x14ac:dyDescent="0.25">
      <c r="A15" s="11" t="s">
        <v>171</v>
      </c>
      <c r="B15" s="10">
        <v>174</v>
      </c>
      <c r="C15" s="12">
        <v>497.64300537109375</v>
      </c>
      <c r="D15" s="10"/>
      <c r="E15" s="10"/>
      <c r="F15" s="10"/>
    </row>
    <row r="16" spans="1:6" x14ac:dyDescent="0.25">
      <c r="A16" s="11" t="s">
        <v>171</v>
      </c>
      <c r="B16" s="10">
        <v>174</v>
      </c>
      <c r="C16" s="12">
        <v>332.69198608398438</v>
      </c>
      <c r="D16" s="10"/>
      <c r="E16" s="10"/>
      <c r="F16" s="10"/>
    </row>
    <row r="17" spans="1:6" x14ac:dyDescent="0.25">
      <c r="A17" s="11" t="s">
        <v>171</v>
      </c>
      <c r="B17" s="10">
        <v>174</v>
      </c>
      <c r="C17" s="12">
        <v>578.51300048828125</v>
      </c>
      <c r="D17" s="10"/>
      <c r="E17" s="10"/>
      <c r="F17" s="10"/>
    </row>
    <row r="18" spans="1:6" x14ac:dyDescent="0.25">
      <c r="A18" s="11" t="s">
        <v>171</v>
      </c>
      <c r="B18" s="10">
        <v>174</v>
      </c>
      <c r="C18" s="12">
        <v>552.96502685546875</v>
      </c>
      <c r="D18" s="10"/>
      <c r="E18" s="10"/>
      <c r="F18" s="10"/>
    </row>
    <row r="19" spans="1:6" x14ac:dyDescent="0.25">
      <c r="A19" s="11" t="s">
        <v>171</v>
      </c>
      <c r="B19" s="10">
        <v>174</v>
      </c>
      <c r="C19" s="12">
        <v>513.35302734375</v>
      </c>
      <c r="D19" s="10"/>
      <c r="E19" s="10"/>
      <c r="F19" s="10"/>
    </row>
    <row r="20" spans="1:6" x14ac:dyDescent="0.25">
      <c r="A20" s="11" t="s">
        <v>171</v>
      </c>
      <c r="B20" s="10">
        <v>174</v>
      </c>
      <c r="C20" s="12">
        <v>564.302978515625</v>
      </c>
      <c r="D20" s="10"/>
      <c r="E20" s="10"/>
      <c r="F20" s="10"/>
    </row>
    <row r="21" spans="1:6" x14ac:dyDescent="0.25">
      <c r="A21" s="11" t="s">
        <v>171</v>
      </c>
      <c r="B21" s="10">
        <v>174</v>
      </c>
      <c r="C21" s="12">
        <v>538.84100341796875</v>
      </c>
      <c r="D21" s="10"/>
      <c r="E21" s="10"/>
      <c r="F21" s="10"/>
    </row>
    <row r="22" spans="1:6" x14ac:dyDescent="0.25">
      <c r="A22" s="11" t="s">
        <v>171</v>
      </c>
      <c r="B22" s="10">
        <v>174</v>
      </c>
      <c r="C22" s="12">
        <v>377.39401245117188</v>
      </c>
      <c r="D22" s="10"/>
      <c r="E22" s="10"/>
      <c r="F22" s="10"/>
    </row>
    <row r="23" spans="1:6" x14ac:dyDescent="0.25">
      <c r="A23" s="11" t="s">
        <v>171</v>
      </c>
      <c r="B23" s="10">
        <v>174</v>
      </c>
      <c r="C23" s="12">
        <v>514.5369873046875</v>
      </c>
      <c r="D23" s="10"/>
      <c r="E23" s="10"/>
      <c r="F23" s="10"/>
    </row>
    <row r="24" spans="1:6" x14ac:dyDescent="0.25">
      <c r="A24" s="11" t="s">
        <v>171</v>
      </c>
      <c r="B24" s="10">
        <v>174</v>
      </c>
      <c r="C24" s="12">
        <v>565.531982421875</v>
      </c>
      <c r="D24" s="10"/>
      <c r="E24" s="10"/>
      <c r="F24" s="10"/>
    </row>
    <row r="25" spans="1:6" x14ac:dyDescent="0.25">
      <c r="A25" s="11" t="s">
        <v>171</v>
      </c>
      <c r="B25" s="10">
        <v>174</v>
      </c>
      <c r="C25" s="12">
        <v>546.16497802734375</v>
      </c>
      <c r="D25" s="10"/>
      <c r="E25" s="10"/>
      <c r="F25" s="10"/>
    </row>
    <row r="26" spans="1:6" x14ac:dyDescent="0.25">
      <c r="A26" s="11" t="s">
        <v>171</v>
      </c>
      <c r="B26" s="10">
        <v>174</v>
      </c>
      <c r="C26" s="12">
        <v>578.08001708984375</v>
      </c>
      <c r="D26" s="10"/>
      <c r="E26" s="10"/>
      <c r="F26" s="10"/>
    </row>
    <row r="27" spans="1:6" x14ac:dyDescent="0.25">
      <c r="A27" s="11" t="s">
        <v>171</v>
      </c>
      <c r="B27" s="10">
        <v>174</v>
      </c>
      <c r="C27" s="12">
        <v>651.54400634765625</v>
      </c>
      <c r="D27" s="10"/>
      <c r="E27" s="10"/>
      <c r="F27" s="10"/>
    </row>
    <row r="28" spans="1:6" x14ac:dyDescent="0.25">
      <c r="A28" s="11" t="s">
        <v>171</v>
      </c>
      <c r="B28" s="10">
        <v>174</v>
      </c>
      <c r="C28" s="12">
        <v>637.70599365234375</v>
      </c>
      <c r="D28" s="10"/>
      <c r="E28" s="10"/>
      <c r="F28" s="10"/>
    </row>
    <row r="29" spans="1:6" x14ac:dyDescent="0.25">
      <c r="A29" s="11" t="s">
        <v>171</v>
      </c>
      <c r="B29" s="10">
        <v>174</v>
      </c>
      <c r="C29" s="12">
        <v>501.55499267578125</v>
      </c>
      <c r="D29" s="10"/>
      <c r="E29" s="10"/>
      <c r="F29" s="10"/>
    </row>
    <row r="30" spans="1:6" x14ac:dyDescent="0.25">
      <c r="A30" s="11" t="s">
        <v>171</v>
      </c>
      <c r="B30" s="10">
        <v>174</v>
      </c>
      <c r="C30" s="12">
        <v>440.54501342773438</v>
      </c>
      <c r="D30" s="10"/>
      <c r="E30" s="10"/>
      <c r="F30" s="10"/>
    </row>
    <row r="31" spans="1:6" x14ac:dyDescent="0.25">
      <c r="A31" s="11" t="s">
        <v>172</v>
      </c>
      <c r="B31" s="10">
        <v>174</v>
      </c>
      <c r="C31" s="12">
        <v>425.16299438476563</v>
      </c>
      <c r="D31" s="10"/>
      <c r="E31" s="10"/>
      <c r="F31" s="10"/>
    </row>
    <row r="32" spans="1:6" x14ac:dyDescent="0.25">
      <c r="A32" s="11" t="s">
        <v>172</v>
      </c>
      <c r="B32" s="10">
        <v>174</v>
      </c>
      <c r="C32" s="12">
        <v>354.23199462890625</v>
      </c>
      <c r="D32" s="10"/>
      <c r="E32" s="10"/>
      <c r="F32" s="10"/>
    </row>
    <row r="33" spans="1:6" x14ac:dyDescent="0.25">
      <c r="A33" s="11" t="s">
        <v>172</v>
      </c>
      <c r="B33" s="10">
        <v>174</v>
      </c>
      <c r="C33" s="12">
        <v>369.91000366210938</v>
      </c>
      <c r="D33" s="10"/>
      <c r="E33" s="10"/>
      <c r="F33" s="10"/>
    </row>
    <row r="34" spans="1:6" x14ac:dyDescent="0.25">
      <c r="A34" s="11" t="s">
        <v>172</v>
      </c>
      <c r="B34" s="10">
        <v>174</v>
      </c>
      <c r="C34" s="12">
        <v>319.88800048828125</v>
      </c>
      <c r="D34" s="10"/>
      <c r="E34" s="10"/>
      <c r="F34" s="10"/>
    </row>
    <row r="35" spans="1:6" x14ac:dyDescent="0.25">
      <c r="A35" s="11" t="s">
        <v>172</v>
      </c>
      <c r="B35" s="10">
        <v>174</v>
      </c>
      <c r="C35" s="12">
        <v>327.72500610351563</v>
      </c>
      <c r="D35" s="10"/>
      <c r="E35" s="10"/>
      <c r="F35" s="10"/>
    </row>
    <row r="36" spans="1:6" x14ac:dyDescent="0.25">
      <c r="A36" s="11" t="s">
        <v>172</v>
      </c>
      <c r="B36" s="10">
        <v>174</v>
      </c>
      <c r="C36" s="12">
        <v>400.13400268554688</v>
      </c>
      <c r="D36" s="10"/>
      <c r="E36" s="10"/>
      <c r="F36" s="10"/>
    </row>
    <row r="37" spans="1:6" x14ac:dyDescent="0.25">
      <c r="A37" s="11" t="s">
        <v>172</v>
      </c>
      <c r="B37" s="10">
        <v>174</v>
      </c>
      <c r="C37" s="12">
        <v>400.61700439453125</v>
      </c>
      <c r="D37" s="10"/>
      <c r="E37" s="10"/>
      <c r="F37" s="10"/>
    </row>
    <row r="38" spans="1:6" x14ac:dyDescent="0.25">
      <c r="A38" s="11" t="s">
        <v>172</v>
      </c>
      <c r="B38" s="10">
        <v>174</v>
      </c>
      <c r="C38" s="12">
        <v>379.19100952148438</v>
      </c>
      <c r="D38" s="10"/>
      <c r="E38" s="10"/>
      <c r="F38" s="10"/>
    </row>
    <row r="39" spans="1:6" x14ac:dyDescent="0.25">
      <c r="A39" s="11" t="s">
        <v>172</v>
      </c>
      <c r="B39" s="10">
        <v>174</v>
      </c>
      <c r="C39" s="12">
        <v>299.46798706054688</v>
      </c>
      <c r="D39" s="10"/>
      <c r="E39" s="10"/>
      <c r="F39" s="10"/>
    </row>
    <row r="40" spans="1:6" x14ac:dyDescent="0.25">
      <c r="A40" s="11" t="s">
        <v>172</v>
      </c>
      <c r="B40" s="10">
        <v>174</v>
      </c>
      <c r="C40" s="12">
        <v>395.44198608398438</v>
      </c>
      <c r="D40" s="10"/>
      <c r="E40" s="10"/>
      <c r="F40" s="10"/>
    </row>
    <row r="41" spans="1:6" x14ac:dyDescent="0.25">
      <c r="A41" s="11" t="s">
        <v>172</v>
      </c>
      <c r="B41" s="10">
        <v>174</v>
      </c>
      <c r="C41" s="12">
        <v>316.22900390625</v>
      </c>
      <c r="D41" s="10"/>
      <c r="E41" s="10"/>
      <c r="F41" s="10"/>
    </row>
    <row r="42" spans="1:6" x14ac:dyDescent="0.25">
      <c r="A42" s="11" t="s">
        <v>172</v>
      </c>
      <c r="B42" s="10">
        <v>174</v>
      </c>
      <c r="C42" s="12">
        <v>289.75299072265625</v>
      </c>
      <c r="D42" s="10"/>
      <c r="E42" s="10"/>
      <c r="F42" s="10"/>
    </row>
    <row r="43" spans="1:6" x14ac:dyDescent="0.25">
      <c r="A43" s="11" t="s">
        <v>172</v>
      </c>
      <c r="B43" s="10">
        <v>174</v>
      </c>
      <c r="C43" s="12">
        <v>371.64498901367188</v>
      </c>
      <c r="D43" s="10"/>
      <c r="E43" s="10"/>
      <c r="F43" s="10"/>
    </row>
    <row r="44" spans="1:6" x14ac:dyDescent="0.25">
      <c r="A44" s="11" t="s">
        <v>172</v>
      </c>
      <c r="B44" s="10">
        <v>174</v>
      </c>
      <c r="C44" s="12">
        <v>300.99700927734375</v>
      </c>
      <c r="D44" s="10"/>
      <c r="E44" s="10"/>
      <c r="F44" s="10"/>
    </row>
    <row r="45" spans="1:6" x14ac:dyDescent="0.25">
      <c r="A45" s="11" t="s">
        <v>172</v>
      </c>
      <c r="B45" s="10">
        <v>174</v>
      </c>
      <c r="C45" s="12">
        <v>351.24798583984375</v>
      </c>
      <c r="D45" s="10"/>
      <c r="E45" s="10"/>
      <c r="F45" s="10"/>
    </row>
    <row r="46" spans="1:6" x14ac:dyDescent="0.25">
      <c r="A46" s="11" t="s">
        <v>172</v>
      </c>
      <c r="B46" s="10">
        <v>174</v>
      </c>
      <c r="C46" s="12">
        <v>414.16900634765625</v>
      </c>
      <c r="D46" s="10"/>
      <c r="E46" s="10"/>
      <c r="F46" s="10"/>
    </row>
    <row r="47" spans="1:6" x14ac:dyDescent="0.25">
      <c r="A47" s="11" t="s">
        <v>172</v>
      </c>
      <c r="B47" s="10">
        <v>174</v>
      </c>
      <c r="C47" s="12">
        <v>433.15200805664063</v>
      </c>
      <c r="D47" s="10"/>
      <c r="E47" s="10"/>
      <c r="F47" s="10"/>
    </row>
    <row r="48" spans="1:6" x14ac:dyDescent="0.25">
      <c r="A48" s="11" t="s">
        <v>172</v>
      </c>
      <c r="B48" s="10">
        <v>174</v>
      </c>
      <c r="C48" s="12">
        <v>446.21099853515625</v>
      </c>
      <c r="D48" s="10"/>
      <c r="E48" s="10"/>
      <c r="F48" s="10"/>
    </row>
    <row r="49" spans="1:6" x14ac:dyDescent="0.25">
      <c r="A49" s="11" t="s">
        <v>172</v>
      </c>
      <c r="B49" s="10">
        <v>174</v>
      </c>
      <c r="C49" s="12">
        <v>442.51998901367188</v>
      </c>
      <c r="D49" s="10"/>
      <c r="E49" s="10"/>
      <c r="F49" s="10"/>
    </row>
    <row r="50" spans="1:6" x14ac:dyDescent="0.25">
      <c r="A50" s="11" t="s">
        <v>172</v>
      </c>
      <c r="B50" s="10">
        <v>174</v>
      </c>
      <c r="C50" s="12">
        <v>396.45199584960938</v>
      </c>
      <c r="D50" s="10"/>
      <c r="E50" s="10"/>
      <c r="F50" s="10"/>
    </row>
    <row r="51" spans="1:6" x14ac:dyDescent="0.25">
      <c r="A51" s="11" t="s">
        <v>172</v>
      </c>
      <c r="B51" s="10">
        <v>174</v>
      </c>
      <c r="C51" s="12">
        <v>431.45401000976563</v>
      </c>
      <c r="D51" s="10"/>
      <c r="E51" s="10"/>
      <c r="F51" s="10"/>
    </row>
    <row r="52" spans="1:6" x14ac:dyDescent="0.25">
      <c r="A52" s="11" t="s">
        <v>172</v>
      </c>
      <c r="B52" s="10">
        <v>174</v>
      </c>
      <c r="C52" s="12">
        <v>389.02499389648438</v>
      </c>
      <c r="D52" s="10"/>
      <c r="E52" s="10"/>
      <c r="F52" s="10"/>
    </row>
    <row r="53" spans="1:6" x14ac:dyDescent="0.25">
      <c r="A53" s="11" t="s">
        <v>172</v>
      </c>
      <c r="B53" s="10">
        <v>174</v>
      </c>
      <c r="C53" s="12">
        <v>348.697998046875</v>
      </c>
      <c r="D53" s="10"/>
      <c r="E53" s="10"/>
      <c r="F53" s="10"/>
    </row>
    <row r="54" spans="1:6" x14ac:dyDescent="0.25">
      <c r="A54" s="11" t="s">
        <v>172</v>
      </c>
      <c r="B54" s="10">
        <v>174</v>
      </c>
      <c r="C54" s="12">
        <v>370.92001342773438</v>
      </c>
      <c r="D54" s="10"/>
      <c r="E54" s="10"/>
      <c r="F54" s="10"/>
    </row>
    <row r="55" spans="1:6" x14ac:dyDescent="0.25">
      <c r="A55" s="11" t="s">
        <v>172</v>
      </c>
      <c r="B55" s="10">
        <v>174</v>
      </c>
      <c r="C55" s="12">
        <v>275.44000244140625</v>
      </c>
      <c r="D55" s="10"/>
      <c r="E55" s="10"/>
      <c r="F55" s="10"/>
    </row>
    <row r="56" spans="1:6" x14ac:dyDescent="0.25">
      <c r="A56" s="11" t="s">
        <v>172</v>
      </c>
      <c r="B56" s="10">
        <v>174</v>
      </c>
      <c r="C56" s="12">
        <v>437.12399291992188</v>
      </c>
      <c r="D56" s="10"/>
      <c r="E56" s="10"/>
      <c r="F56" s="10"/>
    </row>
    <row r="57" spans="1:6" x14ac:dyDescent="0.25">
      <c r="A57" s="11" t="s">
        <v>172</v>
      </c>
      <c r="B57" s="10">
        <v>174</v>
      </c>
      <c r="C57" s="12">
        <v>412.31698608398438</v>
      </c>
      <c r="D57" s="10"/>
      <c r="E57" s="10"/>
      <c r="F57" s="10"/>
    </row>
    <row r="58" spans="1:6" x14ac:dyDescent="0.25">
      <c r="A58" s="11" t="s">
        <v>172</v>
      </c>
      <c r="B58" s="10">
        <v>174</v>
      </c>
      <c r="C58" s="12">
        <v>443.00799560546875</v>
      </c>
      <c r="D58" s="10"/>
      <c r="E58" s="10"/>
      <c r="F58" s="10"/>
    </row>
    <row r="59" spans="1:6" x14ac:dyDescent="0.25">
      <c r="A59" s="11" t="s">
        <v>172</v>
      </c>
      <c r="B59" s="10">
        <v>174</v>
      </c>
      <c r="C59" s="12">
        <v>522.51702880859375</v>
      </c>
      <c r="D59" s="10"/>
      <c r="E59" s="10"/>
      <c r="F59" s="10"/>
    </row>
    <row r="60" spans="1:6" x14ac:dyDescent="0.25">
      <c r="A60" s="11" t="s">
        <v>172</v>
      </c>
      <c r="B60" s="10">
        <v>174</v>
      </c>
      <c r="C60" s="12">
        <v>495.6510009765625</v>
      </c>
      <c r="D60" s="10"/>
      <c r="E60" s="10"/>
      <c r="F60" s="10"/>
    </row>
    <row r="61" spans="1:6" x14ac:dyDescent="0.25">
      <c r="A61" s="11" t="s">
        <v>172</v>
      </c>
      <c r="B61" s="10">
        <v>174</v>
      </c>
      <c r="C61" s="12">
        <v>390.75201416015625</v>
      </c>
      <c r="D61" s="10"/>
      <c r="E61" s="10"/>
      <c r="F61" s="10"/>
    </row>
    <row r="62" spans="1:6" x14ac:dyDescent="0.25">
      <c r="A62" s="11" t="s">
        <v>172</v>
      </c>
      <c r="B62" s="10">
        <v>174</v>
      </c>
      <c r="C62" s="12">
        <v>354.625</v>
      </c>
      <c r="D62" s="10"/>
      <c r="E62" s="10"/>
      <c r="F62" s="10"/>
    </row>
    <row r="63" spans="1:6" x14ac:dyDescent="0.25">
      <c r="A63" s="11" t="s">
        <v>173</v>
      </c>
      <c r="B63" s="10">
        <v>174</v>
      </c>
      <c r="C63" s="12">
        <v>583.46</v>
      </c>
      <c r="D63" s="10"/>
      <c r="E63" s="10"/>
      <c r="F63" s="10"/>
    </row>
    <row r="64" spans="1:6" x14ac:dyDescent="0.25">
      <c r="A64" s="11" t="s">
        <v>173</v>
      </c>
      <c r="B64" s="10">
        <v>174</v>
      </c>
      <c r="C64" s="12">
        <v>626.34</v>
      </c>
      <c r="D64" s="10"/>
      <c r="E64" s="10"/>
      <c r="F64" s="10"/>
    </row>
    <row r="65" spans="1:6" x14ac:dyDescent="0.25">
      <c r="A65" s="11" t="s">
        <v>174</v>
      </c>
      <c r="B65" s="10">
        <v>174</v>
      </c>
      <c r="C65" s="12">
        <v>552.35</v>
      </c>
      <c r="D65" s="10"/>
      <c r="E65" s="10"/>
      <c r="F65" s="10"/>
    </row>
    <row r="66" spans="1:6" x14ac:dyDescent="0.25">
      <c r="A66" s="11" t="s">
        <v>175</v>
      </c>
      <c r="B66" s="10">
        <v>174</v>
      </c>
      <c r="C66" s="12">
        <v>533.47</v>
      </c>
      <c r="D66" s="10"/>
      <c r="E66" s="10"/>
      <c r="F66" s="10"/>
    </row>
    <row r="67" spans="1:6" x14ac:dyDescent="0.25">
      <c r="A67" s="11" t="s">
        <v>176</v>
      </c>
      <c r="B67" s="10">
        <v>174</v>
      </c>
      <c r="C67" s="12">
        <v>518.4</v>
      </c>
      <c r="D67" s="10"/>
      <c r="E67" s="10"/>
      <c r="F67" s="10"/>
    </row>
    <row r="68" spans="1:6" x14ac:dyDescent="0.25">
      <c r="A68" s="11" t="s">
        <v>177</v>
      </c>
      <c r="B68" s="10">
        <v>174</v>
      </c>
      <c r="C68" s="12">
        <v>503.56</v>
      </c>
      <c r="D68" s="10"/>
      <c r="E68" s="10"/>
      <c r="F68" s="10"/>
    </row>
    <row r="69" spans="1:6" x14ac:dyDescent="0.25">
      <c r="A69" s="11" t="s">
        <v>178</v>
      </c>
      <c r="B69" s="10">
        <v>174</v>
      </c>
      <c r="C69" s="12">
        <v>581.38</v>
      </c>
      <c r="D69" s="10"/>
      <c r="E69" s="10"/>
      <c r="F69" s="10"/>
    </row>
    <row r="70" spans="1:6" x14ac:dyDescent="0.25">
      <c r="A70" s="11" t="s">
        <v>179</v>
      </c>
      <c r="B70" s="10">
        <v>174</v>
      </c>
      <c r="C70" s="12">
        <v>572.82000000000005</v>
      </c>
      <c r="D70" s="10"/>
      <c r="E70" s="10"/>
      <c r="F70" s="10"/>
    </row>
    <row r="71" spans="1:6" x14ac:dyDescent="0.25">
      <c r="A71" s="11" t="s">
        <v>179</v>
      </c>
      <c r="B71" s="10">
        <v>174</v>
      </c>
      <c r="C71" s="12">
        <v>555.54</v>
      </c>
      <c r="D71" s="10"/>
      <c r="E71" s="10"/>
      <c r="F71" s="10"/>
    </row>
    <row r="72" spans="1:6" x14ac:dyDescent="0.25">
      <c r="A72" s="11" t="s">
        <v>180</v>
      </c>
      <c r="B72" s="10">
        <v>174</v>
      </c>
      <c r="C72" s="12">
        <v>532.82000000000005</v>
      </c>
      <c r="D72" s="10"/>
      <c r="E72" s="10"/>
      <c r="F72" s="10"/>
    </row>
    <row r="73" spans="1:6" x14ac:dyDescent="0.25">
      <c r="A73" s="11" t="s">
        <v>180</v>
      </c>
      <c r="B73" s="10">
        <v>174</v>
      </c>
      <c r="C73" s="12">
        <v>547.65</v>
      </c>
      <c r="D73" s="10"/>
      <c r="E73" s="10"/>
      <c r="F73" s="10"/>
    </row>
    <row r="74" spans="1:6" x14ac:dyDescent="0.25">
      <c r="A74" s="11" t="s">
        <v>181</v>
      </c>
      <c r="B74" s="10">
        <v>174</v>
      </c>
      <c r="C74" s="12">
        <v>582.29</v>
      </c>
      <c r="D74" s="10"/>
      <c r="E74" s="10"/>
      <c r="F74" s="10"/>
    </row>
    <row r="75" spans="1:6" x14ac:dyDescent="0.25">
      <c r="A75" s="11" t="s">
        <v>181</v>
      </c>
      <c r="B75" s="10">
        <v>174</v>
      </c>
      <c r="C75" s="12">
        <v>597.79999999999995</v>
      </c>
      <c r="D75" s="10"/>
      <c r="E75" s="10"/>
      <c r="F75" s="10"/>
    </row>
    <row r="76" spans="1:6" x14ac:dyDescent="0.25">
      <c r="A76" s="11" t="s">
        <v>182</v>
      </c>
      <c r="B76" s="10">
        <v>174</v>
      </c>
      <c r="C76" s="12">
        <v>474.5</v>
      </c>
      <c r="D76" s="10"/>
      <c r="E76" s="10"/>
      <c r="F76" s="10"/>
    </row>
    <row r="77" spans="1:6" x14ac:dyDescent="0.25">
      <c r="A77" s="11" t="s">
        <v>182</v>
      </c>
      <c r="B77" s="10">
        <v>174</v>
      </c>
      <c r="C77" s="12">
        <v>513.15</v>
      </c>
      <c r="D77" s="10"/>
      <c r="E77" s="10"/>
      <c r="F77" s="10"/>
    </row>
    <row r="78" spans="1:6" x14ac:dyDescent="0.25">
      <c r="A78" s="11" t="s">
        <v>183</v>
      </c>
      <c r="B78" s="10">
        <v>174</v>
      </c>
      <c r="C78" s="12">
        <v>607.55999999999995</v>
      </c>
      <c r="D78" s="10"/>
      <c r="E78" s="10"/>
      <c r="F78" s="10"/>
    </row>
    <row r="79" spans="1:6" x14ac:dyDescent="0.25">
      <c r="A79" s="11" t="s">
        <v>183</v>
      </c>
      <c r="B79" s="10">
        <v>174</v>
      </c>
      <c r="C79" s="12">
        <v>588.32000000000005</v>
      </c>
      <c r="D79" s="10"/>
      <c r="E79" s="10"/>
      <c r="F79" s="10"/>
    </row>
    <row r="80" spans="1:6" x14ac:dyDescent="0.25">
      <c r="A80" s="11" t="s">
        <v>184</v>
      </c>
      <c r="B80" s="10">
        <v>222</v>
      </c>
      <c r="C80" s="12">
        <v>1395.8355903625488</v>
      </c>
      <c r="D80" s="10"/>
      <c r="E80" s="10"/>
      <c r="F80" s="10"/>
    </row>
    <row r="81" spans="1:6" x14ac:dyDescent="0.25">
      <c r="A81" s="11" t="s">
        <v>184</v>
      </c>
      <c r="B81" s="10">
        <v>222</v>
      </c>
      <c r="C81" s="12">
        <v>1419.4311981201172</v>
      </c>
      <c r="D81" s="10"/>
      <c r="E81" s="10"/>
      <c r="F81" s="10"/>
    </row>
    <row r="82" spans="1:6" x14ac:dyDescent="0.25">
      <c r="A82" s="11" t="s">
        <v>184</v>
      </c>
      <c r="B82" s="10">
        <v>222</v>
      </c>
      <c r="C82" s="12">
        <v>1292.7530097961426</v>
      </c>
      <c r="D82" s="10"/>
      <c r="E82" s="10"/>
      <c r="F82" s="10"/>
    </row>
    <row r="83" spans="1:6" x14ac:dyDescent="0.25">
      <c r="A83" s="11" t="s">
        <v>184</v>
      </c>
      <c r="B83" s="10">
        <v>222</v>
      </c>
      <c r="C83" s="12">
        <v>1226.3544063568115</v>
      </c>
      <c r="D83" s="10"/>
      <c r="E83" s="10"/>
      <c r="F83" s="10"/>
    </row>
    <row r="84" spans="1:6" x14ac:dyDescent="0.25">
      <c r="A84" s="11" t="s">
        <v>184</v>
      </c>
      <c r="B84" s="10">
        <v>222</v>
      </c>
      <c r="C84" s="12">
        <v>1416.1678009033203</v>
      </c>
      <c r="D84" s="10">
        <v>175.69380187988281</v>
      </c>
      <c r="E84" s="10"/>
      <c r="F84" s="10"/>
    </row>
    <row r="85" spans="1:6" x14ac:dyDescent="0.25">
      <c r="A85" s="11" t="s">
        <v>184</v>
      </c>
      <c r="B85" s="10">
        <v>222</v>
      </c>
      <c r="C85" s="12">
        <v>1344.4987010955811</v>
      </c>
      <c r="D85" s="10"/>
      <c r="E85" s="10"/>
      <c r="F85" s="10"/>
    </row>
    <row r="86" spans="1:6" x14ac:dyDescent="0.25">
      <c r="A86" s="11" t="s">
        <v>184</v>
      </c>
      <c r="B86" s="10">
        <v>222</v>
      </c>
      <c r="C86" s="12">
        <v>1481.475399017334</v>
      </c>
      <c r="D86" s="10"/>
      <c r="E86" s="10"/>
      <c r="F86" s="10"/>
    </row>
    <row r="87" spans="1:6" x14ac:dyDescent="0.25">
      <c r="A87" s="11" t="s">
        <v>184</v>
      </c>
      <c r="B87" s="10">
        <v>222</v>
      </c>
      <c r="C87" s="12">
        <v>1379.5471954345703</v>
      </c>
      <c r="D87" s="10"/>
      <c r="E87" s="10"/>
      <c r="F87" s="10"/>
    </row>
    <row r="88" spans="1:6" x14ac:dyDescent="0.25">
      <c r="A88" s="11" t="s">
        <v>184</v>
      </c>
      <c r="B88" s="10">
        <v>222</v>
      </c>
      <c r="C88" s="12">
        <v>1589.3001937866211</v>
      </c>
      <c r="D88" s="10"/>
      <c r="E88" s="10"/>
      <c r="F88" s="10"/>
    </row>
    <row r="89" spans="1:6" x14ac:dyDescent="0.25">
      <c r="A89" s="11" t="s">
        <v>184</v>
      </c>
      <c r="B89" s="10">
        <v>222</v>
      </c>
      <c r="C89" s="12">
        <v>1327.8856048583984</v>
      </c>
      <c r="D89" s="10"/>
      <c r="E89" s="10"/>
      <c r="F89" s="10"/>
    </row>
    <row r="90" spans="1:6" x14ac:dyDescent="0.25">
      <c r="A90" s="11" t="s">
        <v>184</v>
      </c>
      <c r="B90" s="10">
        <v>222</v>
      </c>
      <c r="C90" s="12">
        <v>1531.4557971954346</v>
      </c>
      <c r="D90" s="10">
        <v>216.17840003967285</v>
      </c>
      <c r="E90" s="10"/>
      <c r="F90" s="10"/>
    </row>
    <row r="91" spans="1:6" x14ac:dyDescent="0.25">
      <c r="A91" s="11" t="s">
        <v>184</v>
      </c>
      <c r="B91" s="10">
        <v>222</v>
      </c>
      <c r="C91" s="12">
        <v>1344.4987010955811</v>
      </c>
      <c r="D91" s="10"/>
      <c r="E91" s="10"/>
      <c r="F91" s="10"/>
    </row>
    <row r="92" spans="1:6" x14ac:dyDescent="0.25">
      <c r="A92" s="11" t="s">
        <v>184</v>
      </c>
      <c r="B92" s="10">
        <v>222</v>
      </c>
      <c r="C92" s="12">
        <v>1411.5096130371094</v>
      </c>
      <c r="D92" s="10"/>
      <c r="E92" s="10"/>
      <c r="F92" s="10"/>
    </row>
    <row r="93" spans="1:6" x14ac:dyDescent="0.25">
      <c r="A93" s="11" t="s">
        <v>184</v>
      </c>
      <c r="B93" s="10">
        <v>222</v>
      </c>
      <c r="C93" s="12">
        <v>1435.6510944366455</v>
      </c>
      <c r="D93" s="10"/>
      <c r="E93" s="10"/>
      <c r="F93" s="10"/>
    </row>
    <row r="94" spans="1:6" x14ac:dyDescent="0.25">
      <c r="A94" s="11" t="s">
        <v>184</v>
      </c>
      <c r="B94" s="10">
        <v>222</v>
      </c>
      <c r="C94" s="12">
        <v>1555.8190174102783</v>
      </c>
      <c r="D94" s="10">
        <v>138.17440032958984</v>
      </c>
      <c r="E94" s="10"/>
      <c r="F94" s="10"/>
    </row>
    <row r="95" spans="1:6" x14ac:dyDescent="0.25">
      <c r="A95" s="11" t="s">
        <v>184</v>
      </c>
      <c r="B95" s="10">
        <v>222</v>
      </c>
      <c r="C95" s="12">
        <v>1460.6860885620117</v>
      </c>
      <c r="D95" s="10"/>
      <c r="E95" s="10"/>
      <c r="F95" s="10"/>
    </row>
    <row r="96" spans="1:6" x14ac:dyDescent="0.25">
      <c r="A96" s="11" t="s">
        <v>184</v>
      </c>
      <c r="B96" s="10">
        <v>222</v>
      </c>
      <c r="C96" s="12">
        <v>955.76550674438477</v>
      </c>
      <c r="D96" s="10"/>
      <c r="E96" s="10"/>
      <c r="F96" s="10"/>
    </row>
    <row r="97" spans="1:6" x14ac:dyDescent="0.25">
      <c r="A97" s="11" t="s">
        <v>184</v>
      </c>
      <c r="B97" s="10">
        <v>222</v>
      </c>
      <c r="C97" s="12">
        <v>1343.6189022064209</v>
      </c>
      <c r="D97" s="10">
        <v>119.28970336914063</v>
      </c>
      <c r="E97" s="10"/>
      <c r="F97" s="10"/>
    </row>
    <row r="98" spans="1:6" x14ac:dyDescent="0.25">
      <c r="A98" s="11" t="s">
        <v>184</v>
      </c>
      <c r="B98" s="10">
        <v>222</v>
      </c>
      <c r="C98" s="12">
        <v>1499.1913967132568</v>
      </c>
      <c r="D98" s="10">
        <v>178.09690093994141</v>
      </c>
      <c r="E98" s="10"/>
      <c r="F98" s="10"/>
    </row>
    <row r="99" spans="1:6" x14ac:dyDescent="0.25">
      <c r="A99" s="11" t="s">
        <v>184</v>
      </c>
      <c r="B99" s="10">
        <v>222</v>
      </c>
      <c r="C99" s="12">
        <v>1471.8651161193848</v>
      </c>
      <c r="D99" s="10"/>
      <c r="E99" s="10"/>
      <c r="F99" s="10"/>
    </row>
    <row r="100" spans="1:6" x14ac:dyDescent="0.25">
      <c r="A100" s="11" t="s">
        <v>184</v>
      </c>
      <c r="B100" s="10">
        <v>222</v>
      </c>
      <c r="C100" s="12">
        <v>1317.188196182251</v>
      </c>
      <c r="D100" s="10"/>
      <c r="E100" s="10"/>
      <c r="F100" s="10"/>
    </row>
    <row r="101" spans="1:6" x14ac:dyDescent="0.25">
      <c r="A101" s="11" t="s">
        <v>184</v>
      </c>
      <c r="B101" s="10">
        <v>222</v>
      </c>
      <c r="C101" s="12">
        <v>1558.5354080200195</v>
      </c>
      <c r="D101" s="10">
        <v>178.34490203857422</v>
      </c>
      <c r="E101" s="10"/>
      <c r="F101" s="10"/>
    </row>
    <row r="102" spans="1:6" x14ac:dyDescent="0.25">
      <c r="A102" s="11" t="s">
        <v>184</v>
      </c>
      <c r="B102" s="10">
        <v>222</v>
      </c>
      <c r="C102" s="12">
        <v>1256.1903038024902</v>
      </c>
      <c r="D102" s="10">
        <v>138.79690170288086</v>
      </c>
      <c r="E102" s="10"/>
      <c r="F102" s="10"/>
    </row>
    <row r="103" spans="1:6" x14ac:dyDescent="0.25">
      <c r="A103" s="11" t="s">
        <v>184</v>
      </c>
      <c r="B103" s="10">
        <v>222</v>
      </c>
      <c r="C103" s="12">
        <v>1137.0106143951416</v>
      </c>
      <c r="D103" s="10"/>
      <c r="E103" s="10"/>
      <c r="F103" s="10"/>
    </row>
    <row r="104" spans="1:6" x14ac:dyDescent="0.25">
      <c r="A104" s="11" t="s">
        <v>184</v>
      </c>
      <c r="B104" s="10">
        <v>222</v>
      </c>
      <c r="C104" s="12">
        <v>1320.493106842041</v>
      </c>
      <c r="D104" s="10"/>
      <c r="E104" s="10"/>
      <c r="F104" s="10"/>
    </row>
    <row r="105" spans="1:6" x14ac:dyDescent="0.25">
      <c r="A105" s="11" t="s">
        <v>185</v>
      </c>
      <c r="B105" s="10">
        <v>222</v>
      </c>
      <c r="C105" s="12">
        <v>1404.7</v>
      </c>
      <c r="D105" s="10">
        <v>141.88999999999999</v>
      </c>
      <c r="E105" s="10"/>
      <c r="F105" s="10"/>
    </row>
    <row r="106" spans="1:6" x14ac:dyDescent="0.25">
      <c r="A106" s="11" t="s">
        <v>185</v>
      </c>
      <c r="B106" s="10">
        <v>222</v>
      </c>
      <c r="C106" s="12">
        <v>1358.37</v>
      </c>
      <c r="D106" s="10"/>
      <c r="E106" s="10"/>
      <c r="F106" s="10"/>
    </row>
    <row r="107" spans="1:6" x14ac:dyDescent="0.25">
      <c r="A107" s="11" t="s">
        <v>185</v>
      </c>
      <c r="B107" s="10">
        <v>222</v>
      </c>
      <c r="C107" s="12">
        <v>1414.13</v>
      </c>
      <c r="D107" s="10"/>
      <c r="E107" s="10"/>
      <c r="F107" s="10"/>
    </row>
    <row r="108" spans="1:6" x14ac:dyDescent="0.25">
      <c r="A108" s="11" t="s">
        <v>185</v>
      </c>
      <c r="B108" s="10">
        <v>222</v>
      </c>
      <c r="C108" s="10">
        <v>1199.9316101074219</v>
      </c>
      <c r="D108" s="10"/>
      <c r="E108" s="10"/>
      <c r="F108" s="10"/>
    </row>
    <row r="109" spans="1:6" x14ac:dyDescent="0.25">
      <c r="A109" s="11" t="s">
        <v>185</v>
      </c>
      <c r="B109" s="10">
        <v>222</v>
      </c>
      <c r="C109" s="10">
        <v>1448.8432064056396</v>
      </c>
      <c r="D109" s="10">
        <v>142.24379920959473</v>
      </c>
      <c r="E109" s="10"/>
      <c r="F109" s="10"/>
    </row>
    <row r="110" spans="1:6" x14ac:dyDescent="0.25">
      <c r="A110" s="11" t="s">
        <v>185</v>
      </c>
      <c r="B110" s="10">
        <v>222</v>
      </c>
      <c r="C110" s="10">
        <v>1177.8432025909424</v>
      </c>
      <c r="D110" s="10"/>
      <c r="E110" s="10"/>
      <c r="F110" s="10"/>
    </row>
    <row r="111" spans="1:6" x14ac:dyDescent="0.25">
      <c r="A111" s="11" t="s">
        <v>185</v>
      </c>
      <c r="B111" s="10">
        <v>222</v>
      </c>
      <c r="C111" s="10">
        <v>1318.0991058349609</v>
      </c>
      <c r="D111" s="10"/>
      <c r="E111" s="10"/>
      <c r="F111" s="10"/>
    </row>
    <row r="112" spans="1:6" x14ac:dyDescent="0.25">
      <c r="A112" s="11" t="s">
        <v>185</v>
      </c>
      <c r="B112" s="10">
        <v>222</v>
      </c>
      <c r="C112" s="10">
        <v>1000.4163017272949</v>
      </c>
      <c r="D112" s="10"/>
      <c r="E112" s="10"/>
      <c r="F112" s="10"/>
    </row>
    <row r="113" spans="1:6" x14ac:dyDescent="0.25">
      <c r="A113" s="11" t="s">
        <v>185</v>
      </c>
      <c r="B113" s="10">
        <v>222</v>
      </c>
      <c r="C113" s="10">
        <v>1284.9116897583008</v>
      </c>
      <c r="D113" s="10"/>
      <c r="E113" s="10"/>
      <c r="F113" s="10"/>
    </row>
    <row r="114" spans="1:6" x14ac:dyDescent="0.25">
      <c r="A114" s="11" t="s">
        <v>185</v>
      </c>
      <c r="B114" s="10">
        <v>222</v>
      </c>
      <c r="C114" s="10">
        <v>1020.4281024932861</v>
      </c>
      <c r="D114" s="10"/>
      <c r="E114" s="10"/>
      <c r="F114" s="10"/>
    </row>
    <row r="115" spans="1:6" x14ac:dyDescent="0.25">
      <c r="A115" s="11" t="s">
        <v>185</v>
      </c>
      <c r="B115" s="10">
        <v>222</v>
      </c>
      <c r="C115" s="10">
        <v>1011.314998626709</v>
      </c>
      <c r="D115" s="10"/>
      <c r="E115" s="10"/>
      <c r="F115" s="10"/>
    </row>
    <row r="116" spans="1:6" x14ac:dyDescent="0.25">
      <c r="A116" s="11" t="s">
        <v>185</v>
      </c>
      <c r="B116" s="10">
        <v>222</v>
      </c>
      <c r="C116" s="10">
        <v>871.11960029602051</v>
      </c>
      <c r="D116" s="10"/>
      <c r="E116" s="10"/>
      <c r="F116" s="10"/>
    </row>
    <row r="117" spans="1:6" x14ac:dyDescent="0.25">
      <c r="A117" s="13" t="s">
        <v>186</v>
      </c>
      <c r="B117" s="10">
        <v>222</v>
      </c>
      <c r="C117" s="10">
        <v>1525.3820133209229</v>
      </c>
      <c r="D117" s="10">
        <v>142.57</v>
      </c>
      <c r="E117" s="10"/>
      <c r="F117" s="10"/>
    </row>
    <row r="118" spans="1:6" x14ac:dyDescent="0.25">
      <c r="A118" s="13" t="s">
        <v>186</v>
      </c>
      <c r="B118" s="10">
        <v>222</v>
      </c>
      <c r="C118" s="10">
        <v>1513.7981071472168</v>
      </c>
      <c r="D118" s="10"/>
      <c r="E118" s="10"/>
      <c r="F118" s="10"/>
    </row>
    <row r="119" spans="1:6" x14ac:dyDescent="0.25">
      <c r="A119" s="13" t="s">
        <v>186</v>
      </c>
      <c r="B119" s="10">
        <v>222</v>
      </c>
      <c r="C119" s="10">
        <v>1350.2825012207031</v>
      </c>
      <c r="D119" s="10"/>
      <c r="E119" s="10"/>
      <c r="F119" s="10"/>
    </row>
    <row r="120" spans="1:6" x14ac:dyDescent="0.25">
      <c r="A120" s="13" t="s">
        <v>186</v>
      </c>
      <c r="B120" s="10">
        <v>222</v>
      </c>
      <c r="C120" s="10">
        <v>1211.1450004577637</v>
      </c>
      <c r="D120" s="10"/>
      <c r="E120" s="10"/>
      <c r="F120" s="10"/>
    </row>
    <row r="121" spans="1:6" x14ac:dyDescent="0.25">
      <c r="A121" s="13" t="s">
        <v>186</v>
      </c>
      <c r="B121" s="10">
        <v>222</v>
      </c>
      <c r="C121" s="10">
        <v>1388.6681995391846</v>
      </c>
      <c r="D121" s="10"/>
      <c r="E121" s="10"/>
      <c r="F121" s="10"/>
    </row>
    <row r="122" spans="1:6" x14ac:dyDescent="0.25">
      <c r="A122" s="13" t="s">
        <v>186</v>
      </c>
      <c r="B122" s="10">
        <v>222</v>
      </c>
      <c r="C122" s="10">
        <v>1518.0561981201172</v>
      </c>
      <c r="D122" s="10">
        <v>151.77000000000001</v>
      </c>
      <c r="E122" s="10"/>
      <c r="F122" s="10"/>
    </row>
    <row r="123" spans="1:6" x14ac:dyDescent="0.25">
      <c r="A123" s="13" t="s">
        <v>186</v>
      </c>
      <c r="B123" s="10">
        <v>222</v>
      </c>
      <c r="C123" s="10">
        <v>1469.0261077880859</v>
      </c>
      <c r="D123" s="10"/>
      <c r="E123" s="10"/>
      <c r="F123" s="10"/>
    </row>
    <row r="124" spans="1:6" x14ac:dyDescent="0.25">
      <c r="A124" s="13" t="s">
        <v>186</v>
      </c>
      <c r="B124" s="10">
        <v>222</v>
      </c>
      <c r="C124" s="10">
        <v>955.5482063293457</v>
      </c>
      <c r="D124" s="10"/>
      <c r="E124" s="10"/>
      <c r="F124" s="10"/>
    </row>
    <row r="125" spans="1:6" x14ac:dyDescent="0.25">
      <c r="A125" s="13" t="s">
        <v>187</v>
      </c>
      <c r="B125" s="10">
        <v>270</v>
      </c>
      <c r="C125" s="10">
        <v>2888.7966814041138</v>
      </c>
      <c r="D125" s="10">
        <v>1422.5515899658203</v>
      </c>
      <c r="E125" s="10"/>
      <c r="F125" s="10"/>
    </row>
    <row r="126" spans="1:6" x14ac:dyDescent="0.25">
      <c r="A126" s="13" t="s">
        <v>187</v>
      </c>
      <c r="B126" s="10">
        <v>270</v>
      </c>
      <c r="C126" s="10">
        <v>3182.6914100646973</v>
      </c>
      <c r="D126" s="10">
        <v>1727.0885200500488</v>
      </c>
      <c r="E126" s="10"/>
      <c r="F126" s="10"/>
    </row>
    <row r="127" spans="1:6" x14ac:dyDescent="0.25">
      <c r="A127" s="13" t="s">
        <v>187</v>
      </c>
      <c r="B127" s="10">
        <v>270</v>
      </c>
      <c r="C127" s="10">
        <v>2611.9927005767822</v>
      </c>
      <c r="D127" s="10">
        <v>1206.2889080047607</v>
      </c>
      <c r="E127" s="10"/>
      <c r="F127" s="10"/>
    </row>
    <row r="128" spans="1:6" x14ac:dyDescent="0.25">
      <c r="A128" s="13" t="s">
        <v>187</v>
      </c>
      <c r="B128" s="10">
        <v>270</v>
      </c>
      <c r="C128" s="10">
        <v>2695.1935958862305</v>
      </c>
      <c r="D128" s="10">
        <v>1242.2650985717773</v>
      </c>
      <c r="E128" s="10"/>
      <c r="F128" s="10"/>
    </row>
    <row r="129" spans="1:6" x14ac:dyDescent="0.25">
      <c r="A129" s="13" t="s">
        <v>187</v>
      </c>
      <c r="B129" s="10">
        <v>270</v>
      </c>
      <c r="C129" s="10">
        <v>2659.3487930297852</v>
      </c>
      <c r="D129" s="10">
        <v>1128.6587982177734</v>
      </c>
      <c r="E129" s="10"/>
      <c r="F129" s="10"/>
    </row>
    <row r="130" spans="1:6" x14ac:dyDescent="0.25">
      <c r="A130" s="13" t="s">
        <v>187</v>
      </c>
      <c r="B130" s="10">
        <v>270</v>
      </c>
      <c r="C130" s="10">
        <v>2516.9850044250488</v>
      </c>
      <c r="D130" s="10">
        <v>1044.6238098144531</v>
      </c>
      <c r="E130" s="10"/>
      <c r="F130" s="10"/>
    </row>
    <row r="131" spans="1:6" x14ac:dyDescent="0.25">
      <c r="A131" s="13" t="s">
        <v>187</v>
      </c>
      <c r="B131" s="10">
        <v>270</v>
      </c>
      <c r="C131" s="10">
        <v>2823.0481948852539</v>
      </c>
      <c r="D131" s="10">
        <v>1403.2485961914063</v>
      </c>
      <c r="E131" s="10"/>
      <c r="F131" s="10"/>
    </row>
    <row r="132" spans="1:6" x14ac:dyDescent="0.25">
      <c r="A132" s="13" t="s">
        <v>187</v>
      </c>
      <c r="B132" s="10">
        <v>270</v>
      </c>
      <c r="C132" s="10">
        <v>2927.1086235046387</v>
      </c>
      <c r="D132" s="10">
        <v>1561.5088157653809</v>
      </c>
      <c r="E132" s="10"/>
      <c r="F132" s="10"/>
    </row>
    <row r="133" spans="1:6" x14ac:dyDescent="0.25">
      <c r="A133" s="13" t="s">
        <v>187</v>
      </c>
      <c r="B133" s="10">
        <v>270</v>
      </c>
      <c r="C133" s="10">
        <v>2567.696605682373</v>
      </c>
      <c r="D133" s="10">
        <v>954.76089477539063</v>
      </c>
      <c r="E133" s="10"/>
      <c r="F133" s="10"/>
    </row>
    <row r="134" spans="1:6" x14ac:dyDescent="0.25">
      <c r="A134" s="13" t="s">
        <v>187</v>
      </c>
      <c r="B134" s="10">
        <v>270</v>
      </c>
      <c r="C134" s="10">
        <v>2763.9184074401855</v>
      </c>
      <c r="D134" s="10">
        <v>1149.7666053771973</v>
      </c>
      <c r="E134" s="10"/>
      <c r="F134" s="10"/>
    </row>
    <row r="135" spans="1:6" x14ac:dyDescent="0.25">
      <c r="A135" s="13" t="s">
        <v>187</v>
      </c>
      <c r="B135" s="10">
        <v>270</v>
      </c>
      <c r="C135" s="10">
        <v>3191.8352813720703</v>
      </c>
      <c r="D135" s="10">
        <v>1617.6607894897461</v>
      </c>
      <c r="E135" s="10"/>
      <c r="F135" s="10"/>
    </row>
    <row r="136" spans="1:6" x14ac:dyDescent="0.25">
      <c r="A136" s="13" t="s">
        <v>188</v>
      </c>
      <c r="B136" s="10">
        <v>270</v>
      </c>
      <c r="C136" s="10">
        <v>2722.6312789916992</v>
      </c>
      <c r="D136" s="10">
        <v>1291.2834854125977</v>
      </c>
      <c r="E136" s="10"/>
      <c r="F136" s="10"/>
    </row>
    <row r="137" spans="1:6" x14ac:dyDescent="0.25">
      <c r="A137" s="13" t="s">
        <v>188</v>
      </c>
      <c r="B137" s="10">
        <v>270</v>
      </c>
      <c r="C137" s="10">
        <v>2553.1255111694336</v>
      </c>
      <c r="D137" s="10">
        <v>1011.4012985229492</v>
      </c>
      <c r="E137" s="10"/>
      <c r="F137" s="10"/>
    </row>
    <row r="138" spans="1:6" x14ac:dyDescent="0.25">
      <c r="A138" s="13" t="s">
        <v>188</v>
      </c>
      <c r="B138" s="10">
        <v>270</v>
      </c>
      <c r="C138" s="10">
        <v>2717.0520057678223</v>
      </c>
      <c r="D138" s="10">
        <v>1245.7662048339844</v>
      </c>
      <c r="E138" s="10"/>
      <c r="F138" s="10"/>
    </row>
    <row r="139" spans="1:6" x14ac:dyDescent="0.25">
      <c r="A139" s="13" t="s">
        <v>188</v>
      </c>
      <c r="B139" s="10">
        <v>270</v>
      </c>
      <c r="C139" s="10">
        <v>2685.8548049926758</v>
      </c>
      <c r="D139" s="10">
        <v>1189.4864120483398</v>
      </c>
      <c r="E139" s="10"/>
      <c r="F139" s="10"/>
    </row>
    <row r="140" spans="1:6" x14ac:dyDescent="0.25">
      <c r="A140" s="13" t="s">
        <v>188</v>
      </c>
      <c r="B140" s="10">
        <v>270</v>
      </c>
      <c r="C140" s="10">
        <v>2696.6362991333008</v>
      </c>
      <c r="D140" s="10">
        <v>1243.0450973510742</v>
      </c>
      <c r="E140" s="10"/>
      <c r="F140" s="10"/>
    </row>
    <row r="141" spans="1:6" x14ac:dyDescent="0.25">
      <c r="A141" s="13" t="s">
        <v>188</v>
      </c>
      <c r="B141" s="10">
        <v>270</v>
      </c>
      <c r="C141" s="10">
        <v>2852.3955688476563</v>
      </c>
      <c r="D141" s="10">
        <v>1358.9179840087891</v>
      </c>
      <c r="E141" s="10"/>
      <c r="F141" s="10"/>
    </row>
    <row r="142" spans="1:6" x14ac:dyDescent="0.25">
      <c r="A142" s="13" t="s">
        <v>188</v>
      </c>
      <c r="B142" s="10">
        <v>270</v>
      </c>
      <c r="C142" s="10">
        <v>2843.3051986694336</v>
      </c>
      <c r="D142" s="10">
        <v>1386.9512023925781</v>
      </c>
      <c r="E142" s="10"/>
      <c r="F142" s="10"/>
    </row>
    <row r="143" spans="1:6" x14ac:dyDescent="0.25">
      <c r="A143" s="13" t="s">
        <v>188</v>
      </c>
      <c r="B143" s="10">
        <v>270</v>
      </c>
      <c r="C143" s="10">
        <v>2436.919713973999</v>
      </c>
      <c r="D143" s="10">
        <v>938.6692066192627</v>
      </c>
      <c r="E143" s="10"/>
      <c r="F143" s="10"/>
    </row>
    <row r="144" spans="1:6" x14ac:dyDescent="0.25">
      <c r="A144" s="13" t="s">
        <v>188</v>
      </c>
      <c r="B144" s="10">
        <v>270</v>
      </c>
      <c r="C144" s="10">
        <v>2797.4405975341797</v>
      </c>
      <c r="D144" s="10">
        <v>1311.6579971313477</v>
      </c>
      <c r="E144" s="10"/>
      <c r="F144" s="10"/>
    </row>
    <row r="145" spans="1:6" x14ac:dyDescent="0.25">
      <c r="A145" s="13" t="s">
        <v>188</v>
      </c>
      <c r="B145" s="10">
        <v>270</v>
      </c>
      <c r="C145" s="10">
        <v>2608.2211990356445</v>
      </c>
      <c r="D145" s="10">
        <v>989.01259994506836</v>
      </c>
      <c r="E145" s="10"/>
      <c r="F145" s="10"/>
    </row>
    <row r="146" spans="1:6" x14ac:dyDescent="0.25">
      <c r="A146" s="13" t="s">
        <v>188</v>
      </c>
      <c r="B146" s="10">
        <v>270</v>
      </c>
      <c r="C146" s="10">
        <v>2423.0355815887451</v>
      </c>
      <c r="D146" s="10">
        <v>915.48549461364746</v>
      </c>
      <c r="E146" s="10"/>
      <c r="F146" s="10"/>
    </row>
    <row r="147" spans="1:6" x14ac:dyDescent="0.25">
      <c r="A147" s="13" t="s">
        <v>188</v>
      </c>
      <c r="B147" s="10">
        <v>270</v>
      </c>
      <c r="C147" s="10">
        <v>2613.9670906066895</v>
      </c>
      <c r="D147" s="10">
        <v>906.82190322875977</v>
      </c>
      <c r="E147" s="10"/>
      <c r="F147" s="10"/>
    </row>
    <row r="148" spans="1:6" x14ac:dyDescent="0.25">
      <c r="A148" s="13" t="s">
        <v>188</v>
      </c>
      <c r="B148" s="10">
        <v>270</v>
      </c>
      <c r="C148" s="10">
        <v>2670.1945991516113</v>
      </c>
      <c r="D148" s="10">
        <v>1168.9309959411621</v>
      </c>
      <c r="E148" s="10"/>
      <c r="F148" s="10"/>
    </row>
    <row r="149" spans="1:6" x14ac:dyDescent="0.25">
      <c r="A149" s="13" t="s">
        <v>188</v>
      </c>
      <c r="B149" s="10">
        <v>270</v>
      </c>
      <c r="C149" s="10">
        <v>2853.8907032012939</v>
      </c>
      <c r="D149" s="10">
        <v>1400.3616962432861</v>
      </c>
      <c r="E149" s="10"/>
      <c r="F149" s="10"/>
    </row>
    <row r="150" spans="1:6" x14ac:dyDescent="0.25">
      <c r="A150" s="13" t="s">
        <v>188</v>
      </c>
      <c r="B150" s="10">
        <v>270</v>
      </c>
      <c r="C150" s="10">
        <v>2591.6207885742188</v>
      </c>
      <c r="D150" s="10">
        <v>1106.4254989624023</v>
      </c>
      <c r="E150" s="10"/>
      <c r="F150" s="10"/>
    </row>
    <row r="151" spans="1:6" x14ac:dyDescent="0.25">
      <c r="A151" s="13" t="s">
        <v>189</v>
      </c>
      <c r="B151" s="10">
        <v>270</v>
      </c>
      <c r="C151" s="10"/>
      <c r="D151" s="10"/>
      <c r="E151" s="10"/>
      <c r="F151" s="10"/>
    </row>
    <row r="152" spans="1:6" x14ac:dyDescent="0.25">
      <c r="A152" s="13" t="s">
        <v>189</v>
      </c>
      <c r="B152" s="10">
        <v>270</v>
      </c>
      <c r="C152" s="10">
        <v>2867.4091949462891</v>
      </c>
      <c r="D152" s="10">
        <v>1295.0174102783203</v>
      </c>
      <c r="E152" s="10"/>
      <c r="F152" s="10"/>
    </row>
    <row r="153" spans="1:6" x14ac:dyDescent="0.25">
      <c r="A153" s="13" t="s">
        <v>189</v>
      </c>
      <c r="B153" s="10">
        <v>270</v>
      </c>
      <c r="C153" s="10"/>
      <c r="D153" s="10"/>
      <c r="E153" s="10"/>
      <c r="F153" s="10"/>
    </row>
    <row r="154" spans="1:6" x14ac:dyDescent="0.25">
      <c r="A154" s="13" t="s">
        <v>189</v>
      </c>
      <c r="B154" s="10">
        <v>270</v>
      </c>
      <c r="C154" s="10">
        <v>2799.9834938049316</v>
      </c>
      <c r="D154" s="10">
        <v>1331.0703010559082</v>
      </c>
      <c r="E154" s="10"/>
      <c r="F154" s="10"/>
    </row>
    <row r="155" spans="1:6" x14ac:dyDescent="0.25">
      <c r="A155" s="13" t="s">
        <v>189</v>
      </c>
      <c r="B155" s="10">
        <v>270</v>
      </c>
      <c r="C155" s="10">
        <v>3003.3500061035156</v>
      </c>
      <c r="D155" s="10">
        <v>1384.123893737793</v>
      </c>
      <c r="E155" s="10"/>
      <c r="F155" s="10"/>
    </row>
    <row r="156" spans="1:6" x14ac:dyDescent="0.25">
      <c r="A156" s="13" t="s">
        <v>189</v>
      </c>
      <c r="B156" s="10">
        <v>270</v>
      </c>
      <c r="C156" s="10">
        <v>2956.8265972137451</v>
      </c>
      <c r="D156" s="10">
        <v>1422.0026931762695</v>
      </c>
      <c r="E156" s="10"/>
      <c r="F156" s="10"/>
    </row>
    <row r="157" spans="1:6" x14ac:dyDescent="0.25">
      <c r="A157" s="13" t="s">
        <v>189</v>
      </c>
      <c r="B157" s="10">
        <v>270</v>
      </c>
      <c r="C157" s="10">
        <v>3144.2344818115234</v>
      </c>
      <c r="D157" s="10">
        <v>1666.2307815551758</v>
      </c>
      <c r="E157" s="10"/>
      <c r="F157" s="10"/>
    </row>
    <row r="158" spans="1:6" x14ac:dyDescent="0.25">
      <c r="A158" s="13" t="s">
        <v>189</v>
      </c>
      <c r="B158" s="10">
        <v>270</v>
      </c>
      <c r="C158" s="10">
        <v>2956.8240966796875</v>
      </c>
      <c r="D158" s="10">
        <v>1478.1749954223633</v>
      </c>
      <c r="E158" s="10"/>
      <c r="F158" s="10"/>
    </row>
    <row r="159" spans="1:6" x14ac:dyDescent="0.25">
      <c r="A159" s="13" t="s">
        <v>189</v>
      </c>
      <c r="B159" s="10">
        <v>270</v>
      </c>
      <c r="C159" s="10">
        <v>2806.5355949401855</v>
      </c>
      <c r="D159" s="10">
        <v>1290.3078956604004</v>
      </c>
      <c r="E159" s="10"/>
      <c r="F159" s="10"/>
    </row>
    <row r="160" spans="1:6" x14ac:dyDescent="0.25">
      <c r="A160" s="13" t="s">
        <v>189</v>
      </c>
      <c r="B160" s="10">
        <v>270</v>
      </c>
      <c r="C160" s="10">
        <v>2770.7996025085449</v>
      </c>
      <c r="D160" s="10">
        <v>1265.1055946350098</v>
      </c>
      <c r="E160" s="10"/>
      <c r="F160" s="10"/>
    </row>
    <row r="161" spans="1:6" x14ac:dyDescent="0.25">
      <c r="A161" s="13" t="s">
        <v>189</v>
      </c>
      <c r="B161" s="10">
        <v>270</v>
      </c>
      <c r="C161" s="10">
        <v>2890.3086090087891</v>
      </c>
      <c r="D161" s="10">
        <v>1342.1076965332031</v>
      </c>
      <c r="E161" s="10"/>
      <c r="F161" s="10"/>
    </row>
    <row r="162" spans="1:6" x14ac:dyDescent="0.25">
      <c r="A162" s="13" t="s">
        <v>189</v>
      </c>
      <c r="B162" s="10">
        <v>270</v>
      </c>
      <c r="C162" s="10">
        <v>2692.1693992614746</v>
      </c>
      <c r="D162" s="10">
        <v>1040.0430946350098</v>
      </c>
      <c r="E162" s="10"/>
      <c r="F162" s="10"/>
    </row>
    <row r="163" spans="1:6" x14ac:dyDescent="0.25">
      <c r="A163" s="13" t="s">
        <v>189</v>
      </c>
      <c r="B163" s="10">
        <v>270</v>
      </c>
      <c r="C163" s="10">
        <v>2772.8351898193359</v>
      </c>
      <c r="D163" s="10">
        <v>1417.5940723419189</v>
      </c>
      <c r="E163" s="10"/>
      <c r="F163" s="10"/>
    </row>
    <row r="164" spans="1:6" x14ac:dyDescent="0.25">
      <c r="A164" s="13" t="s">
        <v>189</v>
      </c>
      <c r="B164" s="10">
        <v>270</v>
      </c>
      <c r="C164" s="10">
        <v>2821.689582824707</v>
      </c>
      <c r="D164" s="10">
        <v>1362.8276824951172</v>
      </c>
      <c r="E164" s="10"/>
      <c r="F164" s="10"/>
    </row>
    <row r="165" spans="1:6" x14ac:dyDescent="0.25">
      <c r="A165" s="13" t="s">
        <v>189</v>
      </c>
      <c r="B165" s="10">
        <v>270</v>
      </c>
      <c r="C165" s="10">
        <v>2830.4762802124023</v>
      </c>
      <c r="D165" s="10">
        <v>1351.272087097168</v>
      </c>
      <c r="E165" s="10"/>
      <c r="F165" s="10"/>
    </row>
    <row r="166" spans="1:6" x14ac:dyDescent="0.25">
      <c r="A166" s="13" t="s">
        <v>189</v>
      </c>
      <c r="B166" s="10">
        <v>270</v>
      </c>
      <c r="C166" s="10">
        <v>2967.0615730285645</v>
      </c>
      <c r="D166" s="10">
        <v>1567.0175857543945</v>
      </c>
      <c r="E166" s="10"/>
      <c r="F166" s="10"/>
    </row>
    <row r="167" spans="1:6" x14ac:dyDescent="0.25">
      <c r="A167" s="13" t="s">
        <v>189</v>
      </c>
      <c r="B167" s="10">
        <v>270</v>
      </c>
      <c r="C167" s="10">
        <v>3134.4623889923096</v>
      </c>
      <c r="D167" s="10">
        <v>1656.815393447876</v>
      </c>
      <c r="E167" s="10"/>
      <c r="F167" s="10"/>
    </row>
    <row r="168" spans="1:6" x14ac:dyDescent="0.25">
      <c r="A168" s="13" t="s">
        <v>189</v>
      </c>
      <c r="B168" s="10">
        <v>270</v>
      </c>
      <c r="C168" s="10">
        <v>2931.7432746887207</v>
      </c>
      <c r="D168" s="10">
        <v>1507.743278503418</v>
      </c>
      <c r="E168" s="10"/>
      <c r="F168" s="10"/>
    </row>
    <row r="169" spans="1:6" x14ac:dyDescent="0.25">
      <c r="A169" s="13" t="s">
        <v>189</v>
      </c>
      <c r="B169" s="10">
        <v>270</v>
      </c>
      <c r="C169" s="10">
        <v>2846.5259056091309</v>
      </c>
      <c r="D169" s="10">
        <v>1427.9326934814453</v>
      </c>
      <c r="E169" s="10"/>
      <c r="F169" s="10"/>
    </row>
    <row r="170" spans="1:6" x14ac:dyDescent="0.25">
      <c r="A170" s="13" t="s">
        <v>189</v>
      </c>
      <c r="B170" s="10">
        <v>270</v>
      </c>
      <c r="C170" s="10">
        <v>2951.4427032470703</v>
      </c>
      <c r="D170" s="10">
        <v>1408.7863082885742</v>
      </c>
      <c r="E170" s="10"/>
      <c r="F170" s="10"/>
    </row>
    <row r="171" spans="1:6" x14ac:dyDescent="0.25">
      <c r="A171" s="13" t="s">
        <v>189</v>
      </c>
      <c r="B171" s="10">
        <v>270</v>
      </c>
      <c r="C171" s="10">
        <v>2762.1323051452637</v>
      </c>
      <c r="D171" s="10">
        <v>1272.6623191833496</v>
      </c>
      <c r="E171" s="10"/>
      <c r="F171" s="10"/>
    </row>
    <row r="172" spans="1:6" x14ac:dyDescent="0.25">
      <c r="A172" s="13" t="s">
        <v>190</v>
      </c>
      <c r="B172" s="10">
        <v>294</v>
      </c>
      <c r="C172" s="10">
        <v>3740.1745872497559</v>
      </c>
      <c r="D172" s="10">
        <v>2221.3757953643799</v>
      </c>
      <c r="E172" s="10">
        <v>246.17470169067383</v>
      </c>
      <c r="F172" s="10"/>
    </row>
    <row r="173" spans="1:6" x14ac:dyDescent="0.25">
      <c r="A173" s="13" t="s">
        <v>190</v>
      </c>
      <c r="B173" s="10">
        <v>294</v>
      </c>
      <c r="C173" s="10">
        <v>3420.7601261138916</v>
      </c>
      <c r="D173" s="10">
        <v>2002.5201015472412</v>
      </c>
      <c r="E173" s="10">
        <v>237.19890213012695</v>
      </c>
      <c r="F173" s="10"/>
    </row>
    <row r="174" spans="1:6" x14ac:dyDescent="0.25">
      <c r="A174" s="13" t="s">
        <v>190</v>
      </c>
      <c r="B174" s="10">
        <v>294</v>
      </c>
      <c r="C174" s="10">
        <v>3548.7738914489746</v>
      </c>
      <c r="D174" s="10">
        <v>2127.1909980773926</v>
      </c>
      <c r="E174" s="10">
        <v>227.49550247192383</v>
      </c>
      <c r="F174" s="10"/>
    </row>
    <row r="175" spans="1:6" x14ac:dyDescent="0.25">
      <c r="A175" s="13" t="s">
        <v>190</v>
      </c>
      <c r="B175" s="10">
        <v>294</v>
      </c>
      <c r="C175" s="10">
        <v>3546.0593185424805</v>
      </c>
      <c r="D175" s="10">
        <v>2131.7672157287598</v>
      </c>
      <c r="E175" s="10">
        <v>240.86039733886719</v>
      </c>
      <c r="F175" s="10"/>
    </row>
    <row r="176" spans="1:6" x14ac:dyDescent="0.25">
      <c r="A176" s="13" t="s">
        <v>190</v>
      </c>
      <c r="B176" s="10">
        <v>294</v>
      </c>
      <c r="C176" s="10">
        <v>3507.3075141906738</v>
      </c>
      <c r="D176" s="10">
        <v>2071.7324066162109</v>
      </c>
      <c r="E176" s="10">
        <v>251.14570236206055</v>
      </c>
      <c r="F176" s="10"/>
    </row>
    <row r="177" spans="1:6" x14ac:dyDescent="0.25">
      <c r="A177" s="13" t="s">
        <v>190</v>
      </c>
      <c r="B177" s="10">
        <v>294</v>
      </c>
      <c r="C177" s="10">
        <v>3626.2447128295898</v>
      </c>
      <c r="D177" s="10">
        <v>2215.0759124755859</v>
      </c>
      <c r="E177" s="10">
        <v>229.4501953125</v>
      </c>
      <c r="F177" s="10"/>
    </row>
    <row r="178" spans="1:6" x14ac:dyDescent="0.25">
      <c r="A178" s="13" t="s">
        <v>190</v>
      </c>
      <c r="B178" s="10">
        <v>294</v>
      </c>
      <c r="C178" s="10">
        <v>3392.0377941131592</v>
      </c>
      <c r="D178" s="10">
        <v>2009.7294025421143</v>
      </c>
      <c r="E178" s="10"/>
      <c r="F178" s="10"/>
    </row>
    <row r="179" spans="1:6" x14ac:dyDescent="0.25">
      <c r="A179" s="13" t="s">
        <v>190</v>
      </c>
      <c r="B179" s="10">
        <v>294</v>
      </c>
      <c r="C179" s="10">
        <v>3512.8147068023682</v>
      </c>
      <c r="D179" s="10">
        <v>2109.2141132354736</v>
      </c>
      <c r="E179" s="10">
        <v>183.7738037109375</v>
      </c>
      <c r="F179" s="10"/>
    </row>
    <row r="180" spans="1:6" x14ac:dyDescent="0.25">
      <c r="A180" s="13" t="s">
        <v>190</v>
      </c>
      <c r="B180" s="10">
        <v>294</v>
      </c>
      <c r="C180" s="10">
        <v>3527.8638954162598</v>
      </c>
      <c r="D180" s="10">
        <v>2083.18408203125</v>
      </c>
      <c r="E180" s="10">
        <v>171.60239791870117</v>
      </c>
      <c r="F180" s="10"/>
    </row>
    <row r="181" spans="1:6" x14ac:dyDescent="0.25">
      <c r="A181" s="13" t="s">
        <v>190</v>
      </c>
      <c r="B181" s="10">
        <v>294</v>
      </c>
      <c r="C181" s="10">
        <v>3701.1184177398682</v>
      </c>
      <c r="D181" s="10">
        <v>2158.4453105926514</v>
      </c>
      <c r="E181" s="10"/>
      <c r="F181" s="10"/>
    </row>
    <row r="182" spans="1:6" x14ac:dyDescent="0.25">
      <c r="A182" s="13" t="s">
        <v>190</v>
      </c>
      <c r="B182" s="10">
        <v>294</v>
      </c>
      <c r="C182" s="10">
        <v>3606.4684143066406</v>
      </c>
      <c r="D182" s="10">
        <v>2220.0894050598145</v>
      </c>
      <c r="E182" s="10">
        <v>330.94880294799805</v>
      </c>
      <c r="F182" s="10"/>
    </row>
    <row r="183" spans="1:6" x14ac:dyDescent="0.25">
      <c r="A183" s="13" t="s">
        <v>190</v>
      </c>
      <c r="B183" s="10">
        <v>294</v>
      </c>
      <c r="C183" s="10">
        <v>3615.9266109466553</v>
      </c>
      <c r="D183" s="10">
        <v>2110.239595413208</v>
      </c>
      <c r="E183" s="10">
        <v>219.93939971923828</v>
      </c>
      <c r="F183" s="10"/>
    </row>
    <row r="184" spans="1:6" x14ac:dyDescent="0.25">
      <c r="A184" s="13" t="s">
        <v>190</v>
      </c>
      <c r="B184" s="10">
        <v>294</v>
      </c>
      <c r="C184" s="10">
        <v>3593.3884124755859</v>
      </c>
      <c r="D184" s="10">
        <v>2210.8462982177734</v>
      </c>
      <c r="E184" s="10">
        <v>271.57399749755859</v>
      </c>
      <c r="F184" s="10"/>
    </row>
    <row r="185" spans="1:6" x14ac:dyDescent="0.25">
      <c r="A185" s="13" t="s">
        <v>190</v>
      </c>
      <c r="B185" s="10">
        <v>294</v>
      </c>
      <c r="C185" s="10">
        <v>3343.8305931091309</v>
      </c>
      <c r="D185" s="10">
        <v>1918.84619140625</v>
      </c>
      <c r="E185" s="10"/>
      <c r="F185" s="10"/>
    </row>
    <row r="186" spans="1:6" x14ac:dyDescent="0.25">
      <c r="A186" s="13" t="s">
        <v>190</v>
      </c>
      <c r="B186" s="10">
        <v>294</v>
      </c>
      <c r="C186" s="10">
        <v>3429.5735149383545</v>
      </c>
      <c r="D186" s="10">
        <v>1979.7439956665039</v>
      </c>
      <c r="E186" s="10"/>
      <c r="F186" s="10"/>
    </row>
    <row r="187" spans="1:6" x14ac:dyDescent="0.25">
      <c r="A187" s="13" t="s">
        <v>190</v>
      </c>
      <c r="B187" s="10">
        <v>294</v>
      </c>
      <c r="C187" s="10">
        <v>3457.2892150878906</v>
      </c>
      <c r="D187" s="10">
        <v>1966.2308959960938</v>
      </c>
      <c r="E187" s="10">
        <v>152.13030433654785</v>
      </c>
      <c r="F187" s="10"/>
    </row>
    <row r="188" spans="1:6" x14ac:dyDescent="0.25">
      <c r="A188" s="13" t="s">
        <v>190</v>
      </c>
      <c r="B188" s="10">
        <v>294</v>
      </c>
      <c r="C188" s="10"/>
      <c r="D188" s="10">
        <v>1940.9254112243652</v>
      </c>
      <c r="E188" s="10">
        <v>187.48429870605469</v>
      </c>
      <c r="F188" s="10"/>
    </row>
    <row r="189" spans="1:6" x14ac:dyDescent="0.25">
      <c r="A189" s="13" t="s">
        <v>190</v>
      </c>
      <c r="B189" s="10">
        <v>294</v>
      </c>
      <c r="C189" s="10"/>
      <c r="D189" s="10"/>
      <c r="E189" s="10"/>
      <c r="F189" s="10"/>
    </row>
    <row r="190" spans="1:6" x14ac:dyDescent="0.25">
      <c r="A190" s="13" t="s">
        <v>190</v>
      </c>
      <c r="B190" s="10">
        <v>294</v>
      </c>
      <c r="C190" s="10">
        <v>3344.4553070068359</v>
      </c>
      <c r="D190" s="10">
        <v>2059.0397186279297</v>
      </c>
      <c r="E190" s="10"/>
      <c r="F190" s="10"/>
    </row>
    <row r="191" spans="1:6" x14ac:dyDescent="0.25">
      <c r="A191" s="13" t="s">
        <v>190</v>
      </c>
      <c r="B191" s="10">
        <v>294</v>
      </c>
      <c r="C191" s="10">
        <v>3448.7423782348633</v>
      </c>
      <c r="D191" s="10">
        <v>2046.6315898895264</v>
      </c>
      <c r="E191" s="10">
        <v>213.30979919433594</v>
      </c>
      <c r="F191" s="10"/>
    </row>
    <row r="192" spans="1:6" x14ac:dyDescent="0.25">
      <c r="A192" s="13" t="s">
        <v>191</v>
      </c>
      <c r="B192" s="10">
        <v>294</v>
      </c>
      <c r="C192" s="10">
        <v>3358.1635971069336</v>
      </c>
      <c r="D192" s="10">
        <v>2012.824592590332</v>
      </c>
      <c r="E192" s="10">
        <v>181.65609741210938</v>
      </c>
      <c r="F192" s="10"/>
    </row>
    <row r="193" spans="1:6" x14ac:dyDescent="0.25">
      <c r="A193" s="13" t="s">
        <v>191</v>
      </c>
      <c r="B193" s="10">
        <v>294</v>
      </c>
      <c r="C193" s="10">
        <v>3360.7845115661621</v>
      </c>
      <c r="D193" s="10">
        <v>2038.0471000671387</v>
      </c>
      <c r="E193" s="10">
        <v>192.51059722900391</v>
      </c>
      <c r="F193" s="10"/>
    </row>
    <row r="194" spans="1:6" x14ac:dyDescent="0.25">
      <c r="A194" s="13" t="s">
        <v>191</v>
      </c>
      <c r="B194" s="10">
        <v>294</v>
      </c>
      <c r="C194" s="10">
        <v>3455.8320083618164</v>
      </c>
      <c r="D194" s="10">
        <v>2025.4274024963379</v>
      </c>
      <c r="E194" s="10">
        <v>189.26010704040527</v>
      </c>
      <c r="F194" s="10"/>
    </row>
    <row r="195" spans="1:6" x14ac:dyDescent="0.25">
      <c r="A195" s="13" t="s">
        <v>191</v>
      </c>
      <c r="B195" s="10">
        <v>294</v>
      </c>
      <c r="C195" s="10">
        <v>3289.6047973632813</v>
      </c>
      <c r="D195" s="10">
        <v>1738.5956039428711</v>
      </c>
      <c r="E195" s="10"/>
      <c r="F195" s="10"/>
    </row>
    <row r="196" spans="1:6" x14ac:dyDescent="0.25">
      <c r="A196" s="13" t="s">
        <v>191</v>
      </c>
      <c r="B196" s="10">
        <v>294</v>
      </c>
      <c r="C196" s="10">
        <v>3447.770092010498</v>
      </c>
      <c r="D196" s="10">
        <v>1971.4553909301758</v>
      </c>
      <c r="E196" s="10"/>
      <c r="F196" s="10"/>
    </row>
    <row r="197" spans="1:6" x14ac:dyDescent="0.25">
      <c r="A197" s="13" t="s">
        <v>191</v>
      </c>
      <c r="B197" s="10">
        <v>294</v>
      </c>
      <c r="C197" s="10">
        <v>3404.7612800598145</v>
      </c>
      <c r="D197" s="10">
        <v>1936.6094856262207</v>
      </c>
      <c r="E197" s="10">
        <v>185.22420120239258</v>
      </c>
      <c r="F197" s="10"/>
    </row>
    <row r="198" spans="1:6" x14ac:dyDescent="0.25">
      <c r="A198" s="13" t="s">
        <v>191</v>
      </c>
      <c r="B198" s="10">
        <v>294</v>
      </c>
      <c r="C198" s="10">
        <v>3488.0926055908203</v>
      </c>
      <c r="D198" s="10">
        <v>2055.5653991699219</v>
      </c>
      <c r="E198" s="10">
        <v>186.81180191040039</v>
      </c>
      <c r="F198" s="10"/>
    </row>
    <row r="199" spans="1:6" x14ac:dyDescent="0.25">
      <c r="A199" s="13" t="s">
        <v>191</v>
      </c>
      <c r="B199" s="10">
        <v>294</v>
      </c>
      <c r="C199" s="10"/>
      <c r="D199" s="10"/>
      <c r="E199" s="10"/>
      <c r="F199" s="10"/>
    </row>
    <row r="200" spans="1:6" x14ac:dyDescent="0.25">
      <c r="A200" s="13" t="s">
        <v>191</v>
      </c>
      <c r="B200" s="10">
        <v>294</v>
      </c>
      <c r="C200" s="10"/>
      <c r="D200" s="10"/>
      <c r="E200" s="10"/>
      <c r="F200" s="10"/>
    </row>
    <row r="201" spans="1:6" x14ac:dyDescent="0.25">
      <c r="A201" s="13" t="s">
        <v>191</v>
      </c>
      <c r="B201" s="10">
        <v>294</v>
      </c>
      <c r="C201" s="10">
        <v>3668.5103988647461</v>
      </c>
      <c r="D201" s="10">
        <v>2133.868896484375</v>
      </c>
      <c r="E201" s="10">
        <v>191.66749572753906</v>
      </c>
      <c r="F201" s="10"/>
    </row>
    <row r="202" spans="1:6" x14ac:dyDescent="0.25">
      <c r="A202" s="13" t="s">
        <v>192</v>
      </c>
      <c r="B202" s="10">
        <v>294</v>
      </c>
      <c r="C202" s="10">
        <v>3339.9835968017578</v>
      </c>
      <c r="D202" s="10">
        <v>2040.957389831543</v>
      </c>
      <c r="E202" s="10">
        <v>210.37139511108398</v>
      </c>
      <c r="F202" s="10"/>
    </row>
    <row r="203" spans="1:6" x14ac:dyDescent="0.25">
      <c r="A203" s="13" t="s">
        <v>192</v>
      </c>
      <c r="B203" s="10">
        <v>294</v>
      </c>
      <c r="C203" s="10">
        <v>4297.0281753540039</v>
      </c>
      <c r="D203" s="10">
        <v>2451.7687911987305</v>
      </c>
      <c r="E203" s="10">
        <v>254.23379516601563</v>
      </c>
      <c r="F203" s="10"/>
    </row>
    <row r="204" spans="1:6" x14ac:dyDescent="0.25">
      <c r="A204" s="13" t="s">
        <v>192</v>
      </c>
      <c r="B204" s="10">
        <v>294</v>
      </c>
      <c r="C204" s="10">
        <v>3588.5135116577148</v>
      </c>
      <c r="D204" s="10">
        <v>2108.6540069580078</v>
      </c>
      <c r="E204" s="10">
        <v>179.82730102539063</v>
      </c>
      <c r="F204" s="10"/>
    </row>
    <row r="205" spans="1:6" x14ac:dyDescent="0.25">
      <c r="A205" s="13" t="s">
        <v>192</v>
      </c>
      <c r="B205" s="10">
        <v>294</v>
      </c>
      <c r="C205" s="10">
        <v>3184.0234985351563</v>
      </c>
      <c r="D205" s="10">
        <v>1878.4442901611328</v>
      </c>
      <c r="E205" s="10">
        <v>178.24160003662109</v>
      </c>
      <c r="F205" s="10"/>
    </row>
    <row r="206" spans="1:6" x14ac:dyDescent="0.25">
      <c r="A206" s="13" t="s">
        <v>192</v>
      </c>
      <c r="B206" s="10">
        <v>294</v>
      </c>
      <c r="C206" s="10">
        <v>3437.3593864440918</v>
      </c>
      <c r="D206" s="10">
        <v>2014.926097869873</v>
      </c>
      <c r="E206" s="10">
        <v>194.04650115966797</v>
      </c>
      <c r="F206" s="10"/>
    </row>
    <row r="207" spans="1:6" x14ac:dyDescent="0.25">
      <c r="A207" s="13" t="s">
        <v>192</v>
      </c>
      <c r="B207" s="10">
        <v>294</v>
      </c>
      <c r="C207" s="10">
        <v>3428.6186981201172</v>
      </c>
      <c r="D207" s="10">
        <v>2074.9000091552734</v>
      </c>
      <c r="E207" s="10">
        <v>244.33589935302734</v>
      </c>
      <c r="F207" s="10"/>
    </row>
    <row r="208" spans="1:6" x14ac:dyDescent="0.25">
      <c r="A208" s="13" t="s">
        <v>192</v>
      </c>
      <c r="B208" s="10">
        <v>294</v>
      </c>
      <c r="C208" s="10">
        <v>3317.3332023620605</v>
      </c>
      <c r="D208" s="10">
        <v>2002.1775932312012</v>
      </c>
      <c r="E208" s="10">
        <v>263.85699844360352</v>
      </c>
      <c r="F208" s="10"/>
    </row>
    <row r="209" spans="1:6" x14ac:dyDescent="0.25">
      <c r="A209" s="13" t="s">
        <v>192</v>
      </c>
      <c r="B209" s="10">
        <v>294</v>
      </c>
      <c r="C209" s="10">
        <v>3465.5006942749023</v>
      </c>
      <c r="D209" s="10">
        <v>2000.2737045288086</v>
      </c>
      <c r="E209" s="10">
        <v>135.8583984375</v>
      </c>
      <c r="F209" s="10"/>
    </row>
    <row r="210" spans="1:6" x14ac:dyDescent="0.25">
      <c r="A210" s="13" t="s">
        <v>192</v>
      </c>
      <c r="B210" s="10">
        <v>294</v>
      </c>
      <c r="C210" s="10">
        <v>3593.7859077453613</v>
      </c>
      <c r="D210" s="10">
        <v>2107.8086128234863</v>
      </c>
      <c r="E210" s="10">
        <v>192.76950454711914</v>
      </c>
      <c r="F210" s="10"/>
    </row>
    <row r="211" spans="1:6" x14ac:dyDescent="0.25">
      <c r="A211" s="13" t="s">
        <v>192</v>
      </c>
      <c r="B211" s="10">
        <v>294</v>
      </c>
      <c r="C211" s="10">
        <v>3434.9844131469727</v>
      </c>
      <c r="D211" s="10">
        <v>1955.5964050292969</v>
      </c>
      <c r="E211" s="10"/>
      <c r="F211" s="10"/>
    </row>
    <row r="212" spans="1:6" x14ac:dyDescent="0.25">
      <c r="A212" s="13" t="s">
        <v>192</v>
      </c>
      <c r="B212" s="10">
        <v>294</v>
      </c>
      <c r="C212" s="10">
        <v>3562.7983779907227</v>
      </c>
      <c r="D212" s="10">
        <v>2146.9553680419922</v>
      </c>
      <c r="E212" s="10">
        <v>213.46549224853516</v>
      </c>
      <c r="F212" s="10"/>
    </row>
    <row r="213" spans="1:6" x14ac:dyDescent="0.25">
      <c r="A213" s="13" t="s">
        <v>192</v>
      </c>
      <c r="B213" s="10">
        <v>294</v>
      </c>
      <c r="C213" s="10">
        <v>3491.0759124755859</v>
      </c>
      <c r="D213" s="10">
        <v>1809.1888961791992</v>
      </c>
      <c r="E213" s="10"/>
      <c r="F213" s="10"/>
    </row>
    <row r="214" spans="1:6" x14ac:dyDescent="0.25">
      <c r="A214" s="13" t="s">
        <v>192</v>
      </c>
      <c r="B214" s="10">
        <v>294</v>
      </c>
      <c r="C214" s="10">
        <v>3573.1214065551758</v>
      </c>
      <c r="D214" s="10">
        <v>2192.2134170532227</v>
      </c>
      <c r="E214" s="10">
        <v>221.60980224609375</v>
      </c>
      <c r="F214" s="10"/>
    </row>
    <row r="215" spans="1:6" x14ac:dyDescent="0.25">
      <c r="A215" s="13" t="s">
        <v>192</v>
      </c>
      <c r="B215" s="10">
        <v>294</v>
      </c>
      <c r="C215" s="10">
        <v>3450.9130783081055</v>
      </c>
      <c r="D215" s="10">
        <v>2089.8790893554688</v>
      </c>
      <c r="E215" s="10">
        <v>218.13329315185547</v>
      </c>
      <c r="F215" s="10"/>
    </row>
    <row r="216" spans="1:6" x14ac:dyDescent="0.25">
      <c r="A216" s="13" t="s">
        <v>192</v>
      </c>
      <c r="B216" s="10">
        <v>294</v>
      </c>
      <c r="C216" s="10">
        <v>3610.1017837524414</v>
      </c>
      <c r="D216" s="10">
        <v>2216.0477981567383</v>
      </c>
      <c r="E216" s="10">
        <v>358.80720520019531</v>
      </c>
      <c r="F216" s="10"/>
    </row>
    <row r="217" spans="1:6" x14ac:dyDescent="0.25">
      <c r="A217" s="13" t="s">
        <v>192</v>
      </c>
      <c r="B217" s="10">
        <v>294</v>
      </c>
      <c r="C217" s="10">
        <v>3441.5890045166016</v>
      </c>
      <c r="D217" s="10">
        <v>2081.2451019287109</v>
      </c>
      <c r="E217" s="10">
        <v>208.54039764404297</v>
      </c>
      <c r="F217" s="10"/>
    </row>
    <row r="218" spans="1:6" x14ac:dyDescent="0.25">
      <c r="A218" s="13" t="s">
        <v>192</v>
      </c>
      <c r="B218" s="10">
        <v>294</v>
      </c>
      <c r="C218" s="10">
        <v>3414.5126800537109</v>
      </c>
      <c r="D218" s="10">
        <v>2024.4214782714844</v>
      </c>
      <c r="E218" s="10">
        <v>211.41909790039063</v>
      </c>
      <c r="F218" s="10"/>
    </row>
    <row r="219" spans="1:6" x14ac:dyDescent="0.25">
      <c r="A219" s="13" t="s">
        <v>192</v>
      </c>
      <c r="B219" s="10">
        <v>294</v>
      </c>
      <c r="C219" s="10">
        <v>3469.5674133300781</v>
      </c>
      <c r="D219" s="10">
        <v>2045.2849884033203</v>
      </c>
      <c r="E219" s="10">
        <v>201.26619720458984</v>
      </c>
      <c r="F219" s="10"/>
    </row>
    <row r="220" spans="1:6" x14ac:dyDescent="0.25">
      <c r="A220" s="13" t="s">
        <v>192</v>
      </c>
      <c r="B220" s="10">
        <v>294</v>
      </c>
      <c r="C220" s="10">
        <v>3332.3512878417969</v>
      </c>
      <c r="D220" s="10">
        <v>1940.0189971923828</v>
      </c>
      <c r="E220" s="10"/>
      <c r="F220" s="10"/>
    </row>
    <row r="221" spans="1:6" x14ac:dyDescent="0.25">
      <c r="A221" s="13" t="s">
        <v>192</v>
      </c>
      <c r="B221" s="10">
        <v>294</v>
      </c>
      <c r="C221" s="10">
        <v>3562.3589096069336</v>
      </c>
      <c r="D221" s="10">
        <v>1872.8635940551758</v>
      </c>
      <c r="E221" s="10"/>
      <c r="F221" s="10"/>
    </row>
    <row r="222" spans="1:6" x14ac:dyDescent="0.25">
      <c r="A222" s="13" t="s">
        <v>193</v>
      </c>
      <c r="B222" s="10">
        <v>342</v>
      </c>
      <c r="C222" s="10">
        <v>4538.0779876708984</v>
      </c>
      <c r="D222" s="10">
        <v>3227.8029937744141</v>
      </c>
      <c r="E222" s="10">
        <v>1214.8940048217773</v>
      </c>
      <c r="F222" s="10"/>
    </row>
    <row r="223" spans="1:6" x14ac:dyDescent="0.25">
      <c r="A223" s="13" t="s">
        <v>193</v>
      </c>
      <c r="B223" s="10">
        <v>342</v>
      </c>
      <c r="C223" s="10">
        <v>4631.9673938751221</v>
      </c>
      <c r="D223" s="10">
        <v>3142.7516803741455</v>
      </c>
      <c r="E223" s="10">
        <v>1262.3159027099609</v>
      </c>
      <c r="F223" s="10"/>
    </row>
    <row r="224" spans="1:6" x14ac:dyDescent="0.25">
      <c r="A224" s="13" t="s">
        <v>193</v>
      </c>
      <c r="B224" s="10">
        <v>342</v>
      </c>
      <c r="C224" s="10">
        <v>4298.7866897583008</v>
      </c>
      <c r="D224" s="10">
        <v>2794.695198059082</v>
      </c>
      <c r="E224" s="10">
        <v>835.52479934692383</v>
      </c>
      <c r="F224" s="10"/>
    </row>
    <row r="225" spans="1:6" x14ac:dyDescent="0.25">
      <c r="A225" s="13" t="s">
        <v>193</v>
      </c>
      <c r="B225" s="10">
        <v>342</v>
      </c>
      <c r="C225" s="10">
        <v>4423.8821067810059</v>
      </c>
      <c r="D225" s="10">
        <v>3028.4772148132324</v>
      </c>
      <c r="E225" s="10">
        <v>1137.3732948303223</v>
      </c>
      <c r="F225" s="10"/>
    </row>
    <row r="226" spans="1:6" x14ac:dyDescent="0.25">
      <c r="A226" s="13" t="s">
        <v>193</v>
      </c>
      <c r="B226" s="10">
        <v>342</v>
      </c>
      <c r="C226" s="10"/>
      <c r="D226" s="10"/>
      <c r="E226" s="10"/>
      <c r="F226" s="10"/>
    </row>
    <row r="227" spans="1:6" x14ac:dyDescent="0.25">
      <c r="A227" s="13" t="s">
        <v>193</v>
      </c>
      <c r="B227" s="10">
        <v>342</v>
      </c>
      <c r="C227" s="10">
        <v>4280.6475982666016</v>
      </c>
      <c r="D227" s="10">
        <v>2741.9382019042969</v>
      </c>
      <c r="E227" s="10">
        <v>940.24800491333008</v>
      </c>
      <c r="F227" s="10"/>
    </row>
    <row r="228" spans="1:6" x14ac:dyDescent="0.25">
      <c r="A228" s="13" t="s">
        <v>193</v>
      </c>
      <c r="B228" s="10">
        <v>342</v>
      </c>
      <c r="C228" s="10">
        <v>4625.3826065063477</v>
      </c>
      <c r="D228" s="10">
        <v>3113.9977073669434</v>
      </c>
      <c r="E228" s="10">
        <v>1231.7411079406738</v>
      </c>
      <c r="F228" s="10"/>
    </row>
    <row r="229" spans="1:6" x14ac:dyDescent="0.25">
      <c r="A229" s="13" t="s">
        <v>193</v>
      </c>
      <c r="B229" s="10">
        <v>342</v>
      </c>
      <c r="C229" s="10">
        <v>4571.7344703674316</v>
      </c>
      <c r="D229" s="10">
        <v>3004.5195770263672</v>
      </c>
      <c r="E229" s="10">
        <v>861.12979888916016</v>
      </c>
      <c r="F229" s="10"/>
    </row>
    <row r="230" spans="1:6" x14ac:dyDescent="0.25">
      <c r="A230" s="13" t="s">
        <v>193</v>
      </c>
      <c r="B230" s="10">
        <v>342</v>
      </c>
      <c r="C230" s="10">
        <v>4456.1072273254395</v>
      </c>
      <c r="D230" s="10">
        <v>2942.4762115478516</v>
      </c>
      <c r="E230" s="10">
        <v>934.49459457397461</v>
      </c>
      <c r="F230" s="10"/>
    </row>
    <row r="231" spans="1:6" x14ac:dyDescent="0.25">
      <c r="A231" s="13" t="s">
        <v>193</v>
      </c>
      <c r="B231" s="10">
        <v>342</v>
      </c>
      <c r="C231" s="10">
        <v>4690.9565238952637</v>
      </c>
      <c r="D231" s="10">
        <v>3046.8911285400391</v>
      </c>
      <c r="E231" s="10">
        <v>1103.6195030212402</v>
      </c>
      <c r="F231" s="10"/>
    </row>
    <row r="232" spans="1:6" x14ac:dyDescent="0.25">
      <c r="A232" s="13" t="s">
        <v>194</v>
      </c>
      <c r="B232" s="10">
        <v>342</v>
      </c>
      <c r="C232" s="10">
        <v>4377.5847282409668</v>
      </c>
      <c r="D232" s="10">
        <v>2914.9131278991699</v>
      </c>
      <c r="E232" s="10">
        <v>915.32651138305664</v>
      </c>
      <c r="F232" s="10"/>
    </row>
    <row r="233" spans="1:6" x14ac:dyDescent="0.25">
      <c r="A233" s="13" t="s">
        <v>194</v>
      </c>
      <c r="B233" s="10">
        <v>342</v>
      </c>
      <c r="C233" s="10">
        <v>4345.4636287689209</v>
      </c>
      <c r="D233" s="10">
        <v>2836.0759143829346</v>
      </c>
      <c r="E233" s="10">
        <v>822.50540542602539</v>
      </c>
      <c r="F233" s="10"/>
    </row>
    <row r="234" spans="1:6" x14ac:dyDescent="0.25">
      <c r="A234" s="13" t="s">
        <v>194</v>
      </c>
      <c r="B234" s="10">
        <v>342</v>
      </c>
      <c r="C234" s="10">
        <v>4383.2986640930176</v>
      </c>
      <c r="D234" s="10">
        <v>2944.0158939361572</v>
      </c>
      <c r="E234" s="10">
        <v>1066.874303817749</v>
      </c>
      <c r="F234" s="10"/>
    </row>
    <row r="235" spans="1:6" x14ac:dyDescent="0.25">
      <c r="A235" s="13" t="s">
        <v>194</v>
      </c>
      <c r="B235" s="10">
        <v>342</v>
      </c>
      <c r="C235" s="10">
        <v>4530.3970127105713</v>
      </c>
      <c r="D235" s="10">
        <v>2917.970193862915</v>
      </c>
      <c r="E235" s="10">
        <v>804.00229835510254</v>
      </c>
      <c r="F235" s="10"/>
    </row>
    <row r="236" spans="1:6" x14ac:dyDescent="0.25">
      <c r="A236" s="13" t="s">
        <v>194</v>
      </c>
      <c r="B236" s="10">
        <v>342</v>
      </c>
      <c r="C236" s="10">
        <v>4862.7519569396973</v>
      </c>
      <c r="D236" s="10">
        <v>3210.9126739501953</v>
      </c>
      <c r="E236" s="10">
        <v>1218.4506950378418</v>
      </c>
      <c r="F236" s="10"/>
    </row>
    <row r="237" spans="1:6" x14ac:dyDescent="0.25">
      <c r="A237" s="13" t="s">
        <v>194</v>
      </c>
      <c r="B237" s="10">
        <v>342</v>
      </c>
      <c r="C237" s="10">
        <v>4306.6679077148438</v>
      </c>
      <c r="D237" s="10">
        <v>2402.0130958557129</v>
      </c>
      <c r="E237" s="10">
        <v>357.20599746704102</v>
      </c>
      <c r="F237" s="10"/>
    </row>
    <row r="238" spans="1:6" x14ac:dyDescent="0.25">
      <c r="A238" s="13" t="s">
        <v>194</v>
      </c>
      <c r="B238" s="10">
        <v>342</v>
      </c>
      <c r="C238" s="10">
        <v>4506.4043006896973</v>
      </c>
      <c r="D238" s="10">
        <v>2827.6519966125488</v>
      </c>
      <c r="E238" s="10">
        <v>819.44099235534668</v>
      </c>
      <c r="F238" s="10"/>
    </row>
    <row r="239" spans="1:6" x14ac:dyDescent="0.25">
      <c r="A239" s="13" t="s">
        <v>194</v>
      </c>
      <c r="B239" s="10">
        <v>342</v>
      </c>
      <c r="C239" s="10">
        <v>4624.6764221191406</v>
      </c>
      <c r="D239" s="10">
        <v>3213.5636177062988</v>
      </c>
      <c r="E239" s="10">
        <v>1245.979118347168</v>
      </c>
      <c r="F239" s="10"/>
    </row>
    <row r="240" spans="1:6" x14ac:dyDescent="0.25">
      <c r="A240" s="13" t="s">
        <v>194</v>
      </c>
      <c r="B240" s="10">
        <v>342</v>
      </c>
      <c r="C240" s="10">
        <v>4163.6355209350586</v>
      </c>
      <c r="D240" s="10">
        <v>2652.5995216369629</v>
      </c>
      <c r="E240" s="10">
        <v>497.24098968505859</v>
      </c>
      <c r="F240" s="10"/>
    </row>
    <row r="241" spans="1:6" x14ac:dyDescent="0.25">
      <c r="A241" s="13" t="s">
        <v>194</v>
      </c>
      <c r="B241" s="10">
        <v>342</v>
      </c>
      <c r="C241" s="10">
        <v>4587.915096282959</v>
      </c>
      <c r="D241" s="10">
        <v>3100.5939178466797</v>
      </c>
      <c r="E241" s="10">
        <v>1117.8530044555664</v>
      </c>
      <c r="F241" s="10"/>
    </row>
    <row r="242" spans="1:6" x14ac:dyDescent="0.25">
      <c r="A242" s="13" t="s">
        <v>194</v>
      </c>
      <c r="B242" s="10">
        <v>342</v>
      </c>
      <c r="C242" s="10">
        <v>4218.9787979125977</v>
      </c>
      <c r="D242" s="10">
        <v>2714.3218078613281</v>
      </c>
      <c r="E242" s="10">
        <v>573.49860382080078</v>
      </c>
      <c r="F242" s="10"/>
    </row>
    <row r="243" spans="1:6" x14ac:dyDescent="0.25">
      <c r="A243" s="13" t="s">
        <v>194</v>
      </c>
      <c r="B243" s="10">
        <v>342</v>
      </c>
      <c r="C243" s="10">
        <v>4750.9964237213135</v>
      </c>
      <c r="D243" s="10">
        <v>3072.6241111755371</v>
      </c>
      <c r="E243" s="10">
        <v>1236.1987075805664</v>
      </c>
      <c r="F243" s="10"/>
    </row>
    <row r="244" spans="1:6" x14ac:dyDescent="0.25">
      <c r="A244" s="13" t="s">
        <v>194</v>
      </c>
      <c r="B244" s="10">
        <v>342</v>
      </c>
      <c r="C244" s="10">
        <v>4656.7474594116202</v>
      </c>
      <c r="D244" s="10">
        <v>3175.6160583496094</v>
      </c>
      <c r="E244" s="10">
        <v>1217.4010848999023</v>
      </c>
      <c r="F244" s="10"/>
    </row>
    <row r="245" spans="1:6" x14ac:dyDescent="0.25">
      <c r="A245" s="13" t="s">
        <v>194</v>
      </c>
      <c r="B245" s="10">
        <v>342</v>
      </c>
      <c r="C245" s="10">
        <v>4570.0622940063477</v>
      </c>
      <c r="D245" s="10">
        <v>1951.923713684082</v>
      </c>
      <c r="E245" s="10">
        <v>359.48590087890625</v>
      </c>
      <c r="F245" s="10"/>
    </row>
    <row r="246" spans="1:6" x14ac:dyDescent="0.25">
      <c r="A246" s="13" t="s">
        <v>194</v>
      </c>
      <c r="B246" s="10">
        <v>342</v>
      </c>
      <c r="C246" s="10">
        <v>4450.6001777648926</v>
      </c>
      <c r="D246" s="10">
        <v>3051.6333961486816</v>
      </c>
      <c r="E246" s="10">
        <v>805.07900238037109</v>
      </c>
      <c r="F246" s="10"/>
    </row>
    <row r="247" spans="1:6" x14ac:dyDescent="0.25">
      <c r="A247" s="13" t="s">
        <v>194</v>
      </c>
      <c r="B247" s="10">
        <v>342</v>
      </c>
      <c r="C247" s="10">
        <v>4525.8942642211914</v>
      </c>
      <c r="D247" s="10">
        <v>2918.6709899902344</v>
      </c>
      <c r="E247" s="10">
        <v>983.77199554443359</v>
      </c>
      <c r="F247" s="10"/>
    </row>
    <row r="248" spans="1:6" x14ac:dyDescent="0.25">
      <c r="A248" s="13" t="s">
        <v>194</v>
      </c>
      <c r="B248" s="10">
        <v>342</v>
      </c>
      <c r="C248" s="10">
        <v>4423.3585052490234</v>
      </c>
      <c r="D248" s="10">
        <v>3086.455207824707</v>
      </c>
      <c r="E248" s="10">
        <v>1168.3270111083984</v>
      </c>
      <c r="F248" s="10"/>
    </row>
    <row r="249" spans="1:6" x14ac:dyDescent="0.25">
      <c r="A249" s="13" t="s">
        <v>194</v>
      </c>
      <c r="B249" s="10">
        <v>342</v>
      </c>
      <c r="C249" s="10">
        <v>4515.401424407959</v>
      </c>
      <c r="D249" s="10">
        <v>3213.9686164855957</v>
      </c>
      <c r="E249" s="10">
        <v>1134.7330894470215</v>
      </c>
      <c r="F249" s="10"/>
    </row>
    <row r="250" spans="1:6" x14ac:dyDescent="0.25">
      <c r="A250" s="13" t="s">
        <v>194</v>
      </c>
      <c r="B250" s="10">
        <v>342</v>
      </c>
      <c r="C250" s="10">
        <v>4245.6058464050293</v>
      </c>
      <c r="D250" s="10">
        <v>2876.6971397399902</v>
      </c>
      <c r="E250" s="10">
        <v>1087.1830177307129</v>
      </c>
      <c r="F250" s="10"/>
    </row>
    <row r="251" spans="1:6" x14ac:dyDescent="0.25">
      <c r="A251" s="13" t="s">
        <v>194</v>
      </c>
      <c r="B251" s="10">
        <v>342</v>
      </c>
      <c r="C251" s="10">
        <v>4258.7566108703613</v>
      </c>
      <c r="D251" s="10">
        <v>2896.8308906555098</v>
      </c>
      <c r="E251" s="10">
        <v>911.27489471435547</v>
      </c>
      <c r="F251" s="10"/>
    </row>
    <row r="252" spans="1:6" x14ac:dyDescent="0.25">
      <c r="A252" s="13" t="s">
        <v>194</v>
      </c>
      <c r="B252" s="10">
        <v>342</v>
      </c>
      <c r="C252" s="10">
        <v>4492.3384170532227</v>
      </c>
      <c r="D252" s="10">
        <v>3034.1758193969727</v>
      </c>
      <c r="E252" s="10">
        <v>1172.5202102661133</v>
      </c>
      <c r="F252" s="10"/>
    </row>
    <row r="253" spans="1:6" x14ac:dyDescent="0.25">
      <c r="A253" s="13" t="s">
        <v>194</v>
      </c>
      <c r="B253" s="10">
        <v>342</v>
      </c>
      <c r="C253" s="10">
        <v>4281.5037727355957</v>
      </c>
      <c r="D253" s="10">
        <v>2714.6900787353516</v>
      </c>
      <c r="E253" s="10">
        <v>683.09779357910156</v>
      </c>
      <c r="F253" s="10"/>
    </row>
    <row r="254" spans="1:6" x14ac:dyDescent="0.25">
      <c r="A254" s="13" t="s">
        <v>195</v>
      </c>
      <c r="B254" s="10">
        <v>342</v>
      </c>
      <c r="C254" s="10">
        <v>4059.312385559082</v>
      </c>
      <c r="D254" s="10">
        <v>2547.2222900390625</v>
      </c>
      <c r="E254" s="10">
        <v>602.64669799804688</v>
      </c>
      <c r="F254" s="10"/>
    </row>
    <row r="255" spans="1:6" x14ac:dyDescent="0.25">
      <c r="A255" s="13" t="s">
        <v>195</v>
      </c>
      <c r="B255" s="10">
        <v>342</v>
      </c>
      <c r="C255" s="10">
        <v>4001.5357055664063</v>
      </c>
      <c r="D255" s="10">
        <v>2466.7906036376953</v>
      </c>
      <c r="E255" s="10">
        <v>500.09099578857422</v>
      </c>
      <c r="F255" s="10"/>
    </row>
    <row r="256" spans="1:6" x14ac:dyDescent="0.25">
      <c r="A256" s="13" t="s">
        <v>195</v>
      </c>
      <c r="B256" s="10">
        <v>342</v>
      </c>
      <c r="C256" s="10">
        <v>4008.4668884277344</v>
      </c>
      <c r="D256" s="10">
        <v>2656.5826873779297</v>
      </c>
      <c r="E256" s="10">
        <v>655.07689666748047</v>
      </c>
      <c r="F256" s="10"/>
    </row>
    <row r="257" spans="1:6" x14ac:dyDescent="0.25">
      <c r="A257" s="13" t="s">
        <v>195</v>
      </c>
      <c r="B257" s="10">
        <v>342</v>
      </c>
      <c r="C257" s="10">
        <v>4516.9383697509766</v>
      </c>
      <c r="D257" s="10">
        <v>3168.7433624267578</v>
      </c>
      <c r="E257" s="10">
        <v>1247.989387512207</v>
      </c>
      <c r="F257" s="10"/>
    </row>
    <row r="258" spans="1:6" x14ac:dyDescent="0.25">
      <c r="A258" s="13" t="s">
        <v>195</v>
      </c>
      <c r="B258" s="10">
        <v>342</v>
      </c>
      <c r="C258" s="10">
        <v>4188.2317733764648</v>
      </c>
      <c r="D258" s="10">
        <v>2764.6119842529297</v>
      </c>
      <c r="E258" s="10">
        <v>837.91209411621094</v>
      </c>
      <c r="F258" s="10"/>
    </row>
    <row r="259" spans="1:6" x14ac:dyDescent="0.25">
      <c r="A259" s="13" t="s">
        <v>195</v>
      </c>
      <c r="B259" s="10">
        <v>342</v>
      </c>
      <c r="C259" s="10">
        <v>4316.9306030273438</v>
      </c>
      <c r="D259" s="10">
        <v>2765.6733016967773</v>
      </c>
      <c r="E259" s="10">
        <v>685.66130065917969</v>
      </c>
      <c r="F259" s="10"/>
    </row>
    <row r="260" spans="1:6" x14ac:dyDescent="0.25">
      <c r="A260" s="13" t="s">
        <v>195</v>
      </c>
      <c r="B260" s="10">
        <v>342</v>
      </c>
      <c r="C260" s="10">
        <v>4481.7972030639648</v>
      </c>
      <c r="D260" s="10">
        <v>3131.3218154907227</v>
      </c>
      <c r="E260" s="10">
        <v>1214.5841064453125</v>
      </c>
      <c r="F260" s="10"/>
    </row>
    <row r="261" spans="1:6" x14ac:dyDescent="0.25">
      <c r="A261" s="13" t="s">
        <v>195</v>
      </c>
      <c r="B261" s="10">
        <v>342</v>
      </c>
      <c r="C261" s="10">
        <v>4193.2287979125977</v>
      </c>
      <c r="D261" s="10">
        <v>2609.6840057373047</v>
      </c>
      <c r="E261" s="10">
        <v>582.09960174560547</v>
      </c>
      <c r="F261" s="10"/>
    </row>
    <row r="262" spans="1:6" x14ac:dyDescent="0.25">
      <c r="A262" s="13" t="s">
        <v>195</v>
      </c>
      <c r="B262" s="10">
        <v>342</v>
      </c>
      <c r="C262" s="10">
        <v>4328.0214157104492</v>
      </c>
      <c r="D262" s="10">
        <v>2889.1845092773438</v>
      </c>
      <c r="E262" s="10">
        <v>864.22980499267578</v>
      </c>
      <c r="F262" s="10"/>
    </row>
    <row r="263" spans="1:6" x14ac:dyDescent="0.25">
      <c r="A263" s="13" t="s">
        <v>195</v>
      </c>
      <c r="B263" s="10">
        <v>342</v>
      </c>
      <c r="C263" s="10">
        <v>4381.1927108764648</v>
      </c>
      <c r="D263" s="10">
        <v>3044.1780014038086</v>
      </c>
      <c r="E263" s="10">
        <v>1131.1763076782227</v>
      </c>
      <c r="F263" s="10"/>
    </row>
    <row r="264" spans="1:6" x14ac:dyDescent="0.25">
      <c r="A264" s="13" t="s">
        <v>195</v>
      </c>
      <c r="B264" s="10">
        <v>342</v>
      </c>
      <c r="C264" s="10">
        <v>3796.9782104492188</v>
      </c>
      <c r="D264" s="10">
        <v>2366.6638031005859</v>
      </c>
      <c r="E264" s="10">
        <v>412.29530334472656</v>
      </c>
      <c r="F264" s="10"/>
    </row>
    <row r="265" spans="1:6" x14ac:dyDescent="0.25">
      <c r="A265" s="13" t="s">
        <v>195</v>
      </c>
      <c r="B265" s="10">
        <v>342</v>
      </c>
      <c r="C265" s="10">
        <v>4238.8335876464844</v>
      </c>
      <c r="D265" s="10">
        <v>2803.1224899291992</v>
      </c>
      <c r="E265" s="10">
        <v>880.04799652099609</v>
      </c>
      <c r="F265" s="10"/>
    </row>
    <row r="266" spans="1:6" x14ac:dyDescent="0.25">
      <c r="A266" s="13" t="s">
        <v>195</v>
      </c>
      <c r="B266" s="10">
        <v>342</v>
      </c>
      <c r="C266" s="10">
        <v>3739.9209213256836</v>
      </c>
      <c r="D266" s="10">
        <v>2455.7283172607422</v>
      </c>
      <c r="E266" s="10">
        <v>448.92900848388672</v>
      </c>
      <c r="F266" s="10"/>
    </row>
    <row r="267" spans="1:6" x14ac:dyDescent="0.25">
      <c r="A267" s="13" t="s">
        <v>195</v>
      </c>
      <c r="B267" s="10">
        <v>342</v>
      </c>
      <c r="C267" s="10">
        <v>3885.7847747802734</v>
      </c>
      <c r="D267" s="10">
        <v>2425.2274932861328</v>
      </c>
      <c r="E267" s="10">
        <v>471.29039001464844</v>
      </c>
      <c r="F267" s="10"/>
    </row>
    <row r="268" spans="1:6" x14ac:dyDescent="0.25">
      <c r="A268" s="13" t="s">
        <v>195</v>
      </c>
      <c r="B268" s="10">
        <v>342</v>
      </c>
      <c r="C268" s="10">
        <v>4555.8424263000488</v>
      </c>
      <c r="D268" s="10">
        <v>3240.7233200073242</v>
      </c>
      <c r="E268" s="10">
        <v>1311.1406021118164</v>
      </c>
      <c r="F268" s="10"/>
    </row>
    <row r="269" spans="1:6" x14ac:dyDescent="0.25">
      <c r="A269" s="13" t="s">
        <v>195</v>
      </c>
      <c r="B269" s="10">
        <v>342</v>
      </c>
      <c r="C269" s="10">
        <v>3890.0741729736328</v>
      </c>
      <c r="D269" s="10">
        <v>2455.8761749267578</v>
      </c>
      <c r="E269" s="10">
        <v>421.08069610595703</v>
      </c>
      <c r="F269" s="10"/>
    </row>
    <row r="270" spans="1:6" x14ac:dyDescent="0.25">
      <c r="A270" s="13" t="s">
        <v>195</v>
      </c>
      <c r="B270" s="10">
        <v>342</v>
      </c>
      <c r="C270" s="10">
        <v>4063.6968078613281</v>
      </c>
      <c r="D270" s="10">
        <v>2670.3264083862305</v>
      </c>
      <c r="E270" s="10">
        <v>593.8916015625</v>
      </c>
      <c r="F270" s="10"/>
    </row>
    <row r="271" spans="1:6" x14ac:dyDescent="0.25">
      <c r="A271" s="13" t="s">
        <v>195</v>
      </c>
      <c r="B271" s="10">
        <v>342</v>
      </c>
      <c r="C271" s="10">
        <v>3923.8305015563965</v>
      </c>
      <c r="D271" s="10">
        <v>2395.609203338623</v>
      </c>
      <c r="E271" s="10">
        <v>538.58629989624023</v>
      </c>
      <c r="F271" s="10"/>
    </row>
    <row r="272" spans="1:6" x14ac:dyDescent="0.25">
      <c r="A272" s="13" t="s">
        <v>195</v>
      </c>
      <c r="B272" s="10">
        <v>342</v>
      </c>
      <c r="C272" s="10">
        <v>3935.2338981628418</v>
      </c>
      <c r="D272" s="10">
        <v>2506.745792388916</v>
      </c>
      <c r="E272" s="10">
        <v>530.09509658813477</v>
      </c>
      <c r="F272" s="10"/>
    </row>
    <row r="273" spans="1:6" x14ac:dyDescent="0.25">
      <c r="A273" s="13" t="s">
        <v>195</v>
      </c>
      <c r="B273" s="10">
        <v>342</v>
      </c>
      <c r="C273" s="10">
        <v>3955.8781967163086</v>
      </c>
      <c r="D273" s="10">
        <v>2593.5895919799805</v>
      </c>
      <c r="E273" s="10">
        <v>643.79849243164063</v>
      </c>
      <c r="F273" s="10"/>
    </row>
    <row r="274" spans="1:6" x14ac:dyDescent="0.25">
      <c r="A274" s="13" t="s">
        <v>195</v>
      </c>
      <c r="B274" s="10">
        <v>342</v>
      </c>
      <c r="C274" s="10">
        <v>3936.6372261047363</v>
      </c>
      <c r="D274" s="10">
        <v>2536.921215057373</v>
      </c>
      <c r="E274" s="10">
        <v>528.81011199951172</v>
      </c>
      <c r="F274" s="10"/>
    </row>
    <row r="275" spans="1:6" x14ac:dyDescent="0.25">
      <c r="A275" s="13" t="s">
        <v>195</v>
      </c>
      <c r="B275" s="10">
        <v>342</v>
      </c>
      <c r="C275" s="10">
        <v>4268.91872215271</v>
      </c>
      <c r="D275" s="10">
        <v>2869.6596126556396</v>
      </c>
      <c r="E275" s="10">
        <v>806.71900367736816</v>
      </c>
      <c r="F275" s="10"/>
    </row>
    <row r="276" spans="1:6" x14ac:dyDescent="0.25">
      <c r="A276" s="13" t="s">
        <v>195</v>
      </c>
      <c r="B276" s="10">
        <v>342</v>
      </c>
      <c r="C276" s="10">
        <v>4162.9964752197266</v>
      </c>
      <c r="D276" s="10">
        <v>2617.8862915039063</v>
      </c>
      <c r="E276" s="10">
        <v>573.73490142822266</v>
      </c>
      <c r="F276" s="10"/>
    </row>
    <row r="277" spans="1:6" x14ac:dyDescent="0.25">
      <c r="A277" s="13" t="s">
        <v>195</v>
      </c>
      <c r="B277" s="10">
        <v>342</v>
      </c>
      <c r="C277" s="10">
        <v>4196.045093536377</v>
      </c>
      <c r="D277" s="10">
        <v>2863.6033020019531</v>
      </c>
      <c r="E277" s="10">
        <v>983.34580993652344</v>
      </c>
      <c r="F277" s="10"/>
    </row>
    <row r="278" spans="1:6" x14ac:dyDescent="0.25">
      <c r="A278" s="13" t="s">
        <v>195</v>
      </c>
      <c r="B278" s="10">
        <v>342</v>
      </c>
      <c r="C278" s="10">
        <v>4224.8245162963867</v>
      </c>
      <c r="D278" s="10">
        <v>2773.9851913452148</v>
      </c>
      <c r="E278" s="10">
        <v>881.91940307617188</v>
      </c>
      <c r="F278" s="10"/>
    </row>
    <row r="279" spans="1:6" x14ac:dyDescent="0.25">
      <c r="A279" s="13" t="s">
        <v>195</v>
      </c>
      <c r="B279" s="10">
        <v>342</v>
      </c>
      <c r="C279" s="10">
        <v>4036.1798095703125</v>
      </c>
      <c r="D279" s="10">
        <v>2639.6965255737305</v>
      </c>
      <c r="E279" s="10">
        <v>825.4324951171875</v>
      </c>
      <c r="F279" s="10"/>
    </row>
    <row r="280" spans="1:6" x14ac:dyDescent="0.25">
      <c r="A280" s="13" t="s">
        <v>195</v>
      </c>
      <c r="B280" s="10">
        <v>342</v>
      </c>
      <c r="C280" s="10">
        <v>4065.757698059082</v>
      </c>
      <c r="D280" s="10">
        <v>2461.3408050537109</v>
      </c>
      <c r="E280" s="10">
        <v>397.92919158935547</v>
      </c>
      <c r="F280" s="10"/>
    </row>
    <row r="281" spans="1:6" x14ac:dyDescent="0.25">
      <c r="A281" s="13" t="s">
        <v>196</v>
      </c>
      <c r="B281" s="10">
        <v>366</v>
      </c>
      <c r="C281" s="10">
        <v>4650.6966934204102</v>
      </c>
      <c r="D281" s="10">
        <v>3245.5636978149414</v>
      </c>
      <c r="E281" s="10">
        <v>1450.3917007446289</v>
      </c>
      <c r="F281" s="10"/>
    </row>
    <row r="282" spans="1:6" x14ac:dyDescent="0.25">
      <c r="A282" s="13" t="s">
        <v>196</v>
      </c>
      <c r="B282" s="10">
        <v>366</v>
      </c>
      <c r="C282" s="10">
        <v>4421.3054962158203</v>
      </c>
      <c r="D282" s="10">
        <v>3094.4445114135742</v>
      </c>
      <c r="E282" s="10">
        <v>1184.1265029907227</v>
      </c>
      <c r="F282" s="10"/>
    </row>
    <row r="283" spans="1:6" x14ac:dyDescent="0.25">
      <c r="A283" s="13" t="s">
        <v>196</v>
      </c>
      <c r="B283" s="10">
        <v>366</v>
      </c>
      <c r="C283" s="10">
        <v>4853.0214920043945</v>
      </c>
      <c r="D283" s="10">
        <v>3486.717399597168</v>
      </c>
      <c r="E283" s="10">
        <v>1438.1714019775391</v>
      </c>
      <c r="F283" s="10"/>
    </row>
    <row r="284" spans="1:6" x14ac:dyDescent="0.25">
      <c r="A284" s="13" t="s">
        <v>196</v>
      </c>
      <c r="B284" s="10">
        <v>366</v>
      </c>
      <c r="C284" s="10">
        <v>5013.3267517089844</v>
      </c>
      <c r="D284" s="10">
        <v>3507.8116760253906</v>
      </c>
      <c r="E284" s="10">
        <v>1558.830696105957</v>
      </c>
      <c r="F284" s="10"/>
    </row>
    <row r="285" spans="1:6" x14ac:dyDescent="0.25">
      <c r="A285" s="13" t="s">
        <v>196</v>
      </c>
      <c r="B285" s="10">
        <v>366</v>
      </c>
      <c r="C285" s="10">
        <v>4902.0289878845215</v>
      </c>
      <c r="D285" s="10">
        <v>3356.6284065246582</v>
      </c>
      <c r="E285" s="10">
        <v>1217.7019004821777</v>
      </c>
      <c r="F285" s="10"/>
    </row>
    <row r="286" spans="1:6" x14ac:dyDescent="0.25">
      <c r="A286" s="13" t="s">
        <v>196</v>
      </c>
      <c r="B286" s="10">
        <v>366</v>
      </c>
      <c r="C286" s="10">
        <v>4625.2259368896484</v>
      </c>
      <c r="D286" s="10">
        <v>3177.8642272949219</v>
      </c>
      <c r="E286" s="10">
        <v>1113.6258087158203</v>
      </c>
      <c r="F286" s="10"/>
    </row>
    <row r="287" spans="1:6" x14ac:dyDescent="0.25">
      <c r="A287" s="13" t="s">
        <v>196</v>
      </c>
      <c r="B287" s="10">
        <v>366</v>
      </c>
      <c r="C287" s="12">
        <v>4833.5283546447754</v>
      </c>
      <c r="D287" s="10"/>
      <c r="E287" s="10"/>
      <c r="F287" s="10"/>
    </row>
    <row r="288" spans="1:6" x14ac:dyDescent="0.25">
      <c r="A288" s="13" t="s">
        <v>197</v>
      </c>
      <c r="B288" s="10">
        <v>366</v>
      </c>
      <c r="C288" s="10">
        <v>5217.8319244384766</v>
      </c>
      <c r="D288" s="10">
        <v>3987.1849212646484</v>
      </c>
      <c r="E288" s="10">
        <v>1693.5229110717773</v>
      </c>
      <c r="F288" s="10"/>
    </row>
    <row r="289" spans="1:6" x14ac:dyDescent="0.25">
      <c r="A289" s="13" t="s">
        <v>197</v>
      </c>
      <c r="B289" s="10">
        <v>366</v>
      </c>
      <c r="C289" s="10">
        <v>5176.7269439697266</v>
      </c>
      <c r="D289" s="10">
        <v>3656.7169342041016</v>
      </c>
      <c r="E289" s="10">
        <v>1722.7430191040039</v>
      </c>
      <c r="F289" s="10"/>
    </row>
    <row r="290" spans="1:6" x14ac:dyDescent="0.25">
      <c r="A290" s="13" t="s">
        <v>198</v>
      </c>
      <c r="B290" s="10">
        <v>366</v>
      </c>
      <c r="C290" s="10">
        <v>4227.2227096557617</v>
      </c>
      <c r="D290" s="10">
        <v>2795.0457153320313</v>
      </c>
      <c r="E290" s="10">
        <v>1026.5307159423828</v>
      </c>
      <c r="F290" s="10"/>
    </row>
    <row r="291" spans="1:6" x14ac:dyDescent="0.25">
      <c r="A291" s="13" t="s">
        <v>198</v>
      </c>
      <c r="B291" s="10">
        <v>366</v>
      </c>
      <c r="C291" s="10">
        <v>4013.76123046875</v>
      </c>
      <c r="D291" s="10">
        <v>2595.7392120361328</v>
      </c>
      <c r="E291" s="10">
        <v>1023.8302001953125</v>
      </c>
      <c r="F291" s="10"/>
    </row>
    <row r="292" spans="1:6" x14ac:dyDescent="0.25">
      <c r="A292" s="13" t="s">
        <v>198</v>
      </c>
      <c r="B292" s="10">
        <v>366</v>
      </c>
      <c r="C292" s="10">
        <v>4530.5655746459961</v>
      </c>
      <c r="D292" s="10">
        <v>3142.3545913696289</v>
      </c>
      <c r="E292" s="10">
        <v>1115.9389953613281</v>
      </c>
      <c r="F292" s="10"/>
    </row>
    <row r="293" spans="1:6" x14ac:dyDescent="0.25">
      <c r="A293" s="13" t="s">
        <v>198</v>
      </c>
      <c r="B293" s="10">
        <v>366</v>
      </c>
      <c r="C293" s="10">
        <v>4775.8776702880859</v>
      </c>
      <c r="D293" s="10">
        <v>3402.7857055664063</v>
      </c>
      <c r="E293" s="10">
        <v>1339.5647048950195</v>
      </c>
      <c r="F293" s="10"/>
    </row>
    <row r="294" spans="1:6" x14ac:dyDescent="0.25">
      <c r="A294" s="13" t="s">
        <v>198</v>
      </c>
      <c r="B294" s="10">
        <v>366</v>
      </c>
      <c r="C294" s="10">
        <v>4189.5911026000977</v>
      </c>
      <c r="D294" s="10">
        <v>2894.4990081787109</v>
      </c>
      <c r="E294" s="10">
        <v>1082.1275939941406</v>
      </c>
      <c r="F294" s="10"/>
    </row>
    <row r="295" spans="1:6" x14ac:dyDescent="0.25">
      <c r="A295" s="13" t="s">
        <v>198</v>
      </c>
      <c r="B295" s="10">
        <v>366</v>
      </c>
      <c r="C295" s="10">
        <v>4264.5038299560547</v>
      </c>
      <c r="D295" s="10">
        <v>3048.3998184204102</v>
      </c>
      <c r="E295" s="10">
        <v>1147.2548065185547</v>
      </c>
      <c r="F295" s="10"/>
    </row>
    <row r="296" spans="1:6" x14ac:dyDescent="0.25">
      <c r="A296" s="13" t="s">
        <v>198</v>
      </c>
      <c r="B296" s="10">
        <v>366</v>
      </c>
      <c r="C296" s="10">
        <v>4820.8027954101563</v>
      </c>
      <c r="D296" s="10">
        <v>3505.4487915039063</v>
      </c>
      <c r="E296" s="10">
        <v>1335.6655883789063</v>
      </c>
      <c r="F296" s="10"/>
    </row>
    <row r="297" spans="1:6" x14ac:dyDescent="0.25">
      <c r="A297" s="13" t="s">
        <v>198</v>
      </c>
      <c r="B297" s="10">
        <v>366</v>
      </c>
      <c r="C297" s="10">
        <v>4774.2283935546875</v>
      </c>
      <c r="D297" s="10">
        <v>3320.7223892211914</v>
      </c>
      <c r="E297" s="10">
        <v>1447.9229965209961</v>
      </c>
      <c r="F297" s="10"/>
    </row>
    <row r="298" spans="1:6" x14ac:dyDescent="0.25">
      <c r="A298" s="13" t="s">
        <v>198</v>
      </c>
      <c r="B298" s="10">
        <v>366</v>
      </c>
      <c r="C298" s="10">
        <v>4356.1131744384766</v>
      </c>
      <c r="D298" s="10">
        <v>3047.7571868896484</v>
      </c>
      <c r="E298" s="10">
        <v>1280.8242034912109</v>
      </c>
      <c r="F298" s="10"/>
    </row>
    <row r="299" spans="1:6" x14ac:dyDescent="0.25">
      <c r="A299" s="13" t="s">
        <v>198</v>
      </c>
      <c r="B299" s="10">
        <v>366</v>
      </c>
      <c r="C299" s="10">
        <v>4876.0310134887695</v>
      </c>
      <c r="D299" s="10">
        <v>3364.9384002685547</v>
      </c>
      <c r="E299" s="10">
        <v>1344.6073913574219</v>
      </c>
      <c r="F299" s="10"/>
    </row>
    <row r="300" spans="1:6" x14ac:dyDescent="0.25">
      <c r="A300" s="13" t="s">
        <v>198</v>
      </c>
      <c r="B300" s="10">
        <v>366</v>
      </c>
      <c r="C300" s="10">
        <v>4689.2864875793457</v>
      </c>
      <c r="D300" s="10">
        <v>3239.9545822143555</v>
      </c>
      <c r="E300" s="10">
        <v>1264.3135986328125</v>
      </c>
      <c r="F300" s="10"/>
    </row>
    <row r="301" spans="1:6" x14ac:dyDescent="0.25">
      <c r="A301" s="13" t="s">
        <v>199</v>
      </c>
      <c r="B301" s="10">
        <v>390</v>
      </c>
      <c r="C301" s="10">
        <v>5884.5811157226563</v>
      </c>
      <c r="D301" s="10">
        <v>4364.796012878418</v>
      </c>
      <c r="E301" s="10">
        <v>2250.3680000305176</v>
      </c>
      <c r="F301" s="10"/>
    </row>
    <row r="302" spans="1:6" x14ac:dyDescent="0.25">
      <c r="A302" s="13" t="s">
        <v>199</v>
      </c>
      <c r="B302" s="10">
        <v>390</v>
      </c>
      <c r="C302" s="10">
        <v>5478.7847747802734</v>
      </c>
      <c r="D302" s="10">
        <v>4056.5707855224609</v>
      </c>
      <c r="E302" s="10">
        <v>1926.8210754394531</v>
      </c>
      <c r="F302" s="10"/>
    </row>
    <row r="303" spans="1:6" x14ac:dyDescent="0.25">
      <c r="A303" s="13" t="s">
        <v>199</v>
      </c>
      <c r="B303" s="10">
        <v>390</v>
      </c>
      <c r="C303" s="10">
        <v>5376.5528182983398</v>
      </c>
      <c r="D303" s="10">
        <v>3763.5828018188477</v>
      </c>
      <c r="E303" s="10">
        <v>1732.1377792358398</v>
      </c>
      <c r="F303" s="10"/>
    </row>
    <row r="304" spans="1:6" x14ac:dyDescent="0.25">
      <c r="A304" s="13" t="s">
        <v>199</v>
      </c>
      <c r="B304" s="10">
        <v>390</v>
      </c>
      <c r="C304" s="10">
        <v>5938.8761444091797</v>
      </c>
      <c r="D304" s="10">
        <v>4344.2141723632813</v>
      </c>
      <c r="E304" s="10">
        <v>2271.0687866210938</v>
      </c>
      <c r="F304" s="10"/>
    </row>
    <row r="305" spans="1:6" x14ac:dyDescent="0.25">
      <c r="A305" s="13" t="s">
        <v>199</v>
      </c>
      <c r="B305" s="10">
        <v>390</v>
      </c>
      <c r="C305" s="10">
        <v>5070.6780853271484</v>
      </c>
      <c r="D305" s="10">
        <v>3732.9270935058594</v>
      </c>
      <c r="E305" s="10">
        <v>1927.7709884643555</v>
      </c>
      <c r="F305" s="10"/>
    </row>
    <row r="306" spans="1:6" x14ac:dyDescent="0.25">
      <c r="A306" s="13" t="s">
        <v>199</v>
      </c>
      <c r="B306" s="10">
        <v>390</v>
      </c>
      <c r="C306" s="10">
        <v>5860.2087326049805</v>
      </c>
      <c r="D306" s="10">
        <v>4373.7691040039063</v>
      </c>
      <c r="E306" s="10">
        <v>2492.4929962158203</v>
      </c>
      <c r="F306" s="10">
        <v>212.82850074768066</v>
      </c>
    </row>
    <row r="307" spans="1:6" x14ac:dyDescent="0.25">
      <c r="A307" s="13" t="s">
        <v>199</v>
      </c>
      <c r="B307" s="10">
        <v>390</v>
      </c>
      <c r="C307" s="10">
        <v>5355.7510108947754</v>
      </c>
      <c r="D307" s="10">
        <v>3890.382999420166</v>
      </c>
      <c r="E307" s="10">
        <v>1967.0293083190918</v>
      </c>
      <c r="F307" s="10"/>
    </row>
    <row r="308" spans="1:6" x14ac:dyDescent="0.25">
      <c r="A308" s="13" t="s">
        <v>199</v>
      </c>
      <c r="B308" s="10">
        <v>390</v>
      </c>
      <c r="C308" s="10">
        <v>5804.4200782775879</v>
      </c>
      <c r="D308" s="10">
        <v>4236.8481025695801</v>
      </c>
      <c r="E308" s="10">
        <v>2212.2627220153809</v>
      </c>
      <c r="F308" s="10">
        <v>217.28059768676758</v>
      </c>
    </row>
    <row r="309" spans="1:6" x14ac:dyDescent="0.25">
      <c r="A309" s="13" t="s">
        <v>199</v>
      </c>
      <c r="B309" s="10">
        <v>390</v>
      </c>
      <c r="C309" s="10">
        <v>5617.0589981079102</v>
      </c>
      <c r="D309" s="10">
        <v>4269.6753997802734</v>
      </c>
      <c r="E309" s="10">
        <v>2112.9800033569336</v>
      </c>
      <c r="F309" s="10"/>
    </row>
    <row r="310" spans="1:6" x14ac:dyDescent="0.25">
      <c r="A310" s="13" t="s">
        <v>199</v>
      </c>
      <c r="B310" s="10">
        <v>390</v>
      </c>
      <c r="C310" s="10">
        <v>5801.3276748657227</v>
      </c>
      <c r="D310" s="10">
        <v>4320.6835784912109</v>
      </c>
      <c r="E310" s="10">
        <v>2325.2067794799805</v>
      </c>
      <c r="F310" s="10"/>
    </row>
    <row r="311" spans="1:6" x14ac:dyDescent="0.25">
      <c r="A311" s="13" t="s">
        <v>199</v>
      </c>
      <c r="B311" s="10">
        <v>390</v>
      </c>
      <c r="C311" s="10">
        <v>5186.6177978515625</v>
      </c>
      <c r="D311" s="10">
        <v>3692.8207931518555</v>
      </c>
      <c r="E311" s="10">
        <v>1817.0978012084961</v>
      </c>
      <c r="F311" s="10"/>
    </row>
    <row r="312" spans="1:6" x14ac:dyDescent="0.25">
      <c r="A312" s="13" t="s">
        <v>199</v>
      </c>
      <c r="B312" s="10">
        <v>390</v>
      </c>
      <c r="C312" s="10">
        <v>5408.9470748901367</v>
      </c>
      <c r="D312" s="10">
        <v>3981.7862777709961</v>
      </c>
      <c r="E312" s="10">
        <v>1920.8953971862793</v>
      </c>
      <c r="F312" s="10">
        <v>199.32749938964844</v>
      </c>
    </row>
    <row r="313" spans="1:6" x14ac:dyDescent="0.25">
      <c r="A313" s="13" t="s">
        <v>199</v>
      </c>
      <c r="B313" s="10">
        <v>390</v>
      </c>
      <c r="C313" s="10">
        <v>5554.3070106506348</v>
      </c>
      <c r="D313" s="10">
        <v>3850.580005645752</v>
      </c>
      <c r="E313" s="10">
        <v>1716.0578918457031</v>
      </c>
      <c r="F313" s="10">
        <v>215.1995964050293</v>
      </c>
    </row>
    <row r="314" spans="1:6" x14ac:dyDescent="0.25">
      <c r="A314" s="13" t="s">
        <v>199</v>
      </c>
      <c r="B314" s="10">
        <v>390</v>
      </c>
      <c r="C314" s="10">
        <v>5854.3913154602051</v>
      </c>
      <c r="D314" s="10">
        <v>4463.5123176574707</v>
      </c>
      <c r="E314" s="10">
        <v>2367.6759071350098</v>
      </c>
      <c r="F314" s="10"/>
    </row>
    <row r="315" spans="1:6" x14ac:dyDescent="0.25">
      <c r="A315" s="13" t="s">
        <v>199</v>
      </c>
      <c r="B315" s="10">
        <v>390</v>
      </c>
      <c r="C315" s="10">
        <v>5058.1301078796387</v>
      </c>
      <c r="D315" s="10">
        <v>3591.4007148742676</v>
      </c>
      <c r="E315" s="10">
        <v>1643.9080123901367</v>
      </c>
      <c r="F315" s="10"/>
    </row>
    <row r="316" spans="1:6" x14ac:dyDescent="0.25">
      <c r="A316" s="13" t="s">
        <v>199</v>
      </c>
      <c r="B316" s="10">
        <v>390</v>
      </c>
      <c r="C316" s="10">
        <v>5569.8234100341797</v>
      </c>
      <c r="D316" s="10">
        <v>4103.804801940918</v>
      </c>
      <c r="E316" s="10">
        <v>2026.9954986572266</v>
      </c>
      <c r="F316" s="10"/>
    </row>
    <row r="317" spans="1:6" x14ac:dyDescent="0.25">
      <c r="A317" s="13" t="s">
        <v>199</v>
      </c>
      <c r="B317" s="10">
        <v>390</v>
      </c>
      <c r="C317" s="10">
        <v>5589.3292999267578</v>
      </c>
      <c r="D317" s="10">
        <v>4093.6911125183105</v>
      </c>
      <c r="E317" s="10">
        <v>2048.7724075317383</v>
      </c>
      <c r="F317" s="12">
        <v>235.61700439453125</v>
      </c>
    </row>
    <row r="318" spans="1:6" x14ac:dyDescent="0.25">
      <c r="A318" s="13" t="s">
        <v>199</v>
      </c>
      <c r="B318" s="10">
        <v>390</v>
      </c>
      <c r="C318" s="10">
        <v>5662.0565299987793</v>
      </c>
      <c r="D318" s="10">
        <v>4170.0110206604004</v>
      </c>
      <c r="E318" s="10">
        <v>2260.9839973449707</v>
      </c>
      <c r="F318" s="12">
        <v>225.53399658203125</v>
      </c>
    </row>
    <row r="319" spans="1:6" x14ac:dyDescent="0.25">
      <c r="A319" s="13" t="s">
        <v>199</v>
      </c>
      <c r="B319" s="10">
        <v>390</v>
      </c>
      <c r="C319" s="10">
        <v>5573.4245986938477</v>
      </c>
      <c r="D319" s="10">
        <v>4135.7042999267578</v>
      </c>
      <c r="E319" s="10">
        <v>2235.4033889770508</v>
      </c>
      <c r="F319" s="12"/>
    </row>
    <row r="320" spans="1:6" x14ac:dyDescent="0.25">
      <c r="A320" s="13" t="s">
        <v>200</v>
      </c>
      <c r="B320" s="10">
        <v>390</v>
      </c>
      <c r="C320" s="10">
        <v>5711.7432098388672</v>
      </c>
      <c r="D320" s="10">
        <v>4408.1872024536133</v>
      </c>
      <c r="E320" s="10">
        <v>2376.2162246704102</v>
      </c>
      <c r="F320" s="10"/>
    </row>
    <row r="321" spans="1:6" x14ac:dyDescent="0.25">
      <c r="A321" s="13" t="s">
        <v>200</v>
      </c>
      <c r="B321" s="10">
        <v>390</v>
      </c>
      <c r="C321" s="10">
        <v>5703.1516647338867</v>
      </c>
      <c r="D321" s="10">
        <v>4126.6566467285156</v>
      </c>
      <c r="E321" s="10">
        <v>2042.1126174926758</v>
      </c>
      <c r="F321" s="12">
        <v>502.34298706054688</v>
      </c>
    </row>
    <row r="322" spans="1:6" x14ac:dyDescent="0.25">
      <c r="A322" s="13" t="s">
        <v>200</v>
      </c>
      <c r="B322" s="10">
        <v>390</v>
      </c>
      <c r="C322" s="10">
        <v>5853.5619964599609</v>
      </c>
      <c r="D322" s="10">
        <v>4538.9179840087891</v>
      </c>
      <c r="E322" s="10">
        <v>2541.3589935302734</v>
      </c>
      <c r="F322" s="10">
        <v>217.95</v>
      </c>
    </row>
    <row r="323" spans="1:6" x14ac:dyDescent="0.25">
      <c r="A323" s="13" t="s">
        <v>200</v>
      </c>
      <c r="B323" s="10">
        <v>390</v>
      </c>
      <c r="C323" s="10">
        <v>5744.5329895019531</v>
      </c>
      <c r="D323" s="10">
        <v>4418.6709747314453</v>
      </c>
      <c r="E323" s="10">
        <v>2339.9679718017578</v>
      </c>
      <c r="F323" s="10"/>
    </row>
    <row r="324" spans="1:6" x14ac:dyDescent="0.25">
      <c r="A324" s="13" t="s">
        <v>200</v>
      </c>
      <c r="B324" s="10">
        <v>390</v>
      </c>
      <c r="C324" s="10">
        <v>5930.3365097045898</v>
      </c>
      <c r="D324" s="10">
        <v>4632.3335037231445</v>
      </c>
      <c r="E324" s="10">
        <v>2633.2360382080078</v>
      </c>
      <c r="F324" s="10"/>
    </row>
    <row r="325" spans="1:6" x14ac:dyDescent="0.25">
      <c r="A325" s="13" t="s">
        <v>200</v>
      </c>
      <c r="B325" s="10">
        <v>390</v>
      </c>
      <c r="C325" s="10">
        <v>5787.6379928588867</v>
      </c>
      <c r="D325" s="10">
        <v>4390.1350021362305</v>
      </c>
      <c r="E325" s="10">
        <v>2551.2669906616211</v>
      </c>
      <c r="F325" s="12">
        <v>159.94400024414063</v>
      </c>
    </row>
    <row r="326" spans="1:6" x14ac:dyDescent="0.25">
      <c r="A326" s="13" t="s">
        <v>200</v>
      </c>
      <c r="B326" s="10">
        <v>390</v>
      </c>
      <c r="C326" s="10">
        <v>5755.2879028320313</v>
      </c>
      <c r="D326" s="10">
        <v>4478.390510559082</v>
      </c>
      <c r="E326" s="10">
        <v>2500.2375030517578</v>
      </c>
      <c r="F326" s="10"/>
    </row>
    <row r="327" spans="1:6" x14ac:dyDescent="0.25">
      <c r="A327" s="13" t="s">
        <v>200</v>
      </c>
      <c r="B327" s="10">
        <v>390</v>
      </c>
      <c r="C327" s="10">
        <v>5934.6199188232422</v>
      </c>
      <c r="D327" s="10">
        <v>4537.804931640625</v>
      </c>
      <c r="E327" s="10">
        <v>2575.9309234619141</v>
      </c>
      <c r="F327" s="10"/>
    </row>
    <row r="328" spans="1:6" x14ac:dyDescent="0.25">
      <c r="A328" s="13" t="s">
        <v>200</v>
      </c>
      <c r="B328" s="10">
        <v>390</v>
      </c>
      <c r="C328" s="10">
        <v>6052.7599792480469</v>
      </c>
      <c r="D328" s="10">
        <v>4726.0265808105469</v>
      </c>
      <c r="E328" s="10">
        <v>2982.0926971435547</v>
      </c>
      <c r="F328" s="10"/>
    </row>
    <row r="329" spans="1:6" x14ac:dyDescent="0.25">
      <c r="A329" s="13" t="s">
        <v>200</v>
      </c>
      <c r="B329" s="10">
        <v>390</v>
      </c>
      <c r="C329" s="10">
        <v>5678.530517578125</v>
      </c>
      <c r="D329" s="10">
        <v>4223.4495086669922</v>
      </c>
      <c r="E329" s="10">
        <v>2149.853515625</v>
      </c>
      <c r="F329" s="12">
        <v>354.885009765625</v>
      </c>
    </row>
    <row r="330" spans="1:6" x14ac:dyDescent="0.25">
      <c r="A330" s="13" t="s">
        <v>200</v>
      </c>
      <c r="B330" s="10">
        <v>390</v>
      </c>
      <c r="C330" s="10">
        <v>5959.9268054962158</v>
      </c>
      <c r="D330" s="10">
        <v>4589.4615097045898</v>
      </c>
      <c r="E330" s="10">
        <v>2654.1755142211914</v>
      </c>
      <c r="F330" s="10">
        <v>654.49219131469727</v>
      </c>
    </row>
    <row r="331" spans="1:6" x14ac:dyDescent="0.25">
      <c r="A331" s="13" t="s">
        <v>200</v>
      </c>
      <c r="B331" s="10">
        <v>390</v>
      </c>
      <c r="C331" s="10">
        <v>6256.9100646972656</v>
      </c>
      <c r="D331" s="10">
        <v>4688.0570678710938</v>
      </c>
      <c r="E331" s="10">
        <v>2437.3090972900391</v>
      </c>
      <c r="F331" s="10"/>
    </row>
    <row r="332" spans="1:6" x14ac:dyDescent="0.25">
      <c r="A332" s="13" t="s">
        <v>200</v>
      </c>
      <c r="B332" s="10">
        <v>390</v>
      </c>
      <c r="C332" s="10">
        <v>6371.4598083496094</v>
      </c>
      <c r="D332" s="10">
        <v>5028.6919937133789</v>
      </c>
      <c r="E332" s="10">
        <v>2901.9809951782227</v>
      </c>
      <c r="F332" s="10"/>
    </row>
    <row r="333" spans="1:6" x14ac:dyDescent="0.25">
      <c r="A333" s="13" t="s">
        <v>200</v>
      </c>
      <c r="B333" s="10">
        <v>390</v>
      </c>
      <c r="C333" s="10">
        <v>5929.0217056274414</v>
      </c>
      <c r="D333" s="10">
        <v>4568.7277145385742</v>
      </c>
      <c r="E333" s="10">
        <v>2740.422721862793</v>
      </c>
      <c r="F333" s="10"/>
    </row>
    <row r="334" spans="1:6" x14ac:dyDescent="0.25">
      <c r="A334" s="13" t="s">
        <v>200</v>
      </c>
      <c r="B334" s="10">
        <v>390</v>
      </c>
      <c r="C334" s="10">
        <v>5872.0319061279297</v>
      </c>
      <c r="D334" s="10">
        <v>4375.9682159423828</v>
      </c>
      <c r="E334" s="10">
        <v>2491.6541137695313</v>
      </c>
      <c r="F334" s="10"/>
    </row>
    <row r="335" spans="1:6" x14ac:dyDescent="0.25">
      <c r="A335" s="13" t="s">
        <v>200</v>
      </c>
      <c r="B335" s="10">
        <v>390</v>
      </c>
      <c r="C335" s="10">
        <v>6373.5695648193359</v>
      </c>
      <c r="D335" s="10">
        <v>5054.011474609375</v>
      </c>
      <c r="E335" s="10">
        <v>2892.1624984741211</v>
      </c>
      <c r="F335" s="12">
        <v>181.74699401855469</v>
      </c>
    </row>
    <row r="336" spans="1:6" x14ac:dyDescent="0.25">
      <c r="A336" s="13" t="s">
        <v>200</v>
      </c>
      <c r="B336" s="10">
        <v>390</v>
      </c>
      <c r="C336" s="10"/>
      <c r="D336" s="10">
        <v>4484.9356994628906</v>
      </c>
      <c r="E336" s="10">
        <v>2657.6047134399414</v>
      </c>
      <c r="F336" s="10"/>
    </row>
    <row r="337" spans="1:6" x14ac:dyDescent="0.25">
      <c r="A337" s="13" t="s">
        <v>200</v>
      </c>
      <c r="B337" s="10">
        <v>390</v>
      </c>
      <c r="C337" s="10">
        <v>5831.949275970459</v>
      </c>
      <c r="D337" s="10">
        <v>4482.0184707641602</v>
      </c>
      <c r="E337" s="10">
        <v>2551.8326797485352</v>
      </c>
      <c r="F337" s="12">
        <v>755.801025390625</v>
      </c>
    </row>
    <row r="338" spans="1:6" x14ac:dyDescent="0.25">
      <c r="A338" s="13" t="s">
        <v>200</v>
      </c>
      <c r="B338" s="10">
        <v>390</v>
      </c>
      <c r="C338" s="10">
        <v>5353.2162933349609</v>
      </c>
      <c r="D338" s="10">
        <v>3923.8882904052734</v>
      </c>
      <c r="E338" s="10">
        <v>2081.6892013549805</v>
      </c>
      <c r="F338" s="10"/>
    </row>
    <row r="339" spans="1:6" x14ac:dyDescent="0.25">
      <c r="A339" s="13" t="s">
        <v>200</v>
      </c>
      <c r="B339" s="10">
        <v>390</v>
      </c>
      <c r="C339" s="10">
        <v>5875.9921722412109</v>
      </c>
      <c r="D339" s="10">
        <v>4505.5051651000977</v>
      </c>
      <c r="E339" s="10">
        <v>2270.6650695800781</v>
      </c>
      <c r="F339" s="12">
        <v>254.46299743652344</v>
      </c>
    </row>
    <row r="340" spans="1:6" x14ac:dyDescent="0.25">
      <c r="A340" s="13" t="s">
        <v>200</v>
      </c>
      <c r="B340" s="10">
        <v>390</v>
      </c>
      <c r="C340" s="12">
        <v>5989.61</v>
      </c>
      <c r="D340" s="12">
        <v>4553.1499999999996</v>
      </c>
      <c r="E340" s="12">
        <v>2387.5100000000002</v>
      </c>
      <c r="F340" s="12">
        <v>577.41</v>
      </c>
    </row>
    <row r="341" spans="1:6" x14ac:dyDescent="0.25">
      <c r="A341" s="13" t="s">
        <v>200</v>
      </c>
      <c r="B341" s="10">
        <v>390</v>
      </c>
      <c r="C341" s="10">
        <v>6066.7401275634766</v>
      </c>
      <c r="D341" s="10">
        <v>4774.400634765625</v>
      </c>
      <c r="E341" s="10">
        <v>2790.7356185913086</v>
      </c>
      <c r="F341" s="10">
        <v>248</v>
      </c>
    </row>
    <row r="342" spans="1:6" x14ac:dyDescent="0.25">
      <c r="A342" s="13" t="s">
        <v>200</v>
      </c>
      <c r="B342" s="10">
        <v>390</v>
      </c>
      <c r="C342" s="10">
        <v>5739.3529968261719</v>
      </c>
      <c r="D342" s="10">
        <v>4154.101692199707</v>
      </c>
      <c r="E342" s="10">
        <v>2041.6889953613281</v>
      </c>
      <c r="F342" s="10"/>
    </row>
    <row r="343" spans="1:6" x14ac:dyDescent="0.25">
      <c r="A343" s="13" t="s">
        <v>200</v>
      </c>
      <c r="B343" s="10">
        <v>390</v>
      </c>
      <c r="C343" s="10">
        <v>5907.0472946166992</v>
      </c>
      <c r="D343" s="10">
        <v>4402.2812881469727</v>
      </c>
      <c r="E343" s="10">
        <v>2331.4917068481445</v>
      </c>
      <c r="F343" s="10">
        <v>1030</v>
      </c>
    </row>
    <row r="344" spans="1:6" x14ac:dyDescent="0.25">
      <c r="A344" s="13" t="s">
        <v>201</v>
      </c>
      <c r="B344" s="10">
        <v>390</v>
      </c>
      <c r="C344" s="10">
        <v>5678.9531097412109</v>
      </c>
      <c r="D344" s="10">
        <v>3304.0861206054688</v>
      </c>
      <c r="E344" s="10">
        <v>2235.1541137695313</v>
      </c>
      <c r="F344" s="10">
        <v>468.92</v>
      </c>
    </row>
    <row r="345" spans="1:6" x14ac:dyDescent="0.25">
      <c r="A345" s="13" t="s">
        <v>201</v>
      </c>
      <c r="B345" s="10">
        <v>390</v>
      </c>
      <c r="C345" s="10">
        <v>5688.5895614624023</v>
      </c>
      <c r="D345" s="10">
        <v>4311.0495758056641</v>
      </c>
      <c r="E345" s="10">
        <v>2434.3995742797852</v>
      </c>
      <c r="F345" s="10"/>
    </row>
    <row r="346" spans="1:6" x14ac:dyDescent="0.25">
      <c r="A346" s="13" t="s">
        <v>201</v>
      </c>
      <c r="B346" s="10">
        <v>390</v>
      </c>
      <c r="C346" s="10">
        <v>5706.9470825195313</v>
      </c>
      <c r="D346" s="10">
        <v>4125.7310791015625</v>
      </c>
      <c r="E346" s="10">
        <v>2088.860107421875</v>
      </c>
      <c r="F346" s="10"/>
    </row>
    <row r="347" spans="1:6" x14ac:dyDescent="0.25">
      <c r="A347" s="13" t="s">
        <v>201</v>
      </c>
      <c r="B347" s="10">
        <v>390</v>
      </c>
      <c r="C347" s="10">
        <v>6061.9984588623047</v>
      </c>
      <c r="D347" s="10">
        <v>4414.9378662109375</v>
      </c>
      <c r="E347" s="10">
        <v>2288.7972068786621</v>
      </c>
      <c r="F347" s="10"/>
    </row>
    <row r="348" spans="1:6" x14ac:dyDescent="0.25">
      <c r="A348" s="13" t="s">
        <v>201</v>
      </c>
      <c r="B348" s="10">
        <v>390</v>
      </c>
      <c r="C348" s="10">
        <v>6002.5342864990234</v>
      </c>
      <c r="D348" s="10">
        <v>4624.5029983520508</v>
      </c>
      <c r="E348" s="10">
        <v>2640.5680961608887</v>
      </c>
      <c r="F348" s="10"/>
    </row>
    <row r="349" spans="1:6" x14ac:dyDescent="0.25">
      <c r="A349" s="13" t="s">
        <v>201</v>
      </c>
      <c r="B349" s="10">
        <v>390</v>
      </c>
      <c r="C349" s="10">
        <v>6149.178092956543</v>
      </c>
      <c r="D349" s="10">
        <v>4605.8161811828613</v>
      </c>
      <c r="E349" s="10">
        <v>2536.9319763183594</v>
      </c>
      <c r="F349" s="10"/>
    </row>
    <row r="350" spans="1:6" x14ac:dyDescent="0.25">
      <c r="A350" s="13" t="s">
        <v>201</v>
      </c>
      <c r="B350" s="10">
        <v>390</v>
      </c>
      <c r="C350" s="10">
        <v>5920.0321159362793</v>
      </c>
      <c r="D350" s="10">
        <v>4312.5421028137207</v>
      </c>
      <c r="E350" s="10">
        <v>2352.3460998535156</v>
      </c>
      <c r="F350" s="10"/>
    </row>
    <row r="351" spans="1:6" x14ac:dyDescent="0.25">
      <c r="A351" s="13" t="s">
        <v>201</v>
      </c>
      <c r="B351" s="10">
        <v>390</v>
      </c>
      <c r="C351" s="10"/>
      <c r="D351" s="10"/>
      <c r="E351" s="10"/>
      <c r="F351" s="10"/>
    </row>
    <row r="352" spans="1:6" x14ac:dyDescent="0.25">
      <c r="A352" s="13" t="s">
        <v>201</v>
      </c>
      <c r="B352" s="10">
        <v>390</v>
      </c>
      <c r="C352" s="10"/>
      <c r="D352" s="10"/>
      <c r="E352" s="10"/>
      <c r="F352" s="10"/>
    </row>
    <row r="353" spans="1:6" x14ac:dyDescent="0.25">
      <c r="A353" s="13" t="s">
        <v>201</v>
      </c>
      <c r="B353" s="10">
        <v>390</v>
      </c>
      <c r="C353" s="10"/>
      <c r="D353" s="10"/>
      <c r="E353" s="10"/>
      <c r="F353" s="10"/>
    </row>
    <row r="354" spans="1:6" x14ac:dyDescent="0.25">
      <c r="A354" s="13" t="s">
        <v>202</v>
      </c>
      <c r="B354" s="10">
        <v>414</v>
      </c>
      <c r="C354" s="10">
        <v>6528.4776840209961</v>
      </c>
      <c r="D354" s="10">
        <v>5037.8838710784912</v>
      </c>
      <c r="E354" s="10">
        <v>2872.7748775482178</v>
      </c>
      <c r="F354" s="10">
        <v>1117.8139972686768</v>
      </c>
    </row>
    <row r="355" spans="1:6" x14ac:dyDescent="0.25">
      <c r="A355" s="13" t="s">
        <v>202</v>
      </c>
      <c r="B355" s="10">
        <v>414</v>
      </c>
      <c r="C355" s="10">
        <v>6031.9250831604004</v>
      </c>
      <c r="D355" s="10">
        <v>4534.7827796936035</v>
      </c>
      <c r="E355" s="10">
        <v>2308.6124839782715</v>
      </c>
      <c r="F355" s="10"/>
    </row>
    <row r="356" spans="1:6" x14ac:dyDescent="0.25">
      <c r="A356" s="13" t="s">
        <v>202</v>
      </c>
      <c r="B356" s="10">
        <v>414</v>
      </c>
      <c r="C356" s="10">
        <v>6304.0299072265625</v>
      </c>
      <c r="D356" s="10">
        <v>4884.1785182952881</v>
      </c>
      <c r="E356" s="10">
        <v>2719.7586002349854</v>
      </c>
      <c r="F356" s="10"/>
    </row>
    <row r="357" spans="1:6" x14ac:dyDescent="0.25">
      <c r="A357" s="13" t="s">
        <v>202</v>
      </c>
      <c r="B357" s="10">
        <v>414</v>
      </c>
      <c r="C357" s="12">
        <v>6979.4282455444336</v>
      </c>
      <c r="D357" s="12">
        <v>4372.692985534668</v>
      </c>
      <c r="E357" s="13"/>
      <c r="F357" s="10"/>
    </row>
    <row r="358" spans="1:6" x14ac:dyDescent="0.25">
      <c r="A358" s="13" t="s">
        <v>202</v>
      </c>
      <c r="B358" s="10">
        <v>414</v>
      </c>
      <c r="C358" s="10">
        <v>6532.203125</v>
      </c>
      <c r="D358" s="10">
        <v>5083.9977264404297</v>
      </c>
      <c r="E358" s="10">
        <v>2978.3522033691406</v>
      </c>
      <c r="F358" s="10">
        <v>967.11358642578125</v>
      </c>
    </row>
    <row r="359" spans="1:6" x14ac:dyDescent="0.25">
      <c r="A359" s="13" t="s">
        <v>202</v>
      </c>
      <c r="B359" s="10">
        <v>414</v>
      </c>
      <c r="C359" s="12">
        <v>6490.211067199707</v>
      </c>
      <c r="D359" s="12">
        <v>4979.49635887146</v>
      </c>
      <c r="E359" s="12">
        <v>2775.439868927002</v>
      </c>
      <c r="F359" s="12">
        <v>907.92488861083984</v>
      </c>
    </row>
    <row r="360" spans="1:6" x14ac:dyDescent="0.25">
      <c r="A360" s="13" t="s">
        <v>202</v>
      </c>
      <c r="B360" s="10">
        <v>414</v>
      </c>
      <c r="C360" s="10">
        <v>6384.425404548645</v>
      </c>
      <c r="D360" s="10">
        <v>4981.5886087417603</v>
      </c>
      <c r="E360" s="10">
        <v>2956.3393869400024</v>
      </c>
      <c r="F360" s="10">
        <v>1322.051887512207</v>
      </c>
    </row>
    <row r="361" spans="1:6" x14ac:dyDescent="0.25">
      <c r="A361" s="13" t="s">
        <v>202</v>
      </c>
      <c r="B361" s="10">
        <v>414</v>
      </c>
      <c r="C361" s="10">
        <v>6625.6498184204102</v>
      </c>
      <c r="D361" s="10">
        <v>5150.6808128356934</v>
      </c>
      <c r="E361" s="10">
        <v>2927.5272045135498</v>
      </c>
      <c r="F361" s="10">
        <v>1202.473705291748</v>
      </c>
    </row>
    <row r="362" spans="1:6" x14ac:dyDescent="0.25">
      <c r="A362" s="13" t="s">
        <v>202</v>
      </c>
      <c r="B362" s="10">
        <v>414</v>
      </c>
      <c r="C362" s="12">
        <v>6525.8873481750488</v>
      </c>
      <c r="D362" s="12">
        <v>5093.612247467041</v>
      </c>
      <c r="E362" s="12">
        <v>3027.6158599853516</v>
      </c>
      <c r="F362" s="12">
        <v>1153.3504905700684</v>
      </c>
    </row>
    <row r="363" spans="1:6" x14ac:dyDescent="0.25">
      <c r="A363" s="13" t="s">
        <v>202</v>
      </c>
      <c r="B363" s="10">
        <v>414</v>
      </c>
      <c r="C363" s="10">
        <v>7390.5314750671387</v>
      </c>
      <c r="D363" s="10">
        <v>5693.4876937866211</v>
      </c>
      <c r="E363" s="10">
        <v>3298.6154098510742</v>
      </c>
      <c r="F363" s="10"/>
    </row>
    <row r="364" spans="1:6" x14ac:dyDescent="0.25">
      <c r="A364" s="13" t="s">
        <v>202</v>
      </c>
      <c r="B364" s="10">
        <v>414</v>
      </c>
      <c r="C364" s="10">
        <v>6412.4843311309814</v>
      </c>
      <c r="D364" s="10">
        <v>4958.7077236175537</v>
      </c>
      <c r="E364" s="10">
        <v>2663.1447200775146</v>
      </c>
      <c r="F364" s="10"/>
    </row>
    <row r="365" spans="1:6" x14ac:dyDescent="0.25">
      <c r="A365" s="13" t="s">
        <v>202</v>
      </c>
      <c r="B365" s="10">
        <v>414</v>
      </c>
      <c r="C365" s="10">
        <v>6154.9607086181641</v>
      </c>
      <c r="D365" s="10">
        <v>4754.0429153442383</v>
      </c>
      <c r="E365" s="10">
        <v>2630.0700416564941</v>
      </c>
      <c r="F365" s="10"/>
    </row>
    <row r="366" spans="1:6" x14ac:dyDescent="0.25">
      <c r="A366" s="13" t="s">
        <v>202</v>
      </c>
      <c r="B366" s="10">
        <v>414</v>
      </c>
      <c r="C366" s="10">
        <v>6332.8912811279297</v>
      </c>
      <c r="D366" s="10">
        <v>4869.9814834594727</v>
      </c>
      <c r="E366" s="10">
        <v>2741.0376052856445</v>
      </c>
      <c r="F366" s="10"/>
    </row>
    <row r="367" spans="1:6" x14ac:dyDescent="0.25">
      <c r="A367" s="13" t="s">
        <v>202</v>
      </c>
      <c r="B367" s="10">
        <v>414</v>
      </c>
      <c r="C367" s="10">
        <v>6298.0940780639648</v>
      </c>
      <c r="D367" s="10">
        <v>4864.862606048584</v>
      </c>
      <c r="E367" s="10">
        <v>2687.1850090026855</v>
      </c>
      <c r="F367" s="10"/>
    </row>
    <row r="368" spans="1:6" x14ac:dyDescent="0.25">
      <c r="A368" s="13" t="s">
        <v>202</v>
      </c>
      <c r="B368" s="10">
        <v>414</v>
      </c>
      <c r="C368" s="10">
        <v>6415.2480964660645</v>
      </c>
      <c r="D368" s="10">
        <v>5034.7350959777832</v>
      </c>
      <c r="E368" s="10">
        <v>3075.7109031677246</v>
      </c>
      <c r="F368" s="10">
        <v>1200.6649017333984</v>
      </c>
    </row>
    <row r="369" spans="1:6" x14ac:dyDescent="0.25">
      <c r="A369" s="13" t="s">
        <v>202</v>
      </c>
      <c r="B369" s="10">
        <v>414</v>
      </c>
      <c r="C369" s="10">
        <v>6414.5382385253906</v>
      </c>
      <c r="D369" s="10">
        <v>5143.4298362731934</v>
      </c>
      <c r="E369" s="10">
        <v>3086.5830116271973</v>
      </c>
      <c r="F369" s="10">
        <v>1326.4817161560059</v>
      </c>
    </row>
    <row r="370" spans="1:6" x14ac:dyDescent="0.25">
      <c r="A370" s="13" t="s">
        <v>202</v>
      </c>
      <c r="B370" s="10">
        <v>414</v>
      </c>
      <c r="C370" s="10">
        <v>6526.0979766845703</v>
      </c>
      <c r="D370" s="10">
        <v>5138.7807006835938</v>
      </c>
      <c r="E370" s="10">
        <v>2959.6557884216309</v>
      </c>
      <c r="F370" s="10"/>
    </row>
    <row r="371" spans="1:6" x14ac:dyDescent="0.45">
      <c r="A371" s="14" t="s">
        <v>203</v>
      </c>
      <c r="B371" s="14">
        <v>414</v>
      </c>
      <c r="C371" s="14">
        <v>5924.6339858204128</v>
      </c>
      <c r="D371" s="14">
        <v>4558.0746280219628</v>
      </c>
      <c r="E371" s="14">
        <v>2730.593667817393</v>
      </c>
      <c r="F371" s="14">
        <v>1219.30316681059</v>
      </c>
    </row>
    <row r="372" spans="1:6" x14ac:dyDescent="0.45">
      <c r="A372" s="14" t="s">
        <v>204</v>
      </c>
      <c r="B372" s="14">
        <v>414</v>
      </c>
      <c r="C372" s="14">
        <v>6137.7876558805674</v>
      </c>
      <c r="D372" s="14">
        <v>4633.2415262494269</v>
      </c>
      <c r="E372" s="14">
        <v>2571.9848275539471</v>
      </c>
      <c r="F372" s="14">
        <v>1088.8503796789071</v>
      </c>
    </row>
    <row r="373" spans="1:6" x14ac:dyDescent="0.45">
      <c r="A373" s="14" t="s">
        <v>205</v>
      </c>
      <c r="B373" s="14">
        <v>414</v>
      </c>
      <c r="C373" s="14">
        <v>6359.5969208166407</v>
      </c>
      <c r="D373" s="14">
        <v>4905.6009012533705</v>
      </c>
      <c r="E373" s="14">
        <v>2933.7014933268401</v>
      </c>
      <c r="F373" s="14">
        <v>1213.9122482237201</v>
      </c>
    </row>
    <row r="374" spans="1:6" x14ac:dyDescent="0.45">
      <c r="A374" s="14" t="s">
        <v>206</v>
      </c>
      <c r="B374" s="14">
        <v>414</v>
      </c>
      <c r="C374" s="14">
        <v>6133.6558922081531</v>
      </c>
      <c r="D374" s="14">
        <v>4795.5667036139066</v>
      </c>
      <c r="E374" s="14">
        <v>2993.4256497159267</v>
      </c>
      <c r="F374" s="14">
        <v>1479.644717773207</v>
      </c>
    </row>
    <row r="375" spans="1:6" x14ac:dyDescent="0.45">
      <c r="A375" s="14" t="s">
        <v>207</v>
      </c>
      <c r="B375" s="14">
        <v>414</v>
      </c>
      <c r="C375" s="14">
        <v>6070.2404385469727</v>
      </c>
      <c r="D375" s="14">
        <v>4631.1989314419225</v>
      </c>
      <c r="E375" s="14">
        <v>2820.94665703808</v>
      </c>
      <c r="F375" s="14">
        <v>1113.1755280124401</v>
      </c>
    </row>
    <row r="376" spans="1:6" x14ac:dyDescent="0.45">
      <c r="A376" s="14" t="s">
        <v>208</v>
      </c>
      <c r="B376" s="14">
        <v>414</v>
      </c>
      <c r="C376" s="14">
        <v>6244.3300038825428</v>
      </c>
      <c r="D376" s="14">
        <v>4969.9269714373058</v>
      </c>
      <c r="E376" s="14">
        <v>3104.2515871036339</v>
      </c>
      <c r="F376" s="14">
        <v>1329.5224961986207</v>
      </c>
    </row>
    <row r="377" spans="1:6" x14ac:dyDescent="0.45">
      <c r="A377" s="14" t="s">
        <v>209</v>
      </c>
      <c r="B377" s="14">
        <v>414</v>
      </c>
      <c r="C377" s="14">
        <v>6396.2901689281898</v>
      </c>
      <c r="D377" s="14">
        <v>4937.9365807377299</v>
      </c>
      <c r="E377" s="14">
        <v>3069.6157652112397</v>
      </c>
      <c r="F377" s="14">
        <v>1230.9679302388399</v>
      </c>
    </row>
    <row r="378" spans="1:6" x14ac:dyDescent="0.45">
      <c r="A378" s="14" t="s">
        <v>210</v>
      </c>
      <c r="B378" s="14">
        <v>414</v>
      </c>
      <c r="C378" s="14">
        <v>5953.5755055618029</v>
      </c>
      <c r="D378" s="14">
        <v>4412.673626224363</v>
      </c>
      <c r="E378" s="14">
        <v>2555.1543190576131</v>
      </c>
      <c r="F378" s="14">
        <v>975.80263986001296</v>
      </c>
    </row>
    <row r="379" spans="1:6" x14ac:dyDescent="0.45">
      <c r="A379" s="14" t="s">
        <v>211</v>
      </c>
      <c r="B379" s="14">
        <v>414</v>
      </c>
      <c r="C379" s="14">
        <v>5997.5555923817637</v>
      </c>
      <c r="D379" s="14">
        <v>4456.2133307545837</v>
      </c>
      <c r="E379" s="14">
        <v>2604.6917077760436</v>
      </c>
      <c r="F379" s="14">
        <v>860.37397993748095</v>
      </c>
    </row>
    <row r="380" spans="1:6" x14ac:dyDescent="0.45">
      <c r="A380" s="14" t="s">
        <v>212</v>
      </c>
      <c r="B380" s="14">
        <v>414</v>
      </c>
      <c r="C380" s="14">
        <v>6254.0570597347469</v>
      </c>
      <c r="D380" s="14">
        <v>4755.0957202506215</v>
      </c>
      <c r="E380" s="14">
        <v>2847.0959108279512</v>
      </c>
      <c r="F380" s="14">
        <v>1351.2328920113009</v>
      </c>
    </row>
    <row r="381" spans="1:6" x14ac:dyDescent="0.45">
      <c r="A381" s="14" t="s">
        <v>213</v>
      </c>
      <c r="B381" s="14">
        <v>414</v>
      </c>
      <c r="C381" s="14">
        <v>6454.6546585925807</v>
      </c>
      <c r="D381" s="14">
        <v>4856.131784709245</v>
      </c>
      <c r="E381" s="14">
        <v>3145.3744223115209</v>
      </c>
      <c r="F381" s="14">
        <v>1617.179389352134</v>
      </c>
    </row>
    <row r="382" spans="1:6" x14ac:dyDescent="0.45">
      <c r="A382" s="14" t="s">
        <v>214</v>
      </c>
      <c r="B382" s="14">
        <v>414</v>
      </c>
      <c r="C382" s="14">
        <v>5816.0865948101655</v>
      </c>
      <c r="D382" s="14">
        <v>4329.2383427304621</v>
      </c>
      <c r="E382" s="14">
        <v>2471.4506273104221</v>
      </c>
      <c r="F382" s="14">
        <v>1026.82393421866</v>
      </c>
    </row>
    <row r="383" spans="1:6" x14ac:dyDescent="0.45">
      <c r="A383" s="14" t="s">
        <v>215</v>
      </c>
      <c r="B383" s="14">
        <v>414</v>
      </c>
      <c r="C383" s="14">
        <v>6107.7816424670236</v>
      </c>
      <c r="D383" s="14">
        <v>4865.7713911722894</v>
      </c>
      <c r="E383" s="14">
        <v>2906.3646985956661</v>
      </c>
      <c r="F383" s="14">
        <v>1209.0464669993362</v>
      </c>
    </row>
    <row r="384" spans="1:6" x14ac:dyDescent="0.45">
      <c r="A384" s="14" t="s">
        <v>216</v>
      </c>
      <c r="B384" s="14">
        <v>414</v>
      </c>
      <c r="C384" s="14">
        <v>6538.2527168626057</v>
      </c>
      <c r="D384" s="14">
        <v>5109.6704903311656</v>
      </c>
      <c r="E384" s="14">
        <v>3144.1612253326753</v>
      </c>
      <c r="F384" s="14">
        <v>1405.4738457429221</v>
      </c>
    </row>
    <row r="385" spans="1:6" x14ac:dyDescent="0.45">
      <c r="A385" s="14" t="s">
        <v>217</v>
      </c>
      <c r="B385" s="14">
        <v>414</v>
      </c>
      <c r="C385" s="14">
        <v>6403.6662176593554</v>
      </c>
      <c r="D385" s="14">
        <v>5062.2328595452454</v>
      </c>
      <c r="E385" s="14">
        <v>3093.6038604061159</v>
      </c>
      <c r="F385" s="14">
        <v>1359.803475903341</v>
      </c>
    </row>
    <row r="386" spans="1:6" x14ac:dyDescent="0.45">
      <c r="A386" s="14" t="s">
        <v>218</v>
      </c>
      <c r="B386" s="14">
        <v>414</v>
      </c>
      <c r="C386" s="14">
        <v>6113.8669829588707</v>
      </c>
      <c r="D386" s="14">
        <v>4589.0037003135012</v>
      </c>
      <c r="E386" s="14">
        <v>2658.3373673544679</v>
      </c>
      <c r="F386" s="14">
        <v>1039.889584345301</v>
      </c>
    </row>
    <row r="387" spans="1:6" x14ac:dyDescent="0.45">
      <c r="A387" s="14" t="s">
        <v>219</v>
      </c>
      <c r="B387" s="14">
        <v>414</v>
      </c>
      <c r="C387" s="14">
        <v>6332.007228097139</v>
      </c>
      <c r="D387" s="14">
        <v>4887.6084168006037</v>
      </c>
      <c r="E387" s="14">
        <v>3070.2386403644441</v>
      </c>
      <c r="F387" s="14">
        <v>1423.4011201447229</v>
      </c>
    </row>
    <row r="388" spans="1:6" x14ac:dyDescent="0.45">
      <c r="A388" s="14" t="s">
        <v>220</v>
      </c>
      <c r="B388" s="14">
        <v>414</v>
      </c>
      <c r="C388" s="14">
        <v>6120.0575312839883</v>
      </c>
      <c r="D388" s="14">
        <v>4703.235685062009</v>
      </c>
      <c r="E388" s="14">
        <v>2860.7201532139129</v>
      </c>
      <c r="F388" s="14">
        <v>1066.4904653540739</v>
      </c>
    </row>
    <row r="389" spans="1:6" x14ac:dyDescent="0.45">
      <c r="A389" s="14" t="s">
        <v>221</v>
      </c>
      <c r="B389" s="14">
        <v>414</v>
      </c>
      <c r="C389" s="14">
        <v>6365.975916364383</v>
      </c>
      <c r="D389" s="14">
        <v>4845.5137634699022</v>
      </c>
      <c r="E389" s="14">
        <v>2896.5723846613378</v>
      </c>
      <c r="F389" s="14">
        <v>1207.2256047493279</v>
      </c>
    </row>
    <row r="390" spans="1:6" x14ac:dyDescent="0.45">
      <c r="A390" s="14" t="s">
        <v>222</v>
      </c>
      <c r="B390" s="14">
        <v>414</v>
      </c>
      <c r="C390" s="14">
        <v>5741.0463031538975</v>
      </c>
      <c r="D390" s="14">
        <v>4359.8861500225175</v>
      </c>
      <c r="E390" s="14">
        <v>2528.621388713017</v>
      </c>
      <c r="F390" s="14">
        <v>916.41768276254197</v>
      </c>
    </row>
    <row r="391" spans="1:6" x14ac:dyDescent="0.45">
      <c r="A391" s="14" t="s">
        <v>223</v>
      </c>
      <c r="B391" s="14">
        <v>414</v>
      </c>
      <c r="C391" s="14">
        <v>5716.5224381509088</v>
      </c>
      <c r="D391" s="14">
        <v>4283.8303055674933</v>
      </c>
      <c r="E391" s="14">
        <v>2460.0253513570028</v>
      </c>
      <c r="F391" s="14">
        <v>928.626234748412</v>
      </c>
    </row>
    <row r="392" spans="1:6" x14ac:dyDescent="0.45">
      <c r="A392" s="14" t="s">
        <v>224</v>
      </c>
      <c r="B392" s="14">
        <v>414</v>
      </c>
      <c r="C392" s="14">
        <v>6152.7482598472852</v>
      </c>
      <c r="D392" s="14">
        <v>4649.9619350881258</v>
      </c>
      <c r="E392" s="14">
        <v>2805.5428286512943</v>
      </c>
      <c r="F392" s="14">
        <v>1084.98526922974</v>
      </c>
    </row>
    <row r="393" spans="1:6" x14ac:dyDescent="0.45">
      <c r="A393" s="14" t="s">
        <v>225</v>
      </c>
      <c r="B393" s="14">
        <v>414</v>
      </c>
      <c r="C393" s="14">
        <v>5769.1892157605807</v>
      </c>
      <c r="D393" s="14">
        <v>4326.5495364777498</v>
      </c>
      <c r="E393" s="14">
        <v>2499.8467635290299</v>
      </c>
      <c r="F393" s="14">
        <v>1063.02534023362</v>
      </c>
    </row>
    <row r="394" spans="1:6" x14ac:dyDescent="0.45">
      <c r="A394" s="14" t="s">
        <v>226</v>
      </c>
      <c r="B394" s="14">
        <v>414</v>
      </c>
      <c r="C394" s="14">
        <v>5893.428360763065</v>
      </c>
      <c r="D394" s="14">
        <v>4596.5718824848773</v>
      </c>
      <c r="E394" s="14">
        <v>2646.2606601046573</v>
      </c>
      <c r="F394" s="14">
        <v>1162.617861480637</v>
      </c>
    </row>
    <row r="395" spans="1:6" x14ac:dyDescent="0.45">
      <c r="A395" s="14" t="s">
        <v>227</v>
      </c>
      <c r="B395" s="14">
        <v>414</v>
      </c>
      <c r="C395" s="14">
        <v>5856.9954338475927</v>
      </c>
      <c r="D395" s="14">
        <v>4453.4982232372804</v>
      </c>
      <c r="E395" s="14">
        <v>2323.5013908344399</v>
      </c>
      <c r="F395" s="14">
        <v>1014.95186960142</v>
      </c>
    </row>
    <row r="396" spans="1:6" x14ac:dyDescent="0.45">
      <c r="A396" s="14" t="s">
        <v>228</v>
      </c>
      <c r="B396" s="14">
        <v>414</v>
      </c>
      <c r="C396" s="14">
        <v>5622.1388664583937</v>
      </c>
      <c r="D396" s="14">
        <v>4275.8169757355554</v>
      </c>
      <c r="E396" s="14">
        <v>2444.7076077803158</v>
      </c>
      <c r="F396" s="14">
        <v>953.50468846270701</v>
      </c>
    </row>
    <row r="397" spans="1:6" x14ac:dyDescent="0.45">
      <c r="A397" s="14" t="s">
        <v>229</v>
      </c>
      <c r="B397" s="14">
        <v>414</v>
      </c>
      <c r="C397" s="14">
        <v>5784.9775336940411</v>
      </c>
      <c r="D397" s="14">
        <v>4321.9327268188472</v>
      </c>
      <c r="E397" s="14">
        <v>2556.6732640746113</v>
      </c>
      <c r="F397" s="14">
        <v>984.92004285792109</v>
      </c>
    </row>
    <row r="398" spans="1:6" x14ac:dyDescent="0.45">
      <c r="A398" s="14" t="s">
        <v>230</v>
      </c>
      <c r="B398" s="14">
        <v>414</v>
      </c>
      <c r="C398" s="14">
        <v>5729.6959253169534</v>
      </c>
      <c r="D398" s="14">
        <v>4295.4981669762437</v>
      </c>
      <c r="E398" s="14">
        <v>2429.7107214133002</v>
      </c>
      <c r="F398" s="14">
        <v>1167.62289214219</v>
      </c>
    </row>
    <row r="399" spans="1:6" x14ac:dyDescent="0.45">
      <c r="A399" s="14" t="s">
        <v>231</v>
      </c>
      <c r="B399" s="14">
        <v>414</v>
      </c>
      <c r="C399" s="14">
        <v>5977.0089277778206</v>
      </c>
      <c r="D399" s="14">
        <v>4474.5197120856801</v>
      </c>
      <c r="E399" s="14">
        <v>2894.3911034985103</v>
      </c>
      <c r="F399" s="14">
        <v>1585.87089335269</v>
      </c>
    </row>
    <row r="400" spans="1:6" x14ac:dyDescent="0.45">
      <c r="A400" s="14" t="s">
        <v>232</v>
      </c>
      <c r="B400" s="14">
        <v>414</v>
      </c>
      <c r="C400" s="14">
        <v>5942.9068849516225</v>
      </c>
      <c r="D400" s="14">
        <v>4377.336365399553</v>
      </c>
      <c r="E400" s="14">
        <v>2420.2688724730624</v>
      </c>
      <c r="F400" s="14">
        <v>1076.3502919395021</v>
      </c>
    </row>
    <row r="401" spans="1:6" x14ac:dyDescent="0.45">
      <c r="A401" s="14" t="s">
        <v>233</v>
      </c>
      <c r="B401" s="14">
        <v>414</v>
      </c>
      <c r="C401" s="14">
        <v>6123.8761367937614</v>
      </c>
      <c r="D401" s="14">
        <v>4560.0705247578317</v>
      </c>
      <c r="E401" s="14">
        <v>3008.201171498592</v>
      </c>
      <c r="F401" s="14">
        <v>1322.3047542952529</v>
      </c>
    </row>
    <row r="402" spans="1:6" x14ac:dyDescent="0.45">
      <c r="A402" s="14" t="s">
        <v>234</v>
      </c>
      <c r="B402" s="14">
        <v>414</v>
      </c>
      <c r="C402" s="14">
        <v>5992.7166958716507</v>
      </c>
      <c r="D402" s="14">
        <v>4534.1754444798717</v>
      </c>
      <c r="E402" s="14">
        <v>2693.7862644587876</v>
      </c>
      <c r="F402" s="14">
        <v>1198.263112376678</v>
      </c>
    </row>
    <row r="403" spans="1:6" x14ac:dyDescent="0.45">
      <c r="A403" s="14" t="s">
        <v>235</v>
      </c>
      <c r="B403" s="14">
        <v>414</v>
      </c>
      <c r="C403" s="14">
        <v>5818.4647732789672</v>
      </c>
      <c r="D403" s="14">
        <v>4275.1303838611802</v>
      </c>
      <c r="E403" s="14">
        <v>2516.6899759635817</v>
      </c>
      <c r="F403" s="14">
        <v>1074.0593189189949</v>
      </c>
    </row>
    <row r="404" spans="1:6" x14ac:dyDescent="0.25">
      <c r="A404" s="13" t="s">
        <v>236</v>
      </c>
      <c r="B404" s="10">
        <v>456</v>
      </c>
      <c r="C404" s="10">
        <v>6203.3030166625977</v>
      </c>
      <c r="D404" s="10">
        <v>4611.7939834594727</v>
      </c>
      <c r="E404" s="10">
        <v>2588.4509963989258</v>
      </c>
      <c r="F404" s="10"/>
    </row>
    <row r="405" spans="1:6" x14ac:dyDescent="0.25">
      <c r="A405" s="13" t="s">
        <v>236</v>
      </c>
      <c r="B405" s="10">
        <v>456</v>
      </c>
      <c r="C405" s="10">
        <v>6688.384033203125</v>
      </c>
      <c r="D405" s="10">
        <v>5305.1880187988281</v>
      </c>
      <c r="E405" s="10">
        <v>3186.6440124511719</v>
      </c>
      <c r="F405" s="10">
        <v>1411.6840057373047</v>
      </c>
    </row>
    <row r="406" spans="1:6" x14ac:dyDescent="0.25">
      <c r="A406" s="13" t="s">
        <v>236</v>
      </c>
      <c r="B406" s="10">
        <v>456</v>
      </c>
      <c r="C406" s="10">
        <v>6337.574987411499</v>
      </c>
      <c r="D406" s="10">
        <v>4881.9329738616943</v>
      </c>
      <c r="E406" s="10">
        <v>2786.9691944122314</v>
      </c>
      <c r="F406" s="10">
        <v>1091.0554904937744</v>
      </c>
    </row>
    <row r="407" spans="1:6" x14ac:dyDescent="0.25">
      <c r="A407" s="13" t="s">
        <v>236</v>
      </c>
      <c r="B407" s="10">
        <v>456</v>
      </c>
      <c r="C407" s="10">
        <v>6266.4233016967773</v>
      </c>
      <c r="D407" s="10">
        <v>4720.9282913208008</v>
      </c>
      <c r="E407" s="10">
        <v>2560.3180809020996</v>
      </c>
      <c r="F407" s="10">
        <v>1052.6740837097168</v>
      </c>
    </row>
    <row r="408" spans="1:6" x14ac:dyDescent="0.25">
      <c r="A408" s="13" t="s">
        <v>236</v>
      </c>
      <c r="B408" s="10">
        <v>456</v>
      </c>
      <c r="C408" s="10">
        <v>6938.5242652893066</v>
      </c>
      <c r="D408" s="10">
        <v>5423.4552803039551</v>
      </c>
      <c r="E408" s="10">
        <v>3429.0908432006836</v>
      </c>
      <c r="F408" s="10">
        <v>1504.9328079223633</v>
      </c>
    </row>
    <row r="409" spans="1:6" x14ac:dyDescent="0.25">
      <c r="A409" s="13" t="s">
        <v>237</v>
      </c>
      <c r="B409" s="10">
        <v>504</v>
      </c>
      <c r="C409" s="10">
        <v>6241.0980224609375</v>
      </c>
      <c r="D409" s="10">
        <v>4858.5790405273438</v>
      </c>
      <c r="E409" s="10">
        <v>2752.43603515625</v>
      </c>
      <c r="F409" s="10">
        <v>1020.822021484375</v>
      </c>
    </row>
    <row r="410" spans="1:6" x14ac:dyDescent="0.25">
      <c r="A410" s="13" t="s">
        <v>237</v>
      </c>
      <c r="B410" s="10">
        <v>504</v>
      </c>
      <c r="C410" s="10">
        <v>6631.8839416503906</v>
      </c>
      <c r="D410" s="10">
        <v>5253.2879486083984</v>
      </c>
      <c r="E410" s="10">
        <v>3359.3809967041016</v>
      </c>
      <c r="F410" s="10">
        <v>1586.1429901123047</v>
      </c>
    </row>
    <row r="411" spans="1:6" x14ac:dyDescent="0.25">
      <c r="A411" s="13" t="s">
        <v>237</v>
      </c>
      <c r="B411" s="10">
        <v>504</v>
      </c>
      <c r="C411" s="10">
        <v>6562.6310043334961</v>
      </c>
      <c r="D411" s="10">
        <v>5129.6249923706055</v>
      </c>
      <c r="E411" s="10">
        <v>3215.3179702758789</v>
      </c>
      <c r="F411" s="10">
        <v>1528.8349685668945</v>
      </c>
    </row>
    <row r="412" spans="1:6" x14ac:dyDescent="0.25">
      <c r="A412" s="13" t="s">
        <v>237</v>
      </c>
      <c r="B412" s="10">
        <v>504</v>
      </c>
      <c r="C412" s="10">
        <v>6482.5012588500977</v>
      </c>
      <c r="D412" s="10">
        <v>4960.3503494262695</v>
      </c>
      <c r="E412" s="10">
        <v>2706.7067184448242</v>
      </c>
      <c r="F412" s="10">
        <v>1122.5429992675781</v>
      </c>
    </row>
    <row r="413" spans="1:6" x14ac:dyDescent="0.25">
      <c r="A413" s="13" t="s">
        <v>237</v>
      </c>
      <c r="B413" s="10">
        <v>504</v>
      </c>
      <c r="C413" s="10">
        <v>6635.8605842590332</v>
      </c>
      <c r="D413" s="10">
        <v>5174.908763885498</v>
      </c>
      <c r="E413" s="10">
        <v>3184.2267265319824</v>
      </c>
      <c r="F413" s="10">
        <v>1295.9480133056641</v>
      </c>
    </row>
    <row r="414" spans="1:6" x14ac:dyDescent="0.25">
      <c r="A414" s="13" t="s">
        <v>237</v>
      </c>
      <c r="B414" s="10">
        <v>504</v>
      </c>
      <c r="C414" s="10">
        <v>6661.7061386108398</v>
      </c>
      <c r="D414" s="10">
        <v>5293.6711502075195</v>
      </c>
      <c r="E414" s="10">
        <v>3352.8041000366211</v>
      </c>
      <c r="F414" s="10">
        <v>1495.0240936279297</v>
      </c>
    </row>
    <row r="415" spans="1:6" x14ac:dyDescent="0.25">
      <c r="A415" s="13" t="s">
        <v>237</v>
      </c>
      <c r="B415" s="10">
        <v>504</v>
      </c>
      <c r="C415" s="10">
        <v>6545.2009010314941</v>
      </c>
      <c r="D415" s="10">
        <v>5155.8955307006836</v>
      </c>
      <c r="E415" s="10">
        <v>3107.827018737793</v>
      </c>
      <c r="F415" s="10">
        <v>1321.2299957275391</v>
      </c>
    </row>
    <row r="416" spans="1:6" x14ac:dyDescent="0.25">
      <c r="A416" s="14" t="s">
        <v>238</v>
      </c>
      <c r="B416" s="10">
        <v>456</v>
      </c>
      <c r="C416" s="10">
        <v>6431.2147209874702</v>
      </c>
      <c r="D416" s="10">
        <v>5014.3595816494271</v>
      </c>
      <c r="E416" s="10">
        <v>3195.7149020639545</v>
      </c>
      <c r="F416" s="10">
        <v>1479.9671394447187</v>
      </c>
    </row>
    <row r="417" spans="1:6" x14ac:dyDescent="0.25">
      <c r="A417" s="14" t="s">
        <v>239</v>
      </c>
      <c r="B417" s="10">
        <v>456</v>
      </c>
      <c r="C417" s="10">
        <v>6282.6502680057865</v>
      </c>
      <c r="D417" s="10">
        <v>4839.6164439388567</v>
      </c>
      <c r="E417" s="10">
        <v>3011.4431162534775</v>
      </c>
      <c r="F417" s="10">
        <v>1424.4595545644559</v>
      </c>
    </row>
    <row r="418" spans="1:6" x14ac:dyDescent="0.25">
      <c r="A418" s="14" t="s">
        <v>240</v>
      </c>
      <c r="B418" s="10">
        <v>456</v>
      </c>
      <c r="C418" s="10">
        <v>6332.1412531706128</v>
      </c>
      <c r="D418" s="10">
        <v>4752.5953875835439</v>
      </c>
      <c r="E418" s="10">
        <v>2775.5070159205552</v>
      </c>
      <c r="F418" s="10">
        <v>937.58313814405858</v>
      </c>
    </row>
    <row r="419" spans="1:6" x14ac:dyDescent="0.25">
      <c r="A419" s="14" t="s">
        <v>241</v>
      </c>
      <c r="B419" s="10">
        <v>456</v>
      </c>
      <c r="C419" s="10">
        <v>6766.0812001329459</v>
      </c>
      <c r="D419" s="10">
        <v>5271.9884962086307</v>
      </c>
      <c r="E419" s="10">
        <v>3189.5074529307158</v>
      </c>
      <c r="F419" s="10">
        <v>1583.0913940629503</v>
      </c>
    </row>
    <row r="420" spans="1:6" x14ac:dyDescent="0.25">
      <c r="A420" s="14" t="s">
        <v>242</v>
      </c>
      <c r="B420" s="10">
        <v>456</v>
      </c>
      <c r="C420" s="10">
        <v>6375.9948057813499</v>
      </c>
      <c r="D420" s="10">
        <v>4881.2861293003007</v>
      </c>
      <c r="E420" s="10">
        <v>2766.1791117532757</v>
      </c>
      <c r="F420" s="10">
        <v>1204.4330458455534</v>
      </c>
    </row>
    <row r="421" spans="1:6" x14ac:dyDescent="0.25">
      <c r="A421" s="14" t="s">
        <v>243</v>
      </c>
      <c r="B421" s="10">
        <v>456</v>
      </c>
      <c r="C421" s="10">
        <v>7077.6714813504632</v>
      </c>
      <c r="D421" s="10">
        <v>5436.4864141820999</v>
      </c>
      <c r="E421" s="10">
        <v>3507.7138242099909</v>
      </c>
      <c r="F421" s="10">
        <v>1621.0612244591539</v>
      </c>
    </row>
    <row r="422" spans="1:6" x14ac:dyDescent="0.25">
      <c r="A422" s="14" t="s">
        <v>244</v>
      </c>
      <c r="B422" s="10">
        <v>456</v>
      </c>
      <c r="C422" s="10">
        <v>6319.7396035372994</v>
      </c>
      <c r="D422" s="10">
        <v>4847.1598963043116</v>
      </c>
      <c r="E422" s="10">
        <v>2879.7985779505034</v>
      </c>
      <c r="F422" s="10">
        <v>1092.8752090831269</v>
      </c>
    </row>
    <row r="423" spans="1:6" x14ac:dyDescent="0.25">
      <c r="A423" s="14" t="s">
        <v>245</v>
      </c>
      <c r="B423" s="10">
        <v>456</v>
      </c>
      <c r="C423" s="10">
        <v>6337.6547844122888</v>
      </c>
      <c r="D423" s="10">
        <v>4865.1661779139258</v>
      </c>
      <c r="E423" s="10">
        <v>2833.0865058345103</v>
      </c>
      <c r="F423" s="10">
        <v>1289.8623102946749</v>
      </c>
    </row>
    <row r="424" spans="1:6" x14ac:dyDescent="0.25">
      <c r="A424" s="14" t="s">
        <v>246</v>
      </c>
      <c r="B424" s="10">
        <v>456</v>
      </c>
      <c r="C424" s="10">
        <v>5514.4823168798848</v>
      </c>
      <c r="D424" s="10">
        <v>4101.6878336779009</v>
      </c>
      <c r="E424" s="10">
        <v>2162.4441317052983</v>
      </c>
      <c r="F424" s="10">
        <v>745.01067440162967</v>
      </c>
    </row>
    <row r="425" spans="1:6" x14ac:dyDescent="0.25">
      <c r="A425" s="14" t="s">
        <v>247</v>
      </c>
      <c r="B425" s="10">
        <v>456</v>
      </c>
      <c r="C425" s="10">
        <v>6070.5713245707584</v>
      </c>
      <c r="D425" s="10">
        <v>4356.6799845533678</v>
      </c>
      <c r="E425" s="10">
        <v>2272.8121751200692</v>
      </c>
      <c r="F425" s="10">
        <v>530.22546053825158</v>
      </c>
    </row>
    <row r="426" spans="1:6" x14ac:dyDescent="0.25">
      <c r="A426" s="14" t="s">
        <v>248</v>
      </c>
      <c r="B426" s="10">
        <v>456</v>
      </c>
      <c r="C426" s="10">
        <v>6089.6507782440003</v>
      </c>
      <c r="D426" s="10">
        <v>4662.6535369344865</v>
      </c>
      <c r="E426" s="10">
        <v>3100.6885716879247</v>
      </c>
      <c r="F426" s="10">
        <v>1480.9360845663371</v>
      </c>
    </row>
    <row r="427" spans="1:6" x14ac:dyDescent="0.25">
      <c r="A427" s="14" t="s">
        <v>249</v>
      </c>
      <c r="B427" s="10">
        <v>456</v>
      </c>
      <c r="C427" s="10">
        <v>6815.5557404102537</v>
      </c>
      <c r="D427" s="10">
        <v>5257.5984364322103</v>
      </c>
      <c r="E427" s="10">
        <v>3491.7916586760975</v>
      </c>
      <c r="F427" s="10">
        <v>1825.8257038418444</v>
      </c>
    </row>
    <row r="428" spans="1:6" x14ac:dyDescent="0.25">
      <c r="A428" s="14" t="s">
        <v>250</v>
      </c>
      <c r="B428" s="10">
        <v>456</v>
      </c>
      <c r="C428" s="10">
        <v>6598.2332782750882</v>
      </c>
      <c r="D428" s="10">
        <v>5051.6905431553714</v>
      </c>
      <c r="E428" s="10">
        <v>2973.8131230304043</v>
      </c>
      <c r="F428" s="10">
        <v>1373.7516007246163</v>
      </c>
    </row>
    <row r="429" spans="1:6" x14ac:dyDescent="0.25">
      <c r="A429" s="14" t="s">
        <v>251</v>
      </c>
      <c r="B429" s="10">
        <v>456</v>
      </c>
      <c r="C429" s="10">
        <v>7109.1501297442082</v>
      </c>
      <c r="D429" s="10">
        <v>5547.0623926393127</v>
      </c>
      <c r="E429" s="10">
        <v>3631.0387611994033</v>
      </c>
      <c r="F429" s="10">
        <v>1789.6748128061299</v>
      </c>
    </row>
    <row r="430" spans="1:6" x14ac:dyDescent="0.25">
      <c r="A430" s="14" t="s">
        <v>252</v>
      </c>
      <c r="B430" s="10">
        <v>456</v>
      </c>
      <c r="C430" s="10">
        <v>5703.7682953354433</v>
      </c>
      <c r="D430" s="10">
        <v>4162.8663277813648</v>
      </c>
      <c r="E430" s="10">
        <v>2201.8893809039687</v>
      </c>
      <c r="F430" s="10">
        <v>876.33281869175414</v>
      </c>
    </row>
    <row r="431" spans="1:6" x14ac:dyDescent="0.25">
      <c r="A431" s="14" t="s">
        <v>253</v>
      </c>
      <c r="B431" s="10">
        <v>456</v>
      </c>
      <c r="C431" s="10">
        <v>7000.7754973138435</v>
      </c>
      <c r="D431" s="10">
        <v>5371.1570531639582</v>
      </c>
      <c r="E431" s="10">
        <v>3589.5160922012738</v>
      </c>
      <c r="F431" s="10">
        <v>2238.4246562831331</v>
      </c>
    </row>
    <row r="432" spans="1:6" x14ac:dyDescent="0.25">
      <c r="A432" s="14" t="s">
        <v>254</v>
      </c>
      <c r="B432" s="10">
        <v>456</v>
      </c>
      <c r="C432" s="10">
        <v>5844.9377648846512</v>
      </c>
      <c r="D432" s="10">
        <v>4416.8925176040211</v>
      </c>
      <c r="E432" s="10">
        <v>2588.4232077187171</v>
      </c>
      <c r="F432" s="10">
        <v>987.53180006146079</v>
      </c>
    </row>
    <row r="433" spans="1:6" x14ac:dyDescent="0.25">
      <c r="A433" s="14" t="s">
        <v>255</v>
      </c>
      <c r="B433" s="10">
        <v>456</v>
      </c>
      <c r="C433" s="10">
        <v>5732.3585350828762</v>
      </c>
      <c r="D433" s="10">
        <v>4354.6459236838791</v>
      </c>
      <c r="E433" s="10">
        <v>2477.1432227750906</v>
      </c>
      <c r="F433" s="10">
        <v>950.39410459574412</v>
      </c>
    </row>
    <row r="434" spans="1:6" x14ac:dyDescent="0.25">
      <c r="A434" s="14" t="s">
        <v>256</v>
      </c>
      <c r="B434" s="10">
        <v>456</v>
      </c>
      <c r="C434" s="10">
        <v>5682.2502428201587</v>
      </c>
      <c r="D434" s="10">
        <v>4162.8414801257513</v>
      </c>
      <c r="E434" s="10">
        <v>2342.7594572582575</v>
      </c>
      <c r="F434" s="10">
        <v>876.38151685516254</v>
      </c>
    </row>
    <row r="435" spans="1:6" x14ac:dyDescent="0.25">
      <c r="A435" s="14" t="s">
        <v>257</v>
      </c>
      <c r="B435" s="10">
        <v>456</v>
      </c>
      <c r="C435" s="10">
        <v>6009.6009332912872</v>
      </c>
      <c r="D435" s="10">
        <v>4670.875478578474</v>
      </c>
      <c r="E435" s="10">
        <v>2931.7696533177059</v>
      </c>
      <c r="F435" s="10">
        <v>1301.5582800744924</v>
      </c>
    </row>
    <row r="436" spans="1:6" x14ac:dyDescent="0.25">
      <c r="A436" s="14" t="s">
        <v>258</v>
      </c>
      <c r="B436" s="10">
        <v>456</v>
      </c>
      <c r="C436" s="10">
        <v>5743.9586927246228</v>
      </c>
      <c r="D436" s="10">
        <v>4316.6545589014422</v>
      </c>
      <c r="E436" s="10">
        <v>2503.9456722749815</v>
      </c>
      <c r="F436" s="10">
        <v>974.67832566388995</v>
      </c>
    </row>
    <row r="437" spans="1:6" x14ac:dyDescent="0.25">
      <c r="A437" s="14" t="s">
        <v>259</v>
      </c>
      <c r="B437" s="10">
        <v>456</v>
      </c>
      <c r="C437" s="10">
        <v>5649.7956104812674</v>
      </c>
      <c r="D437" s="10">
        <v>4156.6821455732706</v>
      </c>
      <c r="E437" s="10">
        <v>2275.5529923205122</v>
      </c>
      <c r="F437" s="10">
        <v>601.52900588737134</v>
      </c>
    </row>
    <row r="438" spans="1:6" x14ac:dyDescent="0.25">
      <c r="A438" s="14" t="s">
        <v>260</v>
      </c>
      <c r="B438" s="10">
        <v>456</v>
      </c>
      <c r="C438" s="10">
        <v>6003.093911321911</v>
      </c>
      <c r="D438" s="10">
        <v>4626.4954646116839</v>
      </c>
      <c r="E438" s="10">
        <v>2580.0317512835554</v>
      </c>
      <c r="F438" s="10">
        <v>563.60683478896158</v>
      </c>
    </row>
    <row r="439" spans="1:6" x14ac:dyDescent="0.25">
      <c r="A439" s="14" t="s">
        <v>261</v>
      </c>
      <c r="B439" s="10">
        <v>456</v>
      </c>
      <c r="C439" s="10">
        <v>5891.6181439453148</v>
      </c>
      <c r="D439" s="10">
        <v>4464.8211273693796</v>
      </c>
      <c r="E439" s="10">
        <v>2709.0122686896957</v>
      </c>
      <c r="F439" s="10">
        <v>1294.327146380052</v>
      </c>
    </row>
    <row r="440" spans="1:6" x14ac:dyDescent="0.25">
      <c r="A440" s="14" t="s">
        <v>262</v>
      </c>
      <c r="B440" s="10">
        <v>504</v>
      </c>
      <c r="C440" s="10">
        <v>6145.2251096849695</v>
      </c>
      <c r="D440" s="10">
        <v>4797.0936880270492</v>
      </c>
      <c r="E440" s="10">
        <v>2978.3271970850101</v>
      </c>
      <c r="F440" s="10">
        <v>1230.2937394314499</v>
      </c>
    </row>
    <row r="441" spans="1:6" x14ac:dyDescent="0.25">
      <c r="A441" s="14" t="s">
        <v>263</v>
      </c>
      <c r="B441" s="10">
        <v>504</v>
      </c>
      <c r="C441" s="10">
        <v>5847.6645413660526</v>
      </c>
      <c r="D441" s="10">
        <v>4418.572211936963</v>
      </c>
      <c r="E441" s="10">
        <v>2576.5208194232428</v>
      </c>
      <c r="F441" s="10">
        <v>1213.495351124433</v>
      </c>
    </row>
    <row r="442" spans="1:6" x14ac:dyDescent="0.25">
      <c r="A442" s="14" t="s">
        <v>264</v>
      </c>
      <c r="B442" s="10">
        <v>504</v>
      </c>
      <c r="C442" s="10">
        <v>5807.6428075527228</v>
      </c>
      <c r="D442" s="10">
        <v>4446.3701056900827</v>
      </c>
      <c r="E442" s="10">
        <v>2736.2423250865522</v>
      </c>
      <c r="F442" s="10">
        <v>1277.900225342702</v>
      </c>
    </row>
    <row r="443" spans="1:6" x14ac:dyDescent="0.25">
      <c r="A443" s="14" t="s">
        <v>265</v>
      </c>
      <c r="B443" s="10">
        <v>504</v>
      </c>
      <c r="C443" s="10">
        <v>5593.6284897084142</v>
      </c>
      <c r="D443" s="10">
        <v>4393.2195098581542</v>
      </c>
      <c r="E443" s="10">
        <v>2558.6165120073238</v>
      </c>
      <c r="F443" s="10">
        <v>1217.926681318424</v>
      </c>
    </row>
    <row r="444" spans="1:6" x14ac:dyDescent="0.25">
      <c r="A444" s="14" t="s">
        <v>266</v>
      </c>
      <c r="B444" s="10">
        <v>504</v>
      </c>
      <c r="C444" s="10">
        <v>5927.3196009572303</v>
      </c>
      <c r="D444" s="10">
        <v>4549.4679412238002</v>
      </c>
      <c r="E444" s="10">
        <v>2759.2419681556803</v>
      </c>
      <c r="F444" s="10">
        <v>1479.43957993659</v>
      </c>
    </row>
    <row r="445" spans="1:6" x14ac:dyDescent="0.25">
      <c r="A445" s="14" t="s">
        <v>267</v>
      </c>
      <c r="B445" s="10">
        <v>504</v>
      </c>
      <c r="C445" s="10">
        <v>5789.1002388177303</v>
      </c>
      <c r="D445" s="10">
        <v>4410.0243164633703</v>
      </c>
      <c r="E445" s="10">
        <v>2678.2116688730903</v>
      </c>
      <c r="F445" s="10">
        <v>1207.7951951198802</v>
      </c>
    </row>
    <row r="446" spans="1:6" x14ac:dyDescent="0.25">
      <c r="A446" s="14" t="s">
        <v>268</v>
      </c>
      <c r="B446" s="10">
        <v>504</v>
      </c>
      <c r="C446" s="10">
        <v>5541.4060956929998</v>
      </c>
      <c r="D446" s="10">
        <v>4117.26059781001</v>
      </c>
      <c r="E446" s="10">
        <v>2444.3188801628103</v>
      </c>
      <c r="F446" s="10">
        <v>1208.05294552843</v>
      </c>
    </row>
    <row r="447" spans="1:6" x14ac:dyDescent="0.25">
      <c r="A447" s="14" t="s">
        <v>269</v>
      </c>
      <c r="B447" s="10">
        <v>504</v>
      </c>
      <c r="C447" s="10">
        <v>5573.0489879582537</v>
      </c>
      <c r="D447" s="10">
        <v>4333.1584953012934</v>
      </c>
      <c r="E447" s="10">
        <v>2471.4315974556739</v>
      </c>
      <c r="F447" s="10">
        <v>1253.261308486894</v>
      </c>
    </row>
    <row r="448" spans="1:6" x14ac:dyDescent="0.25">
      <c r="A448" s="14" t="s">
        <v>270</v>
      </c>
      <c r="B448" s="10">
        <v>504</v>
      </c>
      <c r="C448" s="10">
        <v>6553.3298921429614</v>
      </c>
      <c r="D448" s="10">
        <v>4925.8798911630438</v>
      </c>
      <c r="E448" s="10">
        <v>3119.9543715974241</v>
      </c>
      <c r="F448" s="10">
        <v>1559.9771857987121</v>
      </c>
    </row>
    <row r="449" spans="1:6" x14ac:dyDescent="0.25">
      <c r="A449" s="14" t="s">
        <v>271</v>
      </c>
      <c r="B449" s="10">
        <v>504</v>
      </c>
      <c r="C449" s="10">
        <v>5995.6266938562421</v>
      </c>
      <c r="D449" s="10">
        <v>4662.5971089314826</v>
      </c>
      <c r="E449" s="10">
        <v>2854.3368979312022</v>
      </c>
      <c r="F449" s="10">
        <v>1541.1643676532121</v>
      </c>
    </row>
    <row r="450" spans="1:6" x14ac:dyDescent="0.25">
      <c r="A450" s="14" t="s">
        <v>272</v>
      </c>
      <c r="B450" s="10">
        <v>504</v>
      </c>
      <c r="C450" s="10">
        <v>5916.1863708764949</v>
      </c>
      <c r="D450" s="10">
        <v>4597.0398764737147</v>
      </c>
      <c r="E450" s="10">
        <v>2763.9427433040551</v>
      </c>
      <c r="F450" s="10">
        <v>1221.746987058925</v>
      </c>
    </row>
    <row r="451" spans="1:6" x14ac:dyDescent="0.25">
      <c r="A451" s="14" t="s">
        <v>273</v>
      </c>
      <c r="B451" s="10">
        <v>504</v>
      </c>
      <c r="C451" s="10">
        <v>5814.4932791913498</v>
      </c>
      <c r="D451" s="10">
        <v>4441.1993659347481</v>
      </c>
      <c r="E451" s="10">
        <v>2582.4852680007043</v>
      </c>
      <c r="F451" s="10">
        <v>1258.4370169817046</v>
      </c>
    </row>
    <row r="452" spans="1:6" x14ac:dyDescent="0.25">
      <c r="A452" s="14" t="s">
        <v>274</v>
      </c>
      <c r="B452" s="10">
        <v>504</v>
      </c>
      <c r="C452" s="10">
        <v>5856.2463742362461</v>
      </c>
      <c r="D452" s="10">
        <v>4523.9362958058064</v>
      </c>
      <c r="E452" s="10">
        <v>2792.1236482155259</v>
      </c>
      <c r="F452" s="10">
        <v>1345.691539485666</v>
      </c>
    </row>
    <row r="453" spans="1:6" x14ac:dyDescent="0.25">
      <c r="A453" s="14" t="s">
        <v>275</v>
      </c>
      <c r="B453" s="10">
        <v>504</v>
      </c>
      <c r="C453" s="10">
        <v>5825.8133382828746</v>
      </c>
      <c r="D453" s="10">
        <v>4483.8653417122241</v>
      </c>
      <c r="E453" s="10">
        <v>2747.9161314096837</v>
      </c>
      <c r="F453" s="10">
        <v>1329.0320235978838</v>
      </c>
    </row>
    <row r="454" spans="1:6" x14ac:dyDescent="0.25">
      <c r="A454" s="14" t="s">
        <v>276</v>
      </c>
      <c r="B454" s="10">
        <v>504</v>
      </c>
      <c r="C454" s="10">
        <v>5481.5568078492479</v>
      </c>
      <c r="D454" s="10">
        <v>4187.0639447312378</v>
      </c>
      <c r="E454" s="10">
        <v>2478.933413990298</v>
      </c>
      <c r="F454" s="10">
        <v>990.00932184799808</v>
      </c>
    </row>
    <row r="455" spans="1:6" x14ac:dyDescent="0.25">
      <c r="A455" s="14" t="s">
        <v>277</v>
      </c>
      <c r="B455" s="10">
        <v>504</v>
      </c>
      <c r="C455" s="10">
        <v>5700.5157557823059</v>
      </c>
      <c r="D455" s="10">
        <v>4375.7985656126557</v>
      </c>
      <c r="E455" s="10">
        <v>2719.3859749750018</v>
      </c>
      <c r="F455" s="10">
        <v>1264.915132295522</v>
      </c>
    </row>
    <row r="456" spans="1:6" x14ac:dyDescent="0.25">
      <c r="A456" s="14" t="s">
        <v>278</v>
      </c>
      <c r="B456" s="10">
        <v>504</v>
      </c>
      <c r="C456" s="10">
        <v>5526.7715680058009</v>
      </c>
      <c r="D456" s="10">
        <v>4253.4589698485406</v>
      </c>
      <c r="E456" s="10">
        <v>2427.5946713008407</v>
      </c>
      <c r="F456" s="10">
        <v>1102.182790427411</v>
      </c>
    </row>
    <row r="457" spans="1:6" x14ac:dyDescent="0.25">
      <c r="A457" s="14" t="s">
        <v>279</v>
      </c>
      <c r="B457" s="10">
        <v>504</v>
      </c>
      <c r="C457" s="10">
        <v>6425.640617312989</v>
      </c>
      <c r="D457" s="10">
        <v>4762.6556742224393</v>
      </c>
      <c r="E457" s="10">
        <v>3021.2356977699092</v>
      </c>
      <c r="F457" s="10">
        <v>1094.3766437304</v>
      </c>
    </row>
    <row r="458" spans="1:6" x14ac:dyDescent="0.25">
      <c r="A458" s="14" t="s">
        <v>280</v>
      </c>
      <c r="B458" s="10">
        <v>504</v>
      </c>
      <c r="C458" s="10">
        <v>6165.4815826669428</v>
      </c>
      <c r="D458" s="10">
        <v>4684.981036265257</v>
      </c>
      <c r="E458" s="10">
        <v>3043.5153734177666</v>
      </c>
      <c r="F458" s="10">
        <v>1668.1415743390169</v>
      </c>
    </row>
    <row r="459" spans="1:6" x14ac:dyDescent="0.25">
      <c r="A459" s="14" t="s">
        <v>281</v>
      </c>
      <c r="B459" s="10">
        <v>504</v>
      </c>
      <c r="C459" s="10">
        <v>6487.8375108864302</v>
      </c>
      <c r="D459" s="10">
        <v>4971.4473294339532</v>
      </c>
      <c r="E459" s="10">
        <v>3138.2037384700834</v>
      </c>
      <c r="F459" s="10">
        <v>1592.3315874081231</v>
      </c>
    </row>
    <row r="460" spans="1:6" x14ac:dyDescent="0.25">
      <c r="A460" s="14" t="s">
        <v>282</v>
      </c>
      <c r="B460" s="10">
        <v>504</v>
      </c>
      <c r="C460" s="10">
        <v>6177.6625101366217</v>
      </c>
      <c r="D460" s="10">
        <v>4645.5135422344338</v>
      </c>
      <c r="E460" s="10">
        <v>2731.7330087592641</v>
      </c>
      <c r="F460" s="10">
        <v>1266.0715411181241</v>
      </c>
    </row>
    <row r="461" spans="1:6" x14ac:dyDescent="0.25">
      <c r="A461" s="14" t="s">
        <v>283</v>
      </c>
      <c r="B461" s="10">
        <v>504</v>
      </c>
      <c r="C461" s="10">
        <v>5736.3036326007577</v>
      </c>
      <c r="D461" s="10">
        <v>4294.7056384956577</v>
      </c>
      <c r="E461" s="10">
        <v>2555.5998131477672</v>
      </c>
      <c r="F461" s="10">
        <v>976.34518650710697</v>
      </c>
    </row>
    <row r="462" spans="1:6" x14ac:dyDescent="0.25">
      <c r="A462" s="14" t="s">
        <v>284</v>
      </c>
      <c r="B462" s="10">
        <v>504</v>
      </c>
      <c r="C462" s="10">
        <v>5994.5214538765267</v>
      </c>
      <c r="D462" s="10">
        <v>4452.8231801463571</v>
      </c>
      <c r="E462" s="10">
        <v>2459.3144762678166</v>
      </c>
      <c r="F462" s="10">
        <v>989.96784241957698</v>
      </c>
    </row>
    <row r="463" spans="1:6" x14ac:dyDescent="0.25">
      <c r="A463" s="14" t="s">
        <v>285</v>
      </c>
      <c r="B463" s="10">
        <v>504</v>
      </c>
      <c r="C463" s="10">
        <v>6018.1135766348498</v>
      </c>
      <c r="D463" s="10">
        <v>4389.5264008493295</v>
      </c>
      <c r="E463" s="10">
        <v>2674.7399614015198</v>
      </c>
      <c r="F463" s="10">
        <v>1042.83549673263</v>
      </c>
    </row>
    <row r="464" spans="1:6" x14ac:dyDescent="0.25">
      <c r="A464" s="14" t="s">
        <v>286</v>
      </c>
      <c r="B464" s="10">
        <v>504</v>
      </c>
      <c r="C464" s="10">
        <v>6123.3709290558982</v>
      </c>
      <c r="D464" s="10">
        <v>4759.6941715507228</v>
      </c>
      <c r="E464" s="10">
        <v>2737.7986043610231</v>
      </c>
      <c r="F464" s="10">
        <v>1063.779691225503</v>
      </c>
    </row>
    <row r="465" spans="1:6" x14ac:dyDescent="0.25">
      <c r="A465" s="14" t="s">
        <v>287</v>
      </c>
      <c r="B465" s="10">
        <v>504</v>
      </c>
      <c r="C465" s="10">
        <v>6024.1226490420795</v>
      </c>
      <c r="D465" s="10">
        <v>4586.0408827833899</v>
      </c>
      <c r="E465" s="10">
        <v>2811.4588278791498</v>
      </c>
      <c r="F465" s="10">
        <v>1159.99954732324</v>
      </c>
    </row>
    <row r="466" spans="1:6" x14ac:dyDescent="0.25">
      <c r="A466" s="14" t="s">
        <v>288</v>
      </c>
      <c r="B466" s="10">
        <v>504</v>
      </c>
      <c r="C466" s="10">
        <v>6047.3994092718722</v>
      </c>
      <c r="D466" s="10">
        <v>4666.3224890006022</v>
      </c>
      <c r="E466" s="10">
        <v>2838.1489619032627</v>
      </c>
      <c r="F466" s="10">
        <v>1079.942200951057</v>
      </c>
    </row>
    <row r="467" spans="1:6" x14ac:dyDescent="0.25">
      <c r="A467" s="14" t="s">
        <v>289</v>
      </c>
      <c r="B467" s="10">
        <v>504</v>
      </c>
      <c r="C467" s="10">
        <v>6205.0925415178554</v>
      </c>
      <c r="D467" s="10">
        <v>4755.4290068837354</v>
      </c>
      <c r="E467" s="10">
        <v>2966.381765916215</v>
      </c>
      <c r="F467" s="10">
        <v>1434.6198349698661</v>
      </c>
    </row>
    <row r="468" spans="1:6" x14ac:dyDescent="0.25">
      <c r="A468" s="14" t="s">
        <v>290</v>
      </c>
      <c r="B468" s="10">
        <v>504</v>
      </c>
      <c r="C468" s="10">
        <v>6129.0899451279947</v>
      </c>
      <c r="D468" s="10">
        <v>4682.6511970765087</v>
      </c>
      <c r="E468" s="10">
        <v>2882.5959796765987</v>
      </c>
      <c r="F468" s="10">
        <v>1128.2204980786059</v>
      </c>
    </row>
    <row r="469" spans="1:6" x14ac:dyDescent="0.25">
      <c r="A469" s="14" t="s">
        <v>291</v>
      </c>
      <c r="B469" s="10">
        <v>504</v>
      </c>
      <c r="C469" s="10">
        <v>6260.5647822354176</v>
      </c>
      <c r="D469" s="10">
        <v>4688.6216140451397</v>
      </c>
      <c r="E469" s="10">
        <v>2835.7297517756324</v>
      </c>
      <c r="F469" s="10">
        <v>1140.681278839668</v>
      </c>
    </row>
    <row r="470" spans="1:6" x14ac:dyDescent="0.25">
      <c r="A470" s="14" t="s">
        <v>292</v>
      </c>
      <c r="B470" s="10">
        <v>504</v>
      </c>
      <c r="C470" s="10">
        <v>5910.8887786811665</v>
      </c>
      <c r="D470" s="10">
        <v>4524.188810159415</v>
      </c>
      <c r="E470" s="10">
        <v>2673.5704828153948</v>
      </c>
      <c r="F470" s="10">
        <v>1012.2258499765729</v>
      </c>
    </row>
    <row r="471" spans="1:6" x14ac:dyDescent="0.25">
      <c r="A471" s="14" t="s">
        <v>293</v>
      </c>
      <c r="B471" s="10">
        <v>504</v>
      </c>
      <c r="C471" s="10">
        <v>5795.4064193087379</v>
      </c>
      <c r="D471" s="10">
        <v>4451.4750010774078</v>
      </c>
      <c r="E471" s="10">
        <v>2575.3019315736133</v>
      </c>
      <c r="F471" s="10">
        <v>952.41956055047706</v>
      </c>
    </row>
    <row r="472" spans="1:6" x14ac:dyDescent="0.25">
      <c r="A472" s="14" t="s">
        <v>294</v>
      </c>
      <c r="B472" s="10">
        <v>504</v>
      </c>
      <c r="C472" s="10">
        <v>6132.3125787381496</v>
      </c>
      <c r="D472" s="10">
        <v>4688.3192232328038</v>
      </c>
      <c r="E472" s="10">
        <v>2955.7301304407083</v>
      </c>
      <c r="F472" s="10">
        <v>1588.9694763033931</v>
      </c>
    </row>
    <row r="473" spans="1:6" x14ac:dyDescent="0.25">
      <c r="A473" s="14" t="s">
        <v>295</v>
      </c>
      <c r="B473" s="10">
        <v>504</v>
      </c>
      <c r="C473" s="10">
        <v>6474.2915635671343</v>
      </c>
      <c r="D473" s="10">
        <v>4895.776910431382</v>
      </c>
      <c r="E473" s="10">
        <v>3147.7487898746422</v>
      </c>
      <c r="F473" s="10">
        <v>1430.2310314794549</v>
      </c>
    </row>
    <row r="474" spans="1:6" x14ac:dyDescent="0.25">
      <c r="A474" s="14" t="s">
        <v>296</v>
      </c>
      <c r="B474" s="10">
        <v>504</v>
      </c>
      <c r="C474" s="10">
        <v>5562.39111881588</v>
      </c>
      <c r="D474" s="10">
        <v>4146.2751842056896</v>
      </c>
      <c r="E474" s="10">
        <v>2314.9574017430791</v>
      </c>
      <c r="F474" s="10">
        <v>835.12858560832899</v>
      </c>
    </row>
    <row r="475" spans="1:6" x14ac:dyDescent="0.25">
      <c r="A475" s="14" t="s">
        <v>297</v>
      </c>
      <c r="B475" s="10">
        <v>504</v>
      </c>
      <c r="C475" s="10">
        <v>6093.8262282754995</v>
      </c>
      <c r="D475" s="10">
        <v>4691.5009350025994</v>
      </c>
      <c r="E475" s="10">
        <v>2833.9815213997999</v>
      </c>
      <c r="F475" s="10">
        <v>1320.8782328029661</v>
      </c>
    </row>
    <row r="476" spans="1:6" x14ac:dyDescent="0.25">
      <c r="A476" s="14" t="s">
        <v>298</v>
      </c>
      <c r="B476" s="10">
        <v>504</v>
      </c>
      <c r="C476" s="10">
        <v>6089.1708955738141</v>
      </c>
      <c r="D476" s="10">
        <v>4567.5645172997502</v>
      </c>
      <c r="E476" s="10">
        <v>2662.5017489264501</v>
      </c>
      <c r="F476" s="10">
        <v>1132.1147670927</v>
      </c>
    </row>
    <row r="477" spans="1:6" x14ac:dyDescent="0.25">
      <c r="A477" s="14" t="s">
        <v>299</v>
      </c>
      <c r="B477" s="10">
        <v>504</v>
      </c>
      <c r="C477" s="10">
        <v>5939.0016450498797</v>
      </c>
      <c r="D477" s="10">
        <v>4361.5746504977687</v>
      </c>
      <c r="E477" s="10">
        <v>2512.077220497079</v>
      </c>
      <c r="F477" s="10">
        <v>889.97945280180897</v>
      </c>
    </row>
    <row r="478" spans="1:6" x14ac:dyDescent="0.25">
      <c r="A478" s="14" t="s">
        <v>300</v>
      </c>
      <c r="B478" s="10">
        <v>504</v>
      </c>
      <c r="C478" s="10">
        <v>6077.4236656407484</v>
      </c>
      <c r="D478" s="10">
        <v>4513.7017489826067</v>
      </c>
      <c r="E478" s="10">
        <v>2683.2009533488372</v>
      </c>
      <c r="F478" s="10">
        <v>992.28971530423701</v>
      </c>
    </row>
    <row r="479" spans="1:6" x14ac:dyDescent="0.25">
      <c r="A479" s="14" t="s">
        <v>301</v>
      </c>
      <c r="B479" s="10">
        <v>504</v>
      </c>
      <c r="C479" s="10">
        <v>6205.5670221236105</v>
      </c>
      <c r="D479" s="10">
        <v>4717.7735007889896</v>
      </c>
      <c r="E479" s="10">
        <v>2942.1918094743901</v>
      </c>
      <c r="F479" s="10">
        <v>1208.1861827697501</v>
      </c>
    </row>
  </sheetData>
  <mergeCells count="3">
    <mergeCell ref="C3:F3"/>
    <mergeCell ref="B3:B4"/>
    <mergeCell ref="A3:A4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38738-7832-4ACA-A730-4DB51F87ED7F}">
  <dimension ref="A1:F13"/>
  <sheetViews>
    <sheetView workbookViewId="0">
      <selection activeCell="A8" sqref="A8"/>
    </sheetView>
  </sheetViews>
  <sheetFormatPr defaultRowHeight="18" x14ac:dyDescent="0.45"/>
  <cols>
    <col min="1" max="1" width="54.8984375" bestFit="1" customWidth="1"/>
    <col min="2" max="2" width="21.59765625" bestFit="1" customWidth="1"/>
    <col min="3" max="3" width="11.5" bestFit="1" customWidth="1"/>
    <col min="4" max="4" width="12" bestFit="1" customWidth="1"/>
    <col min="5" max="5" width="17.59765625" bestFit="1" customWidth="1"/>
    <col min="6" max="6" width="24.19921875" bestFit="1" customWidth="1"/>
  </cols>
  <sheetData>
    <row r="1" spans="1:6" x14ac:dyDescent="0.45">
      <c r="A1" s="1" t="s">
        <v>312</v>
      </c>
    </row>
    <row r="2" spans="1:6" ht="18.600000000000001" thickBot="1" x14ac:dyDescent="0.5"/>
    <row r="3" spans="1:6" ht="18.600000000000001" thickBot="1" x14ac:dyDescent="0.5">
      <c r="A3" s="15" t="s">
        <v>146</v>
      </c>
      <c r="B3" s="16" t="s">
        <v>323</v>
      </c>
      <c r="C3" s="16" t="s">
        <v>324</v>
      </c>
      <c r="D3" s="16" t="s">
        <v>325</v>
      </c>
      <c r="E3" s="16" t="s">
        <v>326</v>
      </c>
      <c r="F3" s="17" t="s">
        <v>327</v>
      </c>
    </row>
    <row r="4" spans="1:6" x14ac:dyDescent="0.45">
      <c r="A4" s="32" t="s">
        <v>313</v>
      </c>
      <c r="B4" s="19">
        <f t="shared" ref="B4:B13" si="0">SUM(C4:D4)</f>
        <v>38</v>
      </c>
      <c r="C4" s="19">
        <v>11</v>
      </c>
      <c r="D4" s="19">
        <v>27</v>
      </c>
      <c r="E4" s="33">
        <f t="shared" ref="E4:E13" si="1">SUM(C4)/SUM(B4)*100</f>
        <v>28.947368421052634</v>
      </c>
      <c r="F4" s="20">
        <v>11.5</v>
      </c>
    </row>
    <row r="5" spans="1:6" x14ac:dyDescent="0.45">
      <c r="A5" s="34" t="s">
        <v>314</v>
      </c>
      <c r="B5" s="14">
        <f t="shared" si="0"/>
        <v>39</v>
      </c>
      <c r="C5" s="14">
        <v>12</v>
      </c>
      <c r="D5" s="14">
        <v>27</v>
      </c>
      <c r="E5" s="35">
        <f t="shared" si="1"/>
        <v>30.76923076923077</v>
      </c>
      <c r="F5" s="22">
        <v>11.5</v>
      </c>
    </row>
    <row r="6" spans="1:6" x14ac:dyDescent="0.45">
      <c r="A6" s="34" t="s">
        <v>315</v>
      </c>
      <c r="B6" s="14">
        <f t="shared" si="0"/>
        <v>0</v>
      </c>
      <c r="C6" s="14"/>
      <c r="D6" s="14"/>
      <c r="E6" s="35"/>
      <c r="F6" s="22">
        <v>11.5</v>
      </c>
    </row>
    <row r="7" spans="1:6" x14ac:dyDescent="0.45">
      <c r="A7" s="34" t="s">
        <v>316</v>
      </c>
      <c r="B7" s="14">
        <f t="shared" si="0"/>
        <v>32</v>
      </c>
      <c r="C7" s="14">
        <v>11</v>
      </c>
      <c r="D7" s="14">
        <v>21</v>
      </c>
      <c r="E7" s="35">
        <f t="shared" si="1"/>
        <v>34.375</v>
      </c>
      <c r="F7" s="22">
        <v>11.5</v>
      </c>
    </row>
    <row r="8" spans="1:6" x14ac:dyDescent="0.45">
      <c r="A8" s="34" t="s">
        <v>317</v>
      </c>
      <c r="B8" s="14">
        <f t="shared" si="0"/>
        <v>29</v>
      </c>
      <c r="C8" s="14">
        <v>21</v>
      </c>
      <c r="D8" s="14">
        <v>8</v>
      </c>
      <c r="E8" s="35">
        <f t="shared" si="1"/>
        <v>72.41379310344827</v>
      </c>
      <c r="F8" s="22">
        <v>12</v>
      </c>
    </row>
    <row r="9" spans="1:6" x14ac:dyDescent="0.45">
      <c r="A9" s="34" t="s">
        <v>318</v>
      </c>
      <c r="B9" s="14">
        <f>SUM(C9:D9)</f>
        <v>31</v>
      </c>
      <c r="C9" s="14">
        <v>25</v>
      </c>
      <c r="D9" s="14">
        <v>6</v>
      </c>
      <c r="E9" s="35">
        <f>SUM(C9)/SUM(B9)*100</f>
        <v>80.645161290322577</v>
      </c>
      <c r="F9" s="22">
        <v>12</v>
      </c>
    </row>
    <row r="10" spans="1:6" x14ac:dyDescent="0.45">
      <c r="A10" s="34" t="s">
        <v>319</v>
      </c>
      <c r="B10" s="14">
        <f t="shared" si="0"/>
        <v>40</v>
      </c>
      <c r="C10" s="14">
        <v>32</v>
      </c>
      <c r="D10" s="14">
        <v>8</v>
      </c>
      <c r="E10" s="35">
        <f t="shared" si="1"/>
        <v>80</v>
      </c>
      <c r="F10" s="22">
        <v>12</v>
      </c>
    </row>
    <row r="11" spans="1:6" x14ac:dyDescent="0.45">
      <c r="A11" s="34" t="s">
        <v>320</v>
      </c>
      <c r="B11" s="14">
        <f t="shared" si="0"/>
        <v>29</v>
      </c>
      <c r="C11" s="14">
        <v>10</v>
      </c>
      <c r="D11" s="14">
        <v>19</v>
      </c>
      <c r="E11" s="35">
        <f t="shared" si="1"/>
        <v>34.482758620689658</v>
      </c>
      <c r="F11" s="22">
        <v>12.5</v>
      </c>
    </row>
    <row r="12" spans="1:6" x14ac:dyDescent="0.45">
      <c r="A12" s="34" t="s">
        <v>321</v>
      </c>
      <c r="B12" s="14">
        <f t="shared" si="0"/>
        <v>35</v>
      </c>
      <c r="C12" s="14">
        <v>15</v>
      </c>
      <c r="D12" s="14">
        <v>20</v>
      </c>
      <c r="E12" s="35">
        <f t="shared" si="1"/>
        <v>42.857142857142854</v>
      </c>
      <c r="F12" s="22">
        <v>12.5</v>
      </c>
    </row>
    <row r="13" spans="1:6" ht="18.600000000000001" thickBot="1" x14ac:dyDescent="0.5">
      <c r="A13" s="36" t="s">
        <v>322</v>
      </c>
      <c r="B13" s="24">
        <f t="shared" si="0"/>
        <v>36</v>
      </c>
      <c r="C13" s="24">
        <v>17</v>
      </c>
      <c r="D13" s="24">
        <v>19</v>
      </c>
      <c r="E13" s="37">
        <f t="shared" si="1"/>
        <v>47.222222222222221</v>
      </c>
      <c r="F13" s="25">
        <v>12.5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4A4CF-3FCF-4638-A362-6AB3F80F2EF9}">
  <dimension ref="A1:F12"/>
  <sheetViews>
    <sheetView workbookViewId="0">
      <selection activeCell="B9" sqref="B9"/>
    </sheetView>
  </sheetViews>
  <sheetFormatPr defaultRowHeight="18" x14ac:dyDescent="0.45"/>
  <cols>
    <col min="1" max="1" width="54.8984375" bestFit="1" customWidth="1"/>
    <col min="2" max="2" width="21.09765625" bestFit="1" customWidth="1"/>
    <col min="3" max="3" width="12.69921875" bestFit="1" customWidth="1"/>
    <col min="4" max="4" width="9.5" bestFit="1" customWidth="1"/>
    <col min="5" max="5" width="27.296875" bestFit="1" customWidth="1"/>
    <col min="6" max="6" width="24.3984375" bestFit="1" customWidth="1"/>
  </cols>
  <sheetData>
    <row r="1" spans="1:6" x14ac:dyDescent="0.45">
      <c r="A1" s="1" t="s">
        <v>384</v>
      </c>
    </row>
    <row r="2" spans="1:6" ht="18.600000000000001" thickBot="1" x14ac:dyDescent="0.5"/>
    <row r="3" spans="1:6" ht="18.600000000000001" thickBot="1" x14ac:dyDescent="0.5">
      <c r="A3" s="15" t="s">
        <v>146</v>
      </c>
      <c r="B3" s="16" t="s">
        <v>323</v>
      </c>
      <c r="C3" s="16" t="s">
        <v>393</v>
      </c>
      <c r="D3" s="16" t="s">
        <v>394</v>
      </c>
      <c r="E3" s="16" t="s">
        <v>395</v>
      </c>
      <c r="F3" s="17" t="s">
        <v>396</v>
      </c>
    </row>
    <row r="4" spans="1:6" x14ac:dyDescent="0.45">
      <c r="A4" s="18" t="s">
        <v>385</v>
      </c>
      <c r="B4" s="19">
        <v>38</v>
      </c>
      <c r="C4" s="19">
        <v>9</v>
      </c>
      <c r="D4" s="19">
        <v>29</v>
      </c>
      <c r="E4" s="33">
        <v>23.684210526315788</v>
      </c>
      <c r="F4" s="20">
        <v>11.5</v>
      </c>
    </row>
    <row r="5" spans="1:6" x14ac:dyDescent="0.45">
      <c r="A5" s="21" t="s">
        <v>386</v>
      </c>
      <c r="B5" s="14">
        <v>39</v>
      </c>
      <c r="C5" s="14">
        <v>10</v>
      </c>
      <c r="D5" s="14">
        <v>29</v>
      </c>
      <c r="E5" s="35">
        <v>25.641025641025639</v>
      </c>
      <c r="F5" s="22">
        <v>11.5</v>
      </c>
    </row>
    <row r="6" spans="1:6" x14ac:dyDescent="0.45">
      <c r="A6" s="21" t="s">
        <v>387</v>
      </c>
      <c r="B6" s="14">
        <v>32</v>
      </c>
      <c r="C6" s="14">
        <v>7</v>
      </c>
      <c r="D6" s="14">
        <v>25</v>
      </c>
      <c r="E6" s="35">
        <v>21.875</v>
      </c>
      <c r="F6" s="22">
        <v>11.5</v>
      </c>
    </row>
    <row r="7" spans="1:6" x14ac:dyDescent="0.45">
      <c r="A7" s="21" t="s">
        <v>388</v>
      </c>
      <c r="B7" s="14">
        <v>29</v>
      </c>
      <c r="C7" s="14">
        <v>19</v>
      </c>
      <c r="D7" s="14">
        <v>10</v>
      </c>
      <c r="E7" s="35">
        <v>65.517241379310349</v>
      </c>
      <c r="F7" s="22">
        <v>12</v>
      </c>
    </row>
    <row r="8" spans="1:6" x14ac:dyDescent="0.45">
      <c r="A8" s="21" t="s">
        <v>389</v>
      </c>
      <c r="B8" s="14">
        <v>31</v>
      </c>
      <c r="C8" s="14">
        <v>25</v>
      </c>
      <c r="D8" s="14">
        <v>6</v>
      </c>
      <c r="E8" s="35">
        <v>80.645161290322577</v>
      </c>
      <c r="F8" s="22">
        <v>12</v>
      </c>
    </row>
    <row r="9" spans="1:6" x14ac:dyDescent="0.45">
      <c r="A9" s="21" t="s">
        <v>390</v>
      </c>
      <c r="B9" s="14">
        <v>40</v>
      </c>
      <c r="C9" s="14">
        <v>26</v>
      </c>
      <c r="D9" s="14">
        <v>14</v>
      </c>
      <c r="E9" s="35">
        <v>65</v>
      </c>
      <c r="F9" s="22">
        <v>12</v>
      </c>
    </row>
    <row r="10" spans="1:6" x14ac:dyDescent="0.45">
      <c r="A10" s="21" t="s">
        <v>320</v>
      </c>
      <c r="B10" s="14">
        <v>29</v>
      </c>
      <c r="C10" s="14">
        <v>8</v>
      </c>
      <c r="D10" s="14">
        <v>21</v>
      </c>
      <c r="E10" s="35">
        <v>27.586206896551722</v>
      </c>
      <c r="F10" s="22">
        <v>12.5</v>
      </c>
    </row>
    <row r="11" spans="1:6" x14ac:dyDescent="0.45">
      <c r="A11" s="21" t="s">
        <v>391</v>
      </c>
      <c r="B11" s="14">
        <v>35</v>
      </c>
      <c r="C11" s="14">
        <v>14</v>
      </c>
      <c r="D11" s="14">
        <v>21</v>
      </c>
      <c r="E11" s="35">
        <v>40</v>
      </c>
      <c r="F11" s="22">
        <v>12.5</v>
      </c>
    </row>
    <row r="12" spans="1:6" ht="18.600000000000001" thickBot="1" x14ac:dyDescent="0.5">
      <c r="A12" s="23" t="s">
        <v>392</v>
      </c>
      <c r="B12" s="24">
        <v>36</v>
      </c>
      <c r="C12" s="24">
        <v>15</v>
      </c>
      <c r="D12" s="24">
        <v>21</v>
      </c>
      <c r="E12" s="37">
        <v>41.666666666666671</v>
      </c>
      <c r="F12" s="25">
        <v>12.5</v>
      </c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2CE8B-76CF-4CA1-8533-7DBA77CEE97B}">
  <dimension ref="A1:D55"/>
  <sheetViews>
    <sheetView topLeftCell="A33" workbookViewId="0">
      <selection activeCell="H60" sqref="H60"/>
    </sheetView>
  </sheetViews>
  <sheetFormatPr defaultRowHeight="13.8" x14ac:dyDescent="0.45"/>
  <cols>
    <col min="1" max="1" width="43.296875" style="9" bestFit="1" customWidth="1"/>
    <col min="2" max="2" width="15.3984375" style="9" bestFit="1" customWidth="1"/>
    <col min="3" max="3" width="8.796875" style="9"/>
    <col min="4" max="4" width="11.19921875" style="9" bestFit="1" customWidth="1"/>
    <col min="5" max="16384" width="8.796875" style="9"/>
  </cols>
  <sheetData>
    <row r="1" spans="1:4" x14ac:dyDescent="0.45">
      <c r="A1" s="1" t="s">
        <v>381</v>
      </c>
    </row>
    <row r="2" spans="1:4" ht="14.4" thickBot="1" x14ac:dyDescent="0.5"/>
    <row r="3" spans="1:4" ht="14.4" thickBot="1" x14ac:dyDescent="0.5">
      <c r="A3" s="15" t="s">
        <v>146</v>
      </c>
      <c r="B3" s="16" t="s">
        <v>382</v>
      </c>
      <c r="C3" s="16" t="s">
        <v>328</v>
      </c>
      <c r="D3" s="17" t="s">
        <v>383</v>
      </c>
    </row>
    <row r="4" spans="1:4" x14ac:dyDescent="0.45">
      <c r="A4" s="19" t="s">
        <v>329</v>
      </c>
      <c r="B4" s="19">
        <v>1608.1495519737161</v>
      </c>
      <c r="C4" s="19">
        <v>12</v>
      </c>
      <c r="D4" s="19">
        <v>0</v>
      </c>
    </row>
    <row r="5" spans="1:4" x14ac:dyDescent="0.45">
      <c r="A5" s="14" t="s">
        <v>330</v>
      </c>
      <c r="B5" s="14">
        <v>1621.31479471693</v>
      </c>
      <c r="C5" s="14">
        <v>12</v>
      </c>
      <c r="D5" s="14">
        <v>0</v>
      </c>
    </row>
    <row r="6" spans="1:4" x14ac:dyDescent="0.45">
      <c r="A6" s="14" t="s">
        <v>331</v>
      </c>
      <c r="B6" s="14">
        <v>1633.5724590408051</v>
      </c>
      <c r="C6" s="14">
        <v>12</v>
      </c>
      <c r="D6" s="14">
        <v>0</v>
      </c>
    </row>
    <row r="7" spans="1:4" x14ac:dyDescent="0.45">
      <c r="A7" s="14" t="s">
        <v>332</v>
      </c>
      <c r="B7" s="14">
        <v>1671.6976719972458</v>
      </c>
      <c r="C7" s="14">
        <v>12</v>
      </c>
      <c r="D7" s="14">
        <v>2</v>
      </c>
    </row>
    <row r="8" spans="1:4" x14ac:dyDescent="0.45">
      <c r="A8" s="14" t="s">
        <v>333</v>
      </c>
      <c r="B8" s="14">
        <v>1817.828061923281</v>
      </c>
      <c r="C8" s="14">
        <v>12</v>
      </c>
      <c r="D8" s="14">
        <v>6</v>
      </c>
    </row>
    <row r="9" spans="1:4" x14ac:dyDescent="0.45">
      <c r="A9" s="14" t="s">
        <v>334</v>
      </c>
      <c r="B9" s="14">
        <v>1803.9710285971121</v>
      </c>
      <c r="C9" s="14">
        <v>12</v>
      </c>
      <c r="D9" s="14">
        <v>6</v>
      </c>
    </row>
    <row r="10" spans="1:4" x14ac:dyDescent="0.45">
      <c r="A10" s="14" t="s">
        <v>335</v>
      </c>
      <c r="B10" s="14">
        <v>1692.033642200201</v>
      </c>
      <c r="C10" s="14">
        <v>12</v>
      </c>
      <c r="D10" s="14">
        <v>6</v>
      </c>
    </row>
    <row r="11" spans="1:4" x14ac:dyDescent="0.45">
      <c r="A11" s="14" t="s">
        <v>336</v>
      </c>
      <c r="B11" s="14">
        <v>1740.9505967374989</v>
      </c>
      <c r="C11" s="14">
        <v>12</v>
      </c>
      <c r="D11" s="14">
        <v>6</v>
      </c>
    </row>
    <row r="12" spans="1:4" x14ac:dyDescent="0.45">
      <c r="A12" s="14" t="s">
        <v>337</v>
      </c>
      <c r="B12" s="14">
        <v>1736.2771389892619</v>
      </c>
      <c r="C12" s="14">
        <v>12</v>
      </c>
      <c r="D12" s="14">
        <v>6</v>
      </c>
    </row>
    <row r="13" spans="1:4" x14ac:dyDescent="0.45">
      <c r="A13" s="14" t="s">
        <v>338</v>
      </c>
      <c r="B13" s="14">
        <v>1730.8232906867261</v>
      </c>
      <c r="C13" s="14">
        <v>12</v>
      </c>
      <c r="D13" s="14">
        <v>6</v>
      </c>
    </row>
    <row r="14" spans="1:4" x14ac:dyDescent="0.45">
      <c r="A14" s="14" t="s">
        <v>339</v>
      </c>
      <c r="B14" s="14">
        <v>1610.479834181735</v>
      </c>
      <c r="C14" s="14">
        <v>12</v>
      </c>
      <c r="D14" s="14">
        <v>6</v>
      </c>
    </row>
    <row r="15" spans="1:4" x14ac:dyDescent="0.45">
      <c r="A15" s="14" t="s">
        <v>340</v>
      </c>
      <c r="B15" s="14">
        <v>1778.5227789917299</v>
      </c>
      <c r="C15" s="14">
        <v>12</v>
      </c>
      <c r="D15" s="14">
        <v>6</v>
      </c>
    </row>
    <row r="16" spans="1:4" x14ac:dyDescent="0.45">
      <c r="A16" s="14" t="s">
        <v>341</v>
      </c>
      <c r="B16" s="14">
        <v>1590.1870878055499</v>
      </c>
      <c r="C16" s="14">
        <v>12</v>
      </c>
      <c r="D16" s="14">
        <v>7</v>
      </c>
    </row>
    <row r="17" spans="1:4" x14ac:dyDescent="0.45">
      <c r="A17" s="14" t="s">
        <v>342</v>
      </c>
      <c r="B17" s="14">
        <v>1758.6048396743633</v>
      </c>
      <c r="C17" s="14">
        <v>12</v>
      </c>
      <c r="D17" s="14">
        <v>7</v>
      </c>
    </row>
    <row r="18" spans="1:4" x14ac:dyDescent="0.45">
      <c r="A18" s="14" t="s">
        <v>343</v>
      </c>
      <c r="B18" s="14">
        <v>1694.78029726926</v>
      </c>
      <c r="C18" s="14">
        <v>12</v>
      </c>
      <c r="D18" s="14">
        <v>7</v>
      </c>
    </row>
    <row r="19" spans="1:4" x14ac:dyDescent="0.45">
      <c r="A19" s="14" t="s">
        <v>344</v>
      </c>
      <c r="B19" s="14">
        <v>1673.690732709955</v>
      </c>
      <c r="C19" s="14">
        <v>12</v>
      </c>
      <c r="D19" s="14">
        <v>7</v>
      </c>
    </row>
    <row r="20" spans="1:4" x14ac:dyDescent="0.45">
      <c r="A20" s="14" t="s">
        <v>345</v>
      </c>
      <c r="B20" s="14">
        <v>1705.094106751779</v>
      </c>
      <c r="C20" s="14">
        <v>12</v>
      </c>
      <c r="D20" s="14">
        <v>7</v>
      </c>
    </row>
    <row r="21" spans="1:4" x14ac:dyDescent="0.45">
      <c r="A21" s="14" t="s">
        <v>346</v>
      </c>
      <c r="B21" s="14">
        <v>1674.8172054306599</v>
      </c>
      <c r="C21" s="14">
        <v>12</v>
      </c>
      <c r="D21" s="14">
        <v>7</v>
      </c>
    </row>
    <row r="22" spans="1:4" x14ac:dyDescent="0.45">
      <c r="A22" s="14" t="s">
        <v>347</v>
      </c>
      <c r="B22" s="14">
        <v>1859.1626130499869</v>
      </c>
      <c r="C22" s="14">
        <v>12</v>
      </c>
      <c r="D22" s="14">
        <v>7</v>
      </c>
    </row>
    <row r="23" spans="1:4" x14ac:dyDescent="0.45">
      <c r="A23" s="14" t="s">
        <v>348</v>
      </c>
      <c r="B23" s="14">
        <v>1687.7902831288611</v>
      </c>
      <c r="C23" s="14">
        <v>12</v>
      </c>
      <c r="D23" s="14">
        <v>8</v>
      </c>
    </row>
    <row r="24" spans="1:4" x14ac:dyDescent="0.45">
      <c r="A24" s="14" t="s">
        <v>349</v>
      </c>
      <c r="B24" s="14">
        <v>1788.9835657961228</v>
      </c>
      <c r="C24" s="14">
        <v>12</v>
      </c>
      <c r="D24" s="14">
        <v>8</v>
      </c>
    </row>
    <row r="25" spans="1:4" x14ac:dyDescent="0.45">
      <c r="A25" s="14" t="s">
        <v>350</v>
      </c>
      <c r="B25" s="14">
        <v>1874.3377049497478</v>
      </c>
      <c r="C25" s="14">
        <v>12</v>
      </c>
      <c r="D25" s="14">
        <v>9</v>
      </c>
    </row>
    <row r="26" spans="1:4" x14ac:dyDescent="0.45">
      <c r="A26" s="14" t="s">
        <v>351</v>
      </c>
      <c r="B26" s="14">
        <v>1729.1948418816401</v>
      </c>
      <c r="C26" s="14">
        <v>12</v>
      </c>
      <c r="D26" s="14">
        <v>9</v>
      </c>
    </row>
    <row r="27" spans="1:4" x14ac:dyDescent="0.45">
      <c r="A27" s="14" t="s">
        <v>352</v>
      </c>
      <c r="B27" s="14">
        <v>1614.8580827115711</v>
      </c>
      <c r="C27" s="14">
        <v>12</v>
      </c>
      <c r="D27" s="14">
        <v>12</v>
      </c>
    </row>
    <row r="28" spans="1:4" x14ac:dyDescent="0.45">
      <c r="A28" s="14" t="s">
        <v>353</v>
      </c>
      <c r="B28" s="14">
        <v>1806.4516929418901</v>
      </c>
      <c r="C28" s="14">
        <v>12</v>
      </c>
      <c r="D28" s="14">
        <v>12</v>
      </c>
    </row>
    <row r="29" spans="1:4" x14ac:dyDescent="0.45">
      <c r="A29" s="14" t="s">
        <v>354</v>
      </c>
      <c r="B29" s="14">
        <v>1493</v>
      </c>
      <c r="C29" s="14">
        <v>11.5</v>
      </c>
      <c r="D29" s="14">
        <v>0</v>
      </c>
    </row>
    <row r="30" spans="1:4" x14ac:dyDescent="0.45">
      <c r="A30" s="14" t="s">
        <v>355</v>
      </c>
      <c r="B30" s="14">
        <v>1340</v>
      </c>
      <c r="C30" s="14">
        <v>11.5</v>
      </c>
      <c r="D30" s="14">
        <v>0</v>
      </c>
    </row>
    <row r="31" spans="1:4" x14ac:dyDescent="0.45">
      <c r="A31" s="14" t="s">
        <v>356</v>
      </c>
      <c r="B31" s="14">
        <v>1466</v>
      </c>
      <c r="C31" s="14">
        <v>11.5</v>
      </c>
      <c r="D31" s="14">
        <v>0</v>
      </c>
    </row>
    <row r="32" spans="1:4" x14ac:dyDescent="0.45">
      <c r="A32" s="14" t="s">
        <v>357</v>
      </c>
      <c r="B32" s="14">
        <v>1426</v>
      </c>
      <c r="C32" s="14">
        <v>11.5</v>
      </c>
      <c r="D32" s="14">
        <v>0</v>
      </c>
    </row>
    <row r="33" spans="1:4" x14ac:dyDescent="0.45">
      <c r="A33" s="14" t="s">
        <v>358</v>
      </c>
      <c r="B33" s="14">
        <v>1463</v>
      </c>
      <c r="C33" s="14">
        <v>11.5</v>
      </c>
      <c r="D33" s="14">
        <v>0</v>
      </c>
    </row>
    <row r="34" spans="1:4" x14ac:dyDescent="0.45">
      <c r="A34" s="14" t="s">
        <v>359</v>
      </c>
      <c r="B34" s="14">
        <v>1400</v>
      </c>
      <c r="C34" s="14">
        <v>11.5</v>
      </c>
      <c r="D34" s="14">
        <v>0</v>
      </c>
    </row>
    <row r="35" spans="1:4" x14ac:dyDescent="0.45">
      <c r="A35" s="14" t="s">
        <v>360</v>
      </c>
      <c r="B35" s="14">
        <v>1400</v>
      </c>
      <c r="C35" s="14">
        <v>11.5</v>
      </c>
      <c r="D35" s="14">
        <v>0</v>
      </c>
    </row>
    <row r="36" spans="1:4" x14ac:dyDescent="0.45">
      <c r="A36" s="14" t="s">
        <v>361</v>
      </c>
      <c r="B36" s="14">
        <v>1300</v>
      </c>
      <c r="C36" s="14">
        <v>11.5</v>
      </c>
      <c r="D36" s="14">
        <v>0</v>
      </c>
    </row>
    <row r="37" spans="1:4" x14ac:dyDescent="0.45">
      <c r="A37" s="14" t="s">
        <v>362</v>
      </c>
      <c r="B37" s="14">
        <v>1395.848454225702</v>
      </c>
      <c r="C37" s="14">
        <v>11.5</v>
      </c>
      <c r="D37" s="14">
        <v>0</v>
      </c>
    </row>
    <row r="38" spans="1:4" x14ac:dyDescent="0.45">
      <c r="A38" s="14" t="s">
        <v>363</v>
      </c>
      <c r="B38" s="14">
        <v>1514.895219210594</v>
      </c>
      <c r="C38" s="14">
        <v>11.5</v>
      </c>
      <c r="D38" s="14">
        <v>0</v>
      </c>
    </row>
    <row r="39" spans="1:4" x14ac:dyDescent="0.45">
      <c r="A39" s="14" t="s">
        <v>364</v>
      </c>
      <c r="B39" s="14">
        <v>1555.957968609559</v>
      </c>
      <c r="C39" s="14">
        <v>11.5</v>
      </c>
      <c r="D39" s="14">
        <v>0</v>
      </c>
    </row>
    <row r="40" spans="1:4" x14ac:dyDescent="0.45">
      <c r="A40" s="14" t="s">
        <v>365</v>
      </c>
      <c r="B40" s="14">
        <v>1519.8438045591299</v>
      </c>
      <c r="C40" s="14">
        <v>11.5</v>
      </c>
      <c r="D40" s="14">
        <v>0</v>
      </c>
    </row>
    <row r="41" spans="1:4" x14ac:dyDescent="0.45">
      <c r="A41" s="14" t="s">
        <v>366</v>
      </c>
      <c r="B41" s="14">
        <v>1544.6684662271909</v>
      </c>
      <c r="C41" s="14">
        <v>11.5</v>
      </c>
      <c r="D41" s="14">
        <v>0</v>
      </c>
    </row>
    <row r="42" spans="1:4" x14ac:dyDescent="0.45">
      <c r="A42" s="14" t="s">
        <v>367</v>
      </c>
      <c r="B42" s="14">
        <v>1321</v>
      </c>
      <c r="C42" s="14">
        <v>11.5</v>
      </c>
      <c r="D42" s="14">
        <v>1</v>
      </c>
    </row>
    <row r="43" spans="1:4" x14ac:dyDescent="0.45">
      <c r="A43" s="14" t="s">
        <v>368</v>
      </c>
      <c r="B43" s="14">
        <v>1546</v>
      </c>
      <c r="C43" s="14">
        <v>11.5</v>
      </c>
      <c r="D43" s="14">
        <v>2</v>
      </c>
    </row>
    <row r="44" spans="1:4" x14ac:dyDescent="0.45">
      <c r="A44" s="14" t="s">
        <v>369</v>
      </c>
      <c r="B44" s="14">
        <v>1400</v>
      </c>
      <c r="C44" s="14">
        <v>11.5</v>
      </c>
      <c r="D44" s="14">
        <v>2</v>
      </c>
    </row>
    <row r="45" spans="1:4" x14ac:dyDescent="0.45">
      <c r="A45" s="14" t="s">
        <v>370</v>
      </c>
      <c r="B45" s="14">
        <v>1567</v>
      </c>
      <c r="C45" s="14">
        <v>11.5</v>
      </c>
      <c r="D45" s="14">
        <v>3</v>
      </c>
    </row>
    <row r="46" spans="1:4" x14ac:dyDescent="0.45">
      <c r="A46" s="14" t="s">
        <v>371</v>
      </c>
      <c r="B46" s="14">
        <v>1400</v>
      </c>
      <c r="C46" s="14">
        <v>11.5</v>
      </c>
      <c r="D46" s="14">
        <v>5</v>
      </c>
    </row>
    <row r="47" spans="1:4" x14ac:dyDescent="0.45">
      <c r="A47" s="14" t="s">
        <v>372</v>
      </c>
      <c r="B47" s="14">
        <v>1397.6832174193901</v>
      </c>
      <c r="C47" s="14">
        <v>11.5</v>
      </c>
      <c r="D47" s="14">
        <v>5</v>
      </c>
    </row>
    <row r="48" spans="1:4" x14ac:dyDescent="0.45">
      <c r="A48" s="14" t="s">
        <v>373</v>
      </c>
      <c r="B48" s="14">
        <v>1325</v>
      </c>
      <c r="C48" s="14">
        <v>11.5</v>
      </c>
      <c r="D48" s="14">
        <v>6</v>
      </c>
    </row>
    <row r="49" spans="1:4" x14ac:dyDescent="0.45">
      <c r="A49" s="14" t="s">
        <v>374</v>
      </c>
      <c r="B49" s="14">
        <v>1395.8993988754401</v>
      </c>
      <c r="C49" s="14">
        <v>11.5</v>
      </c>
      <c r="D49" s="14">
        <v>6</v>
      </c>
    </row>
    <row r="50" spans="1:4" x14ac:dyDescent="0.45">
      <c r="A50" s="14" t="s">
        <v>375</v>
      </c>
      <c r="B50" s="14">
        <v>1386.30389991948</v>
      </c>
      <c r="C50" s="14">
        <v>11.5</v>
      </c>
      <c r="D50" s="14">
        <v>6</v>
      </c>
    </row>
    <row r="51" spans="1:4" x14ac:dyDescent="0.45">
      <c r="A51" s="14" t="s">
        <v>376</v>
      </c>
      <c r="B51" s="14">
        <v>1564.6301925944169</v>
      </c>
      <c r="C51" s="14">
        <v>11.5</v>
      </c>
      <c r="D51" s="14">
        <v>6</v>
      </c>
    </row>
    <row r="52" spans="1:4" x14ac:dyDescent="0.45">
      <c r="A52" s="14" t="s">
        <v>377</v>
      </c>
      <c r="B52" s="14">
        <v>1478.4132542083471</v>
      </c>
      <c r="C52" s="14">
        <v>11.5</v>
      </c>
      <c r="D52" s="14">
        <v>6</v>
      </c>
    </row>
    <row r="53" spans="1:4" x14ac:dyDescent="0.45">
      <c r="A53" s="14" t="s">
        <v>378</v>
      </c>
      <c r="B53" s="14">
        <v>1341.5278857804499</v>
      </c>
      <c r="C53" s="14">
        <v>11.5</v>
      </c>
      <c r="D53" s="14">
        <v>6</v>
      </c>
    </row>
    <row r="54" spans="1:4" x14ac:dyDescent="0.45">
      <c r="A54" s="14" t="s">
        <v>379</v>
      </c>
      <c r="B54" s="14">
        <v>1543.3821542501801</v>
      </c>
      <c r="C54" s="14">
        <v>11.5</v>
      </c>
      <c r="D54" s="14">
        <v>6</v>
      </c>
    </row>
    <row r="55" spans="1:4" x14ac:dyDescent="0.45">
      <c r="A55" s="14" t="s">
        <v>380</v>
      </c>
      <c r="B55" s="14">
        <v>1362</v>
      </c>
      <c r="C55" s="14">
        <v>11.5</v>
      </c>
      <c r="D55" s="14">
        <v>12</v>
      </c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673B6-39D2-44F1-BDDA-00C0E87F8562}">
  <dimension ref="A1:F19"/>
  <sheetViews>
    <sheetView workbookViewId="0">
      <selection activeCell="A14" sqref="A14:F16"/>
    </sheetView>
  </sheetViews>
  <sheetFormatPr defaultRowHeight="18" x14ac:dyDescent="0.45"/>
  <cols>
    <col min="1" max="1" width="22.3984375" customWidth="1"/>
    <col min="2" max="2" width="10.796875" bestFit="1" customWidth="1"/>
    <col min="3" max="3" width="22.8984375" bestFit="1" customWidth="1"/>
    <col min="4" max="4" width="10.296875" bestFit="1" customWidth="1"/>
    <col min="5" max="5" width="16.5" bestFit="1" customWidth="1"/>
    <col min="6" max="6" width="26.5" bestFit="1" customWidth="1"/>
  </cols>
  <sheetData>
    <row r="1" spans="1:6" x14ac:dyDescent="0.45">
      <c r="A1" s="1" t="s">
        <v>397</v>
      </c>
    </row>
    <row r="2" spans="1:6" ht="18.600000000000001" thickBot="1" x14ac:dyDescent="0.5"/>
    <row r="3" spans="1:6" ht="18.600000000000001" thickBot="1" x14ac:dyDescent="0.5">
      <c r="A3" s="15" t="s">
        <v>396</v>
      </c>
      <c r="B3" s="16" t="s">
        <v>146</v>
      </c>
      <c r="C3" s="16" t="s">
        <v>403</v>
      </c>
      <c r="D3" s="16" t="s">
        <v>394</v>
      </c>
      <c r="E3" s="16" t="s">
        <v>404</v>
      </c>
      <c r="F3" s="17" t="s">
        <v>405</v>
      </c>
    </row>
    <row r="4" spans="1:6" x14ac:dyDescent="0.45">
      <c r="A4" s="95">
        <v>10</v>
      </c>
      <c r="B4" s="56">
        <v>4779</v>
      </c>
      <c r="C4" s="45">
        <v>8</v>
      </c>
      <c r="D4" s="45">
        <v>3</v>
      </c>
      <c r="E4" s="45">
        <v>5</v>
      </c>
      <c r="F4" s="55">
        <v>62.5</v>
      </c>
    </row>
    <row r="5" spans="1:6" x14ac:dyDescent="0.45">
      <c r="A5" s="93"/>
      <c r="B5" s="40">
        <v>5728</v>
      </c>
      <c r="C5" s="14">
        <v>9</v>
      </c>
      <c r="D5" s="14">
        <v>2</v>
      </c>
      <c r="E5" s="14">
        <v>7</v>
      </c>
      <c r="F5" s="22">
        <v>77.777777777777786</v>
      </c>
    </row>
    <row r="6" spans="1:6" x14ac:dyDescent="0.45">
      <c r="A6" s="93"/>
      <c r="B6" s="40">
        <v>6989</v>
      </c>
      <c r="C6" s="14">
        <v>9</v>
      </c>
      <c r="D6" s="14">
        <v>3</v>
      </c>
      <c r="E6" s="14">
        <v>6</v>
      </c>
      <c r="F6" s="22">
        <v>66.666666666666657</v>
      </c>
    </row>
    <row r="7" spans="1:6" ht="18.600000000000001" thickBot="1" x14ac:dyDescent="0.5">
      <c r="A7" s="94"/>
      <c r="B7" s="41" t="s">
        <v>398</v>
      </c>
      <c r="C7" s="24">
        <v>7</v>
      </c>
      <c r="D7" s="24">
        <v>2</v>
      </c>
      <c r="E7" s="24">
        <v>5</v>
      </c>
      <c r="F7" s="25">
        <v>71.428571428571431</v>
      </c>
    </row>
    <row r="8" spans="1:6" x14ac:dyDescent="0.45">
      <c r="A8" s="95">
        <v>10.5</v>
      </c>
      <c r="B8" s="56">
        <v>5726</v>
      </c>
      <c r="C8" s="45">
        <v>7</v>
      </c>
      <c r="D8" s="45">
        <v>5</v>
      </c>
      <c r="E8" s="45">
        <v>2</v>
      </c>
      <c r="F8" s="55">
        <v>28.571428571428569</v>
      </c>
    </row>
    <row r="9" spans="1:6" x14ac:dyDescent="0.45">
      <c r="A9" s="93"/>
      <c r="B9" s="40">
        <v>6989</v>
      </c>
      <c r="C9" s="14">
        <v>8</v>
      </c>
      <c r="D9" s="14">
        <v>6</v>
      </c>
      <c r="E9" s="14">
        <v>2</v>
      </c>
      <c r="F9" s="22">
        <v>25</v>
      </c>
    </row>
    <row r="10" spans="1:6" ht="18.600000000000001" thickBot="1" x14ac:dyDescent="0.5">
      <c r="A10" s="94"/>
      <c r="B10" s="41" t="s">
        <v>398</v>
      </c>
      <c r="C10" s="24">
        <v>10</v>
      </c>
      <c r="D10" s="24">
        <v>7</v>
      </c>
      <c r="E10" s="24">
        <v>3</v>
      </c>
      <c r="F10" s="25">
        <v>30</v>
      </c>
    </row>
    <row r="11" spans="1:6" x14ac:dyDescent="0.45">
      <c r="A11" s="95">
        <v>11</v>
      </c>
      <c r="B11" s="56">
        <v>4789</v>
      </c>
      <c r="C11" s="45">
        <v>5</v>
      </c>
      <c r="D11" s="45">
        <v>2</v>
      </c>
      <c r="E11" s="45">
        <v>3</v>
      </c>
      <c r="F11" s="55">
        <v>60</v>
      </c>
    </row>
    <row r="12" spans="1:6" x14ac:dyDescent="0.45">
      <c r="A12" s="93"/>
      <c r="B12" s="40">
        <v>5726</v>
      </c>
      <c r="C12" s="14">
        <v>9</v>
      </c>
      <c r="D12" s="14">
        <v>5</v>
      </c>
      <c r="E12" s="14">
        <v>4</v>
      </c>
      <c r="F12" s="22">
        <v>44.444444444444443</v>
      </c>
    </row>
    <row r="13" spans="1:6" ht="18.600000000000001" thickBot="1" x14ac:dyDescent="0.5">
      <c r="A13" s="94"/>
      <c r="B13" s="41" t="s">
        <v>399</v>
      </c>
      <c r="C13" s="24">
        <v>8</v>
      </c>
      <c r="D13" s="24">
        <v>2</v>
      </c>
      <c r="E13" s="24">
        <v>6</v>
      </c>
      <c r="F13" s="25">
        <v>75</v>
      </c>
    </row>
    <row r="14" spans="1:6" x14ac:dyDescent="0.45">
      <c r="A14" s="95">
        <v>11.5</v>
      </c>
      <c r="B14" s="56">
        <v>4789</v>
      </c>
      <c r="C14" s="45">
        <v>8</v>
      </c>
      <c r="D14" s="45">
        <v>7</v>
      </c>
      <c r="E14" s="45">
        <v>1</v>
      </c>
      <c r="F14" s="55">
        <v>12.5</v>
      </c>
    </row>
    <row r="15" spans="1:6" x14ac:dyDescent="0.45">
      <c r="A15" s="93"/>
      <c r="B15" s="40">
        <v>5726</v>
      </c>
      <c r="C15" s="14">
        <v>6</v>
      </c>
      <c r="D15" s="14">
        <v>6</v>
      </c>
      <c r="E15" s="14">
        <v>0</v>
      </c>
      <c r="F15" s="22">
        <v>0</v>
      </c>
    </row>
    <row r="16" spans="1:6" ht="18.600000000000001" thickBot="1" x14ac:dyDescent="0.5">
      <c r="A16" s="94"/>
      <c r="B16" s="41" t="s">
        <v>400</v>
      </c>
      <c r="C16" s="24">
        <v>13</v>
      </c>
      <c r="D16" s="24">
        <v>6</v>
      </c>
      <c r="E16" s="24">
        <v>7</v>
      </c>
      <c r="F16" s="25">
        <v>53.846153846153847</v>
      </c>
    </row>
    <row r="17" spans="1:6" x14ac:dyDescent="0.45">
      <c r="A17" s="93">
        <v>12</v>
      </c>
      <c r="B17" s="39" t="s">
        <v>400</v>
      </c>
      <c r="C17" s="19">
        <v>14</v>
      </c>
      <c r="D17" s="19">
        <v>4</v>
      </c>
      <c r="E17" s="19">
        <v>10</v>
      </c>
      <c r="F17" s="20">
        <v>71.428571428571431</v>
      </c>
    </row>
    <row r="18" spans="1:6" x14ac:dyDescent="0.45">
      <c r="A18" s="93"/>
      <c r="B18" s="40" t="s">
        <v>401</v>
      </c>
      <c r="C18" s="14">
        <v>8</v>
      </c>
      <c r="D18" s="14">
        <v>0</v>
      </c>
      <c r="E18" s="14">
        <v>8</v>
      </c>
      <c r="F18" s="22">
        <v>100</v>
      </c>
    </row>
    <row r="19" spans="1:6" ht="18.600000000000001" thickBot="1" x14ac:dyDescent="0.5">
      <c r="A19" s="94"/>
      <c r="B19" s="41" t="s">
        <v>402</v>
      </c>
      <c r="C19" s="24">
        <v>3</v>
      </c>
      <c r="D19" s="24">
        <v>0</v>
      </c>
      <c r="E19" s="24">
        <v>3</v>
      </c>
      <c r="F19" s="25">
        <v>100</v>
      </c>
    </row>
  </sheetData>
  <mergeCells count="5">
    <mergeCell ref="A17:A19"/>
    <mergeCell ref="A14:A16"/>
    <mergeCell ref="A11:A13"/>
    <mergeCell ref="A8:A10"/>
    <mergeCell ref="A4:A7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1</vt:i4>
      </vt:variant>
    </vt:vector>
  </HeadingPairs>
  <TitlesOfParts>
    <vt:vector size="21" baseType="lpstr">
      <vt:lpstr>Fig. 1c</vt:lpstr>
      <vt:lpstr>Fig. 1d</vt:lpstr>
      <vt:lpstr>Fig. 1g</vt:lpstr>
      <vt:lpstr>Fig. 1i</vt:lpstr>
      <vt:lpstr>Fig. 1k</vt:lpstr>
      <vt:lpstr>Fig. 2d</vt:lpstr>
      <vt:lpstr>Fig. 2f</vt:lpstr>
      <vt:lpstr>Fig. 2g</vt:lpstr>
      <vt:lpstr>Fig. 3b</vt:lpstr>
      <vt:lpstr>Fig. 3c</vt:lpstr>
      <vt:lpstr>Fig. 3d</vt:lpstr>
      <vt:lpstr>Fig. 4c</vt:lpstr>
      <vt:lpstr>Fig. 5e</vt:lpstr>
      <vt:lpstr>Fig. 5f</vt:lpstr>
      <vt:lpstr>Fig. 5g</vt:lpstr>
      <vt:lpstr>Fig. 6d</vt:lpstr>
      <vt:lpstr>Fig. S2b</vt:lpstr>
      <vt:lpstr>Fig. S2c</vt:lpstr>
      <vt:lpstr>Fig. S2d</vt:lpstr>
      <vt:lpstr>Fig. S3c</vt:lpstr>
      <vt:lpstr>Fig. 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尾真</dc:creator>
  <cp:lastModifiedBy>武尾真</cp:lastModifiedBy>
  <dcterms:created xsi:type="dcterms:W3CDTF">2023-06-06T05:12:45Z</dcterms:created>
  <dcterms:modified xsi:type="dcterms:W3CDTF">2023-06-15T03:47:25Z</dcterms:modified>
</cp:coreProperties>
</file>